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sokawa_lab/Desktop/Lmo2 paper Koizumi/Figure/8.19.2021/"/>
    </mc:Choice>
  </mc:AlternateContent>
  <xr:revisionPtr revIDLastSave="0" documentId="13_ncr:1_{D4930EBC-838A-BB4F-B844-4B7DED673AAD}" xr6:coauthVersionLast="47" xr6:coauthVersionMax="47" xr10:uidLastSave="{00000000-0000-0000-0000-000000000000}"/>
  <bookViews>
    <workbookView xWindow="0" yWindow="460" windowWidth="27500" windowHeight="16440" xr2:uid="{DFAEE66B-901F-524A-A38A-084076DDD162}"/>
  </bookViews>
  <sheets>
    <sheet name="Lmo2 DEGs" sheetId="1" r:id="rId1"/>
    <sheet name="Zbtb1 DEGs" sheetId="2" r:id="rId2"/>
    <sheet name="Cbfa2t2 DEGs" sheetId="3" r:id="rId3"/>
    <sheet name="Cbfa2t3 DEG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G50" i="4" l="1"/>
  <c r="AF50" i="4"/>
  <c r="AE50" i="4"/>
  <c r="AD50" i="4"/>
  <c r="AC50" i="4"/>
  <c r="AB50" i="4"/>
  <c r="AA50" i="4"/>
  <c r="Z50" i="4"/>
  <c r="Y50" i="4"/>
  <c r="X50" i="4"/>
  <c r="W50" i="4"/>
  <c r="V50" i="4"/>
  <c r="U50" i="4"/>
  <c r="T50" i="4"/>
  <c r="AG49" i="4"/>
  <c r="AF49" i="4"/>
  <c r="AE49" i="4"/>
  <c r="AD49" i="4"/>
  <c r="AC49" i="4"/>
  <c r="AB49" i="4"/>
  <c r="AA49" i="4"/>
  <c r="Z49" i="4"/>
  <c r="Y49" i="4"/>
  <c r="X49" i="4"/>
  <c r="AL49" i="4" s="1"/>
  <c r="W49" i="4"/>
  <c r="AK49" i="4" s="1"/>
  <c r="V49" i="4"/>
  <c r="AJ49" i="4" s="1"/>
  <c r="U49" i="4"/>
  <c r="AI49" i="4" s="1"/>
  <c r="T49" i="4"/>
  <c r="AG48" i="4"/>
  <c r="AF48" i="4"/>
  <c r="AE48" i="4"/>
  <c r="AD48" i="4"/>
  <c r="AC48" i="4"/>
  <c r="AB48" i="4"/>
  <c r="AA48" i="4"/>
  <c r="Z48" i="4"/>
  <c r="Y48" i="4"/>
  <c r="X48" i="4"/>
  <c r="W48" i="4"/>
  <c r="V48" i="4"/>
  <c r="AJ48" i="4" s="1"/>
  <c r="U48" i="4"/>
  <c r="AI48" i="4" s="1"/>
  <c r="T48" i="4"/>
  <c r="AG47" i="4"/>
  <c r="AF47" i="4"/>
  <c r="AE47" i="4"/>
  <c r="AD47" i="4"/>
  <c r="AC47" i="4"/>
  <c r="AB47" i="4"/>
  <c r="AA47" i="4"/>
  <c r="Z47" i="4"/>
  <c r="Y47" i="4"/>
  <c r="X47" i="4"/>
  <c r="W47" i="4"/>
  <c r="V47" i="4"/>
  <c r="AJ47" i="4" s="1"/>
  <c r="U47" i="4"/>
  <c r="AI47" i="4" s="1"/>
  <c r="T47" i="4"/>
  <c r="AG46" i="4"/>
  <c r="AF46" i="4"/>
  <c r="AE46" i="4"/>
  <c r="AD46" i="4"/>
  <c r="AC46" i="4"/>
  <c r="AB46" i="4"/>
  <c r="AA46" i="4"/>
  <c r="Z46" i="4"/>
  <c r="Y46" i="4"/>
  <c r="X46" i="4"/>
  <c r="W46" i="4"/>
  <c r="V46" i="4"/>
  <c r="U46" i="4"/>
  <c r="AI46" i="4" s="1"/>
  <c r="T46" i="4"/>
  <c r="AL46" i="4" s="1"/>
  <c r="AG45" i="4"/>
  <c r="AF45" i="4"/>
  <c r="AE45" i="4"/>
  <c r="AD45" i="4"/>
  <c r="AC45" i="4"/>
  <c r="AB45" i="4"/>
  <c r="AA45" i="4"/>
  <c r="Z45" i="4"/>
  <c r="Y45" i="4"/>
  <c r="X45" i="4"/>
  <c r="W45" i="4"/>
  <c r="V45" i="4"/>
  <c r="U45" i="4"/>
  <c r="T45" i="4"/>
  <c r="AL45" i="4" s="1"/>
  <c r="AI44" i="4"/>
  <c r="AG44" i="4"/>
  <c r="AF44" i="4"/>
  <c r="AE44" i="4"/>
  <c r="AD44" i="4"/>
  <c r="AC44" i="4"/>
  <c r="AB44" i="4"/>
  <c r="AA44" i="4"/>
  <c r="Z44" i="4"/>
  <c r="Y44" i="4"/>
  <c r="X44" i="4"/>
  <c r="W44" i="4"/>
  <c r="V44" i="4"/>
  <c r="U44" i="4"/>
  <c r="T44" i="4"/>
  <c r="AJ44" i="4" s="1"/>
  <c r="AG43" i="4"/>
  <c r="AF43" i="4"/>
  <c r="AE43" i="4"/>
  <c r="AD43" i="4"/>
  <c r="AC43" i="4"/>
  <c r="AB43" i="4"/>
  <c r="AA43" i="4"/>
  <c r="Z43" i="4"/>
  <c r="Y43" i="4"/>
  <c r="X43" i="4"/>
  <c r="W43" i="4"/>
  <c r="V43" i="4"/>
  <c r="AJ43" i="4" s="1"/>
  <c r="U43" i="4"/>
  <c r="AI43" i="4" s="1"/>
  <c r="T43" i="4"/>
  <c r="AL43" i="4" s="1"/>
  <c r="AG42" i="4"/>
  <c r="AF42" i="4"/>
  <c r="AE42" i="4"/>
  <c r="AD42" i="4"/>
  <c r="AC42" i="4"/>
  <c r="AB42" i="4"/>
  <c r="AA42" i="4"/>
  <c r="Z42" i="4"/>
  <c r="Y42" i="4"/>
  <c r="X42" i="4"/>
  <c r="W42" i="4"/>
  <c r="V42" i="4"/>
  <c r="U42" i="4"/>
  <c r="T42" i="4"/>
  <c r="AG41" i="4"/>
  <c r="AF41" i="4"/>
  <c r="AE41" i="4"/>
  <c r="AD41" i="4"/>
  <c r="AC41" i="4"/>
  <c r="AB41" i="4"/>
  <c r="AA41" i="4"/>
  <c r="Z41" i="4"/>
  <c r="Y41" i="4"/>
  <c r="X41" i="4"/>
  <c r="AL41" i="4" s="1"/>
  <c r="W41" i="4"/>
  <c r="V41" i="4"/>
  <c r="AJ41" i="4" s="1"/>
  <c r="U41" i="4"/>
  <c r="AI41" i="4" s="1"/>
  <c r="T41" i="4"/>
  <c r="AI40" i="4"/>
  <c r="AG40" i="4"/>
  <c r="AF40" i="4"/>
  <c r="AE40" i="4"/>
  <c r="AD40" i="4"/>
  <c r="AC40" i="4"/>
  <c r="AB40" i="4"/>
  <c r="AA40" i="4"/>
  <c r="Z40" i="4"/>
  <c r="Y40" i="4"/>
  <c r="X40" i="4"/>
  <c r="AL40" i="4" s="1"/>
  <c r="W40" i="4"/>
  <c r="AK40" i="4" s="1"/>
  <c r="V40" i="4"/>
  <c r="AJ40" i="4" s="1"/>
  <c r="U40" i="4"/>
  <c r="T40" i="4"/>
  <c r="AI39" i="4"/>
  <c r="AG39" i="4"/>
  <c r="AF39" i="4"/>
  <c r="AE39" i="4"/>
  <c r="AD39" i="4"/>
  <c r="AC39" i="4"/>
  <c r="AB39" i="4"/>
  <c r="AA39" i="4"/>
  <c r="Z39" i="4"/>
  <c r="Y39" i="4"/>
  <c r="X39" i="4"/>
  <c r="W39" i="4"/>
  <c r="V39" i="4"/>
  <c r="AJ39" i="4" s="1"/>
  <c r="U39" i="4"/>
  <c r="T39" i="4"/>
  <c r="AG38" i="4"/>
  <c r="AF38" i="4"/>
  <c r="AE38" i="4"/>
  <c r="AD38" i="4"/>
  <c r="AC38" i="4"/>
  <c r="AB38" i="4"/>
  <c r="AA38" i="4"/>
  <c r="Z38" i="4"/>
  <c r="Y38" i="4"/>
  <c r="X38" i="4"/>
  <c r="W38" i="4"/>
  <c r="V38" i="4"/>
  <c r="U38" i="4"/>
  <c r="T38" i="4"/>
  <c r="AG37" i="4"/>
  <c r="AF37" i="4"/>
  <c r="AE37" i="4"/>
  <c r="AD37" i="4"/>
  <c r="AC37" i="4"/>
  <c r="AB37" i="4"/>
  <c r="AA37" i="4"/>
  <c r="Z37" i="4"/>
  <c r="Y37" i="4"/>
  <c r="X37" i="4"/>
  <c r="AL37" i="4" s="1"/>
  <c r="W37" i="4"/>
  <c r="V37" i="4"/>
  <c r="AJ37" i="4" s="1"/>
  <c r="U37" i="4"/>
  <c r="AI37" i="4" s="1"/>
  <c r="T37" i="4"/>
  <c r="AG36" i="4"/>
  <c r="AF36" i="4"/>
  <c r="AE36" i="4"/>
  <c r="AD36" i="4"/>
  <c r="AC36" i="4"/>
  <c r="AB36" i="4"/>
  <c r="AA36" i="4"/>
  <c r="Z36" i="4"/>
  <c r="Y36" i="4"/>
  <c r="X36" i="4"/>
  <c r="AL36" i="4" s="1"/>
  <c r="W36" i="4"/>
  <c r="V36" i="4"/>
  <c r="U36" i="4"/>
  <c r="AI36" i="4" s="1"/>
  <c r="T36" i="4"/>
  <c r="AG35" i="4"/>
  <c r="AF35" i="4"/>
  <c r="AE35" i="4"/>
  <c r="AD35" i="4"/>
  <c r="AC35" i="4"/>
  <c r="AB35" i="4"/>
  <c r="AA35" i="4"/>
  <c r="Z35" i="4"/>
  <c r="Y35" i="4"/>
  <c r="X35" i="4"/>
  <c r="W35" i="4"/>
  <c r="V35" i="4"/>
  <c r="U35" i="4"/>
  <c r="AI35" i="4" s="1"/>
  <c r="T35" i="4"/>
  <c r="AL35" i="4" s="1"/>
  <c r="AG34" i="4"/>
  <c r="AF34" i="4"/>
  <c r="AE34" i="4"/>
  <c r="AD34" i="4"/>
  <c r="AC34" i="4"/>
  <c r="AB34" i="4"/>
  <c r="AA34" i="4"/>
  <c r="Z34" i="4"/>
  <c r="Y34" i="4"/>
  <c r="X34" i="4"/>
  <c r="AL34" i="4" s="1"/>
  <c r="W34" i="4"/>
  <c r="V34" i="4"/>
  <c r="AJ34" i="4" s="1"/>
  <c r="U34" i="4"/>
  <c r="AI34" i="4" s="1"/>
  <c r="T34" i="4"/>
  <c r="AG33" i="4"/>
  <c r="AF33" i="4"/>
  <c r="AE33" i="4"/>
  <c r="AD33" i="4"/>
  <c r="AC33" i="4"/>
  <c r="AB33" i="4"/>
  <c r="AA33" i="4"/>
  <c r="Z33" i="4"/>
  <c r="Y33" i="4"/>
  <c r="X33" i="4"/>
  <c r="AL33" i="4" s="1"/>
  <c r="W33" i="4"/>
  <c r="V33" i="4"/>
  <c r="AJ33" i="4" s="1"/>
  <c r="U33" i="4"/>
  <c r="AI33" i="4" s="1"/>
  <c r="T33" i="4"/>
  <c r="AG32" i="4"/>
  <c r="AF32" i="4"/>
  <c r="AE32" i="4"/>
  <c r="AD32" i="4"/>
  <c r="AC32" i="4"/>
  <c r="AB32" i="4"/>
  <c r="AA32" i="4"/>
  <c r="Z32" i="4"/>
  <c r="Y32" i="4"/>
  <c r="X32" i="4"/>
  <c r="AL32" i="4" s="1"/>
  <c r="W32" i="4"/>
  <c r="AK32" i="4" s="1"/>
  <c r="V32" i="4"/>
  <c r="AJ32" i="4" s="1"/>
  <c r="U32" i="4"/>
  <c r="AI32" i="4" s="1"/>
  <c r="T32" i="4"/>
  <c r="AG31" i="4"/>
  <c r="AF31" i="4"/>
  <c r="AE31" i="4"/>
  <c r="AD31" i="4"/>
  <c r="AC31" i="4"/>
  <c r="AB31" i="4"/>
  <c r="AA31" i="4"/>
  <c r="Z31" i="4"/>
  <c r="Y31" i="4"/>
  <c r="X31" i="4"/>
  <c r="W31" i="4"/>
  <c r="V31" i="4"/>
  <c r="U31" i="4"/>
  <c r="AI31" i="4" s="1"/>
  <c r="T31" i="4"/>
  <c r="AL31" i="4" s="1"/>
  <c r="AG30" i="4"/>
  <c r="AF30" i="4"/>
  <c r="AE30" i="4"/>
  <c r="AD30" i="4"/>
  <c r="AC30" i="4"/>
  <c r="AB30" i="4"/>
  <c r="AA30" i="4"/>
  <c r="Z30" i="4"/>
  <c r="Y30" i="4"/>
  <c r="X30" i="4"/>
  <c r="W30" i="4"/>
  <c r="V30" i="4"/>
  <c r="U30" i="4"/>
  <c r="T30" i="4"/>
  <c r="AL30" i="4" s="1"/>
  <c r="AL29" i="4"/>
  <c r="AG29" i="4"/>
  <c r="AF29" i="4"/>
  <c r="AE29" i="4"/>
  <c r="AD29" i="4"/>
  <c r="AC29" i="4"/>
  <c r="AB29" i="4"/>
  <c r="AA29" i="4"/>
  <c r="Z29" i="4"/>
  <c r="Y29" i="4"/>
  <c r="X29" i="4"/>
  <c r="W29" i="4"/>
  <c r="V29" i="4"/>
  <c r="U29" i="4"/>
  <c r="T29" i="4"/>
  <c r="AK29" i="4" s="1"/>
  <c r="AG28" i="4"/>
  <c r="AF28" i="4"/>
  <c r="AE28" i="4"/>
  <c r="AD28" i="4"/>
  <c r="AC28" i="4"/>
  <c r="AB28" i="4"/>
  <c r="AA28" i="4"/>
  <c r="Z28" i="4"/>
  <c r="Y28" i="4"/>
  <c r="X28" i="4"/>
  <c r="W28" i="4"/>
  <c r="V28" i="4"/>
  <c r="U28" i="4"/>
  <c r="AI28" i="4" s="1"/>
  <c r="T28" i="4"/>
  <c r="AI27" i="4"/>
  <c r="AG27" i="4"/>
  <c r="AF27" i="4"/>
  <c r="AE27" i="4"/>
  <c r="AD27" i="4"/>
  <c r="AC27" i="4"/>
  <c r="AB27" i="4"/>
  <c r="AA27" i="4"/>
  <c r="Z27" i="4"/>
  <c r="Y27" i="4"/>
  <c r="X27" i="4"/>
  <c r="W27" i="4"/>
  <c r="V27" i="4"/>
  <c r="U27" i="4"/>
  <c r="T27" i="4"/>
  <c r="AK27" i="4" s="1"/>
  <c r="AG26" i="4"/>
  <c r="AF26" i="4"/>
  <c r="AE26" i="4"/>
  <c r="AD26" i="4"/>
  <c r="AC26" i="4"/>
  <c r="AB26" i="4"/>
  <c r="AA26" i="4"/>
  <c r="Z26" i="4"/>
  <c r="Y26" i="4"/>
  <c r="X26" i="4"/>
  <c r="AL26" i="4" s="1"/>
  <c r="W26" i="4"/>
  <c r="V26" i="4"/>
  <c r="AJ26" i="4" s="1"/>
  <c r="U26" i="4"/>
  <c r="AI26" i="4" s="1"/>
  <c r="T26" i="4"/>
  <c r="AG25" i="4"/>
  <c r="AF25" i="4"/>
  <c r="AE25" i="4"/>
  <c r="AD25" i="4"/>
  <c r="AC25" i="4"/>
  <c r="AB25" i="4"/>
  <c r="AA25" i="4"/>
  <c r="Z25" i="4"/>
  <c r="Y25" i="4"/>
  <c r="X25" i="4"/>
  <c r="AL25" i="4" s="1"/>
  <c r="W25" i="4"/>
  <c r="AK25" i="4" s="1"/>
  <c r="V25" i="4"/>
  <c r="AJ25" i="4" s="1"/>
  <c r="U25" i="4"/>
  <c r="T25" i="4"/>
  <c r="AG24" i="4"/>
  <c r="AF24" i="4"/>
  <c r="AE24" i="4"/>
  <c r="AD24" i="4"/>
  <c r="AC24" i="4"/>
  <c r="AB24" i="4"/>
  <c r="AA24" i="4"/>
  <c r="Z24" i="4"/>
  <c r="Y24" i="4"/>
  <c r="X24" i="4"/>
  <c r="AL24" i="4" s="1"/>
  <c r="W24" i="4"/>
  <c r="V24" i="4"/>
  <c r="AJ24" i="4" s="1"/>
  <c r="U24" i="4"/>
  <c r="AI24" i="4" s="1"/>
  <c r="T24" i="4"/>
  <c r="AG23" i="4"/>
  <c r="AF23" i="4"/>
  <c r="AE23" i="4"/>
  <c r="AD23" i="4"/>
  <c r="AC23" i="4"/>
  <c r="AB23" i="4"/>
  <c r="AA23" i="4"/>
  <c r="Z23" i="4"/>
  <c r="Y23" i="4"/>
  <c r="X23" i="4"/>
  <c r="W23" i="4"/>
  <c r="V23" i="4"/>
  <c r="U23" i="4"/>
  <c r="T23" i="4"/>
  <c r="AL23" i="4" s="1"/>
  <c r="AG22" i="4"/>
  <c r="AF22" i="4"/>
  <c r="AE22" i="4"/>
  <c r="AD22" i="4"/>
  <c r="AC22" i="4"/>
  <c r="AB22" i="4"/>
  <c r="AA22" i="4"/>
  <c r="Z22" i="4"/>
  <c r="Y22" i="4"/>
  <c r="X22" i="4"/>
  <c r="W22" i="4"/>
  <c r="V22" i="4"/>
  <c r="U22" i="4"/>
  <c r="T22" i="4"/>
  <c r="AL22" i="4" s="1"/>
  <c r="AG21" i="4"/>
  <c r="AF21" i="4"/>
  <c r="AE21" i="4"/>
  <c r="AD21" i="4"/>
  <c r="AC21" i="4"/>
  <c r="AB21" i="4"/>
  <c r="AA21" i="4"/>
  <c r="Z21" i="4"/>
  <c r="Y21" i="4"/>
  <c r="X21" i="4"/>
  <c r="W21" i="4"/>
  <c r="V21" i="4"/>
  <c r="AJ21" i="4" s="1"/>
  <c r="U21" i="4"/>
  <c r="T21" i="4"/>
  <c r="AG20" i="4"/>
  <c r="AF20" i="4"/>
  <c r="AE20" i="4"/>
  <c r="AD20" i="4"/>
  <c r="AC20" i="4"/>
  <c r="AB20" i="4"/>
  <c r="AA20" i="4"/>
  <c r="Z20" i="4"/>
  <c r="Y20" i="4"/>
  <c r="X20" i="4"/>
  <c r="AL20" i="4" s="1"/>
  <c r="W20" i="4"/>
  <c r="V20" i="4"/>
  <c r="AJ20" i="4" s="1"/>
  <c r="U20" i="4"/>
  <c r="AI20" i="4" s="1"/>
  <c r="T20" i="4"/>
  <c r="AG19" i="4"/>
  <c r="AF19" i="4"/>
  <c r="AE19" i="4"/>
  <c r="AD19" i="4"/>
  <c r="AC19" i="4"/>
  <c r="AB19" i="4"/>
  <c r="AA19" i="4"/>
  <c r="Z19" i="4"/>
  <c r="Y19" i="4"/>
  <c r="X19" i="4"/>
  <c r="W19" i="4"/>
  <c r="V19" i="4"/>
  <c r="U19" i="4"/>
  <c r="AI19" i="4" s="1"/>
  <c r="T19" i="4"/>
  <c r="AK19" i="4" s="1"/>
  <c r="AG18" i="4"/>
  <c r="AF18" i="4"/>
  <c r="AE18" i="4"/>
  <c r="AD18" i="4"/>
  <c r="AC18" i="4"/>
  <c r="AB18" i="4"/>
  <c r="AA18" i="4"/>
  <c r="Z18" i="4"/>
  <c r="Y18" i="4"/>
  <c r="X18" i="4"/>
  <c r="W18" i="4"/>
  <c r="V18" i="4"/>
  <c r="AJ18" i="4" s="1"/>
  <c r="U18" i="4"/>
  <c r="AI18" i="4" s="1"/>
  <c r="T18" i="4"/>
  <c r="AG17" i="4"/>
  <c r="AF17" i="4"/>
  <c r="AE17" i="4"/>
  <c r="AD17" i="4"/>
  <c r="AC17" i="4"/>
  <c r="AB17" i="4"/>
  <c r="AA17" i="4"/>
  <c r="Z17" i="4"/>
  <c r="Y17" i="4"/>
  <c r="X17" i="4"/>
  <c r="W17" i="4"/>
  <c r="V17" i="4"/>
  <c r="U17" i="4"/>
  <c r="T17" i="4"/>
  <c r="AI16" i="4"/>
  <c r="AG16" i="4"/>
  <c r="AF16" i="4"/>
  <c r="AE16" i="4"/>
  <c r="AD16" i="4"/>
  <c r="AC16" i="4"/>
  <c r="AB16" i="4"/>
  <c r="AA16" i="4"/>
  <c r="Z16" i="4"/>
  <c r="Y16" i="4"/>
  <c r="X16" i="4"/>
  <c r="W16" i="4"/>
  <c r="AK16" i="4" s="1"/>
  <c r="V16" i="4"/>
  <c r="U16" i="4"/>
  <c r="T16" i="4"/>
  <c r="AG15" i="4"/>
  <c r="AF15" i="4"/>
  <c r="AE15" i="4"/>
  <c r="AD15" i="4"/>
  <c r="AC15" i="4"/>
  <c r="AB15" i="4"/>
  <c r="AA15" i="4"/>
  <c r="Z15" i="4"/>
  <c r="Y15" i="4"/>
  <c r="X15" i="4"/>
  <c r="AL15" i="4" s="1"/>
  <c r="W15" i="4"/>
  <c r="V15" i="4"/>
  <c r="U15" i="4"/>
  <c r="T15" i="4"/>
  <c r="AG14" i="4"/>
  <c r="AF14" i="4"/>
  <c r="AE14" i="4"/>
  <c r="AD14" i="4"/>
  <c r="AC14" i="4"/>
  <c r="AB14" i="4"/>
  <c r="AA14" i="4"/>
  <c r="Z14" i="4"/>
  <c r="Y14" i="4"/>
  <c r="X14" i="4"/>
  <c r="W14" i="4"/>
  <c r="V14" i="4"/>
  <c r="U14" i="4"/>
  <c r="AI14" i="4" s="1"/>
  <c r="T14" i="4"/>
  <c r="AG13" i="4"/>
  <c r="AF13" i="4"/>
  <c r="AE13" i="4"/>
  <c r="AD13" i="4"/>
  <c r="AC13" i="4"/>
  <c r="AB13" i="4"/>
  <c r="AA13" i="4"/>
  <c r="Z13" i="4"/>
  <c r="Y13" i="4"/>
  <c r="X13" i="4"/>
  <c r="AL13" i="4" s="1"/>
  <c r="W13" i="4"/>
  <c r="V13" i="4"/>
  <c r="AJ13" i="4" s="1"/>
  <c r="U13" i="4"/>
  <c r="AI13" i="4" s="1"/>
  <c r="T13" i="4"/>
  <c r="AK13" i="4" s="1"/>
  <c r="AG12" i="4"/>
  <c r="AF12" i="4"/>
  <c r="AE12" i="4"/>
  <c r="AD12" i="4"/>
  <c r="AC12" i="4"/>
  <c r="AB12" i="4"/>
  <c r="AA12" i="4"/>
  <c r="Z12" i="4"/>
  <c r="Y12" i="4"/>
  <c r="X12" i="4"/>
  <c r="W12" i="4"/>
  <c r="V12" i="4"/>
  <c r="U12" i="4"/>
  <c r="AI12" i="4" s="1"/>
  <c r="T12" i="4"/>
  <c r="AG11" i="4"/>
  <c r="AF11" i="4"/>
  <c r="AE11" i="4"/>
  <c r="AD11" i="4"/>
  <c r="AC11" i="4"/>
  <c r="AB11" i="4"/>
  <c r="AA11" i="4"/>
  <c r="Z11" i="4"/>
  <c r="Y11" i="4"/>
  <c r="X11" i="4"/>
  <c r="W11" i="4"/>
  <c r="V11" i="4"/>
  <c r="U11" i="4"/>
  <c r="T11" i="4"/>
  <c r="AK11" i="4" s="1"/>
  <c r="AG10" i="4"/>
  <c r="AF10" i="4"/>
  <c r="AE10" i="4"/>
  <c r="AD10" i="4"/>
  <c r="AC10" i="4"/>
  <c r="AB10" i="4"/>
  <c r="AA10" i="4"/>
  <c r="Z10" i="4"/>
  <c r="Y10" i="4"/>
  <c r="X10" i="4"/>
  <c r="W10" i="4"/>
  <c r="V10" i="4"/>
  <c r="AJ10" i="4" s="1"/>
  <c r="U10" i="4"/>
  <c r="T10" i="4"/>
  <c r="AG9" i="4"/>
  <c r="AF9" i="4"/>
  <c r="AE9" i="4"/>
  <c r="AD9" i="4"/>
  <c r="AC9" i="4"/>
  <c r="AB9" i="4"/>
  <c r="AA9" i="4"/>
  <c r="Z9" i="4"/>
  <c r="Y9" i="4"/>
  <c r="X9" i="4"/>
  <c r="W9" i="4"/>
  <c r="V9" i="4"/>
  <c r="U9" i="4"/>
  <c r="T9" i="4"/>
  <c r="AG8" i="4"/>
  <c r="AF8" i="4"/>
  <c r="AE8" i="4"/>
  <c r="AD8" i="4"/>
  <c r="AC8" i="4"/>
  <c r="AB8" i="4"/>
  <c r="AA8" i="4"/>
  <c r="Z8" i="4"/>
  <c r="Y8" i="4"/>
  <c r="X8" i="4"/>
  <c r="W8" i="4"/>
  <c r="V8" i="4"/>
  <c r="U8" i="4"/>
  <c r="T8" i="4"/>
  <c r="AK8" i="4" s="1"/>
  <c r="AG7" i="4"/>
  <c r="AF7" i="4"/>
  <c r="AE7" i="4"/>
  <c r="AD7" i="4"/>
  <c r="AC7" i="4"/>
  <c r="AB7" i="4"/>
  <c r="AA7" i="4"/>
  <c r="Z7" i="4"/>
  <c r="Y7" i="4"/>
  <c r="X7" i="4"/>
  <c r="W7" i="4"/>
  <c r="V7" i="4"/>
  <c r="U7" i="4"/>
  <c r="T7" i="4"/>
  <c r="AK7" i="4" s="1"/>
  <c r="AG6" i="4"/>
  <c r="AF6" i="4"/>
  <c r="AE6" i="4"/>
  <c r="AD6" i="4"/>
  <c r="AC6" i="4"/>
  <c r="AB6" i="4"/>
  <c r="AA6" i="4"/>
  <c r="Z6" i="4"/>
  <c r="Y6" i="4"/>
  <c r="X6" i="4"/>
  <c r="W6" i="4"/>
  <c r="V6" i="4"/>
  <c r="U6" i="4"/>
  <c r="T6" i="4"/>
  <c r="AL6" i="4" s="1"/>
  <c r="AG5" i="4"/>
  <c r="AF5" i="4"/>
  <c r="AE5" i="4"/>
  <c r="AD5" i="4"/>
  <c r="AC5" i="4"/>
  <c r="AB5" i="4"/>
  <c r="AA5" i="4"/>
  <c r="Z5" i="4"/>
  <c r="Y5" i="4"/>
  <c r="X5" i="4"/>
  <c r="AL5" i="4" s="1"/>
  <c r="W5" i="4"/>
  <c r="V5" i="4"/>
  <c r="AJ5" i="4" s="1"/>
  <c r="U5" i="4"/>
  <c r="T5" i="4"/>
  <c r="AG4" i="4"/>
  <c r="AF4" i="4"/>
  <c r="AE4" i="4"/>
  <c r="AD4" i="4"/>
  <c r="AC4" i="4"/>
  <c r="AB4" i="4"/>
  <c r="AA4" i="4"/>
  <c r="Z4" i="4"/>
  <c r="Y4" i="4"/>
  <c r="X4" i="4"/>
  <c r="AL4" i="4" s="1"/>
  <c r="W4" i="4"/>
  <c r="V4" i="4"/>
  <c r="U4" i="4"/>
  <c r="T4" i="4"/>
  <c r="AI4" i="4" s="1"/>
  <c r="AG3" i="4"/>
  <c r="AF3" i="4"/>
  <c r="AE3" i="4"/>
  <c r="AD3" i="4"/>
  <c r="AC3" i="4"/>
  <c r="AB3" i="4"/>
  <c r="AA3" i="4"/>
  <c r="Z3" i="4"/>
  <c r="Y3" i="4"/>
  <c r="X3" i="4"/>
  <c r="AL3" i="4" s="1"/>
  <c r="W3" i="4"/>
  <c r="V3" i="4"/>
  <c r="AJ3" i="4" s="1"/>
  <c r="U3" i="4"/>
  <c r="AI3" i="4" s="1"/>
  <c r="T3" i="4"/>
  <c r="AG46" i="3"/>
  <c r="AF46" i="3"/>
  <c r="AE46" i="3"/>
  <c r="AD46" i="3"/>
  <c r="AC46" i="3"/>
  <c r="AB46" i="3"/>
  <c r="AA46" i="3"/>
  <c r="Z46" i="3"/>
  <c r="Y46" i="3"/>
  <c r="X46" i="3"/>
  <c r="AL46" i="3" s="1"/>
  <c r="W46" i="3"/>
  <c r="V46" i="3"/>
  <c r="AJ46" i="3" s="1"/>
  <c r="U46" i="3"/>
  <c r="AI46" i="3" s="1"/>
  <c r="T46" i="3"/>
  <c r="AG45" i="3"/>
  <c r="AF45" i="3"/>
  <c r="AE45" i="3"/>
  <c r="AD45" i="3"/>
  <c r="AC45" i="3"/>
  <c r="AB45" i="3"/>
  <c r="AA45" i="3"/>
  <c r="Z45" i="3"/>
  <c r="Y45" i="3"/>
  <c r="X45" i="3"/>
  <c r="AL45" i="3" s="1"/>
  <c r="W45" i="3"/>
  <c r="V45" i="3"/>
  <c r="AJ45" i="3" s="1"/>
  <c r="U45" i="3"/>
  <c r="AI45" i="3" s="1"/>
  <c r="T45" i="3"/>
  <c r="AK45" i="3" s="1"/>
  <c r="AG44" i="3"/>
  <c r="AF44" i="3"/>
  <c r="AE44" i="3"/>
  <c r="AD44" i="3"/>
  <c r="AC44" i="3"/>
  <c r="AB44" i="3"/>
  <c r="AA44" i="3"/>
  <c r="Z44" i="3"/>
  <c r="Y44" i="3"/>
  <c r="X44" i="3"/>
  <c r="W44" i="3"/>
  <c r="V44" i="3"/>
  <c r="AJ44" i="3" s="1"/>
  <c r="U44" i="3"/>
  <c r="T44" i="3"/>
  <c r="AL44" i="3" s="1"/>
  <c r="AG43" i="3"/>
  <c r="AF43" i="3"/>
  <c r="AE43" i="3"/>
  <c r="AD43" i="3"/>
  <c r="AC43" i="3"/>
  <c r="AB43" i="3"/>
  <c r="AA43" i="3"/>
  <c r="Z43" i="3"/>
  <c r="Y43" i="3"/>
  <c r="X43" i="3"/>
  <c r="AL43" i="3" s="1"/>
  <c r="W43" i="3"/>
  <c r="V43" i="3"/>
  <c r="AJ43" i="3" s="1"/>
  <c r="U43" i="3"/>
  <c r="AI43" i="3" s="1"/>
  <c r="T43" i="3"/>
  <c r="AK43" i="3" s="1"/>
  <c r="AG42" i="3"/>
  <c r="AF42" i="3"/>
  <c r="AE42" i="3"/>
  <c r="AD42" i="3"/>
  <c r="AC42" i="3"/>
  <c r="AB42" i="3"/>
  <c r="AA42" i="3"/>
  <c r="Z42" i="3"/>
  <c r="Y42" i="3"/>
  <c r="X42" i="3"/>
  <c r="W42" i="3"/>
  <c r="V42" i="3"/>
  <c r="AJ42" i="3" s="1"/>
  <c r="U42" i="3"/>
  <c r="T42" i="3"/>
  <c r="AL42" i="3" s="1"/>
  <c r="AG41" i="3"/>
  <c r="AF41" i="3"/>
  <c r="AE41" i="3"/>
  <c r="AD41" i="3"/>
  <c r="AC41" i="3"/>
  <c r="AB41" i="3"/>
  <c r="AA41" i="3"/>
  <c r="Z41" i="3"/>
  <c r="Y41" i="3"/>
  <c r="X41" i="3"/>
  <c r="AL41" i="3" s="1"/>
  <c r="W41" i="3"/>
  <c r="V41" i="3"/>
  <c r="U41" i="3"/>
  <c r="T41" i="3"/>
  <c r="AJ40" i="3"/>
  <c r="AG40" i="3"/>
  <c r="AF40" i="3"/>
  <c r="AE40" i="3"/>
  <c r="AD40" i="3"/>
  <c r="AC40" i="3"/>
  <c r="AB40" i="3"/>
  <c r="AA40" i="3"/>
  <c r="Z40" i="3"/>
  <c r="Y40" i="3"/>
  <c r="X40" i="3"/>
  <c r="AL40" i="3" s="1"/>
  <c r="W40" i="3"/>
  <c r="AK40" i="3" s="1"/>
  <c r="V40" i="3"/>
  <c r="U40" i="3"/>
  <c r="AI40" i="3" s="1"/>
  <c r="T40" i="3"/>
  <c r="AL39" i="3"/>
  <c r="AG39" i="3"/>
  <c r="AF39" i="3"/>
  <c r="AE39" i="3"/>
  <c r="AD39" i="3"/>
  <c r="AC39" i="3"/>
  <c r="AB39" i="3"/>
  <c r="AA39" i="3"/>
  <c r="Z39" i="3"/>
  <c r="Y39" i="3"/>
  <c r="X39" i="3"/>
  <c r="W39" i="3"/>
  <c r="AK39" i="3" s="1"/>
  <c r="V39" i="3"/>
  <c r="U39" i="3"/>
  <c r="T39" i="3"/>
  <c r="AG38" i="3"/>
  <c r="AF38" i="3"/>
  <c r="AE38" i="3"/>
  <c r="AD38" i="3"/>
  <c r="AC38" i="3"/>
  <c r="AB38" i="3"/>
  <c r="AA38" i="3"/>
  <c r="Z38" i="3"/>
  <c r="Y38" i="3"/>
  <c r="X38" i="3"/>
  <c r="AL38" i="3" s="1"/>
  <c r="W38" i="3"/>
  <c r="AK38" i="3" s="1"/>
  <c r="V38" i="3"/>
  <c r="AJ38" i="3" s="1"/>
  <c r="U38" i="3"/>
  <c r="AI38" i="3" s="1"/>
  <c r="T38" i="3"/>
  <c r="AG37" i="3"/>
  <c r="AF37" i="3"/>
  <c r="AE37" i="3"/>
  <c r="AD37" i="3"/>
  <c r="AC37" i="3"/>
  <c r="AB37" i="3"/>
  <c r="AA37" i="3"/>
  <c r="Z37" i="3"/>
  <c r="Y37" i="3"/>
  <c r="X37" i="3"/>
  <c r="AL37" i="3" s="1"/>
  <c r="W37" i="3"/>
  <c r="V37" i="3"/>
  <c r="AJ37" i="3" s="1"/>
  <c r="U37" i="3"/>
  <c r="AI37" i="3" s="1"/>
  <c r="T37" i="3"/>
  <c r="AG36" i="3"/>
  <c r="AF36" i="3"/>
  <c r="AE36" i="3"/>
  <c r="AD36" i="3"/>
  <c r="AC36" i="3"/>
  <c r="AB36" i="3"/>
  <c r="AA36" i="3"/>
  <c r="Z36" i="3"/>
  <c r="Y36" i="3"/>
  <c r="X36" i="3"/>
  <c r="AL36" i="3" s="1"/>
  <c r="W36" i="3"/>
  <c r="V36" i="3"/>
  <c r="U36" i="3"/>
  <c r="T36" i="3"/>
  <c r="AG35" i="3"/>
  <c r="AF35" i="3"/>
  <c r="AE35" i="3"/>
  <c r="AD35" i="3"/>
  <c r="AC35" i="3"/>
  <c r="AB35" i="3"/>
  <c r="AA35" i="3"/>
  <c r="Z35" i="3"/>
  <c r="Y35" i="3"/>
  <c r="X35" i="3"/>
  <c r="AL35" i="3" s="1"/>
  <c r="W35" i="3"/>
  <c r="V35" i="3"/>
  <c r="AJ35" i="3" s="1"/>
  <c r="U35" i="3"/>
  <c r="AI35" i="3" s="1"/>
  <c r="T35" i="3"/>
  <c r="AG34" i="3"/>
  <c r="AF34" i="3"/>
  <c r="AE34" i="3"/>
  <c r="AD34" i="3"/>
  <c r="AC34" i="3"/>
  <c r="AB34" i="3"/>
  <c r="AA34" i="3"/>
  <c r="Z34" i="3"/>
  <c r="Y34" i="3"/>
  <c r="X34" i="3"/>
  <c r="W34" i="3"/>
  <c r="V34" i="3"/>
  <c r="AJ34" i="3" s="1"/>
  <c r="U34" i="3"/>
  <c r="AI34" i="3" s="1"/>
  <c r="T34" i="3"/>
  <c r="AG33" i="3"/>
  <c r="AF33" i="3"/>
  <c r="AE33" i="3"/>
  <c r="AD33" i="3"/>
  <c r="AC33" i="3"/>
  <c r="AB33" i="3"/>
  <c r="AA33" i="3"/>
  <c r="Z33" i="3"/>
  <c r="Y33" i="3"/>
  <c r="X33" i="3"/>
  <c r="W33" i="3"/>
  <c r="V33" i="3"/>
  <c r="U33" i="3"/>
  <c r="T33" i="3"/>
  <c r="AL33" i="3" s="1"/>
  <c r="AG32" i="3"/>
  <c r="AF32" i="3"/>
  <c r="AE32" i="3"/>
  <c r="AD32" i="3"/>
  <c r="AC32" i="3"/>
  <c r="AB32" i="3"/>
  <c r="AA32" i="3"/>
  <c r="Z32" i="3"/>
  <c r="Y32" i="3"/>
  <c r="X32" i="3"/>
  <c r="W32" i="3"/>
  <c r="V32" i="3"/>
  <c r="U32" i="3"/>
  <c r="AI32" i="3" s="1"/>
  <c r="T32" i="3"/>
  <c r="AL32" i="3" s="1"/>
  <c r="AG31" i="3"/>
  <c r="AF31" i="3"/>
  <c r="AE31" i="3"/>
  <c r="AD31" i="3"/>
  <c r="AC31" i="3"/>
  <c r="AB31" i="3"/>
  <c r="AA31" i="3"/>
  <c r="Z31" i="3"/>
  <c r="Y31" i="3"/>
  <c r="X31" i="3"/>
  <c r="W31" i="3"/>
  <c r="AK31" i="3" s="1"/>
  <c r="V31" i="3"/>
  <c r="U31" i="3"/>
  <c r="AI31" i="3" s="1"/>
  <c r="T31" i="3"/>
  <c r="AJ31" i="3" s="1"/>
  <c r="AG30" i="3"/>
  <c r="AF30" i="3"/>
  <c r="AE30" i="3"/>
  <c r="AD30" i="3"/>
  <c r="AC30" i="3"/>
  <c r="AB30" i="3"/>
  <c r="AA30" i="3"/>
  <c r="Z30" i="3"/>
  <c r="Y30" i="3"/>
  <c r="X30" i="3"/>
  <c r="W30" i="3"/>
  <c r="V30" i="3"/>
  <c r="U30" i="3"/>
  <c r="AI30" i="3" s="1"/>
  <c r="T30" i="3"/>
  <c r="AG29" i="3"/>
  <c r="AF29" i="3"/>
  <c r="AE29" i="3"/>
  <c r="AD29" i="3"/>
  <c r="AC29" i="3"/>
  <c r="AB29" i="3"/>
  <c r="AA29" i="3"/>
  <c r="Z29" i="3"/>
  <c r="Y29" i="3"/>
  <c r="X29" i="3"/>
  <c r="W29" i="3"/>
  <c r="AK29" i="3" s="1"/>
  <c r="V29" i="3"/>
  <c r="AJ29" i="3" s="1"/>
  <c r="U29" i="3"/>
  <c r="AI29" i="3" s="1"/>
  <c r="T29" i="3"/>
  <c r="AL29" i="3" s="1"/>
  <c r="AG28" i="3"/>
  <c r="AF28" i="3"/>
  <c r="AE28" i="3"/>
  <c r="AD28" i="3"/>
  <c r="AC28" i="3"/>
  <c r="AB28" i="3"/>
  <c r="AA28" i="3"/>
  <c r="Z28" i="3"/>
  <c r="Y28" i="3"/>
  <c r="X28" i="3"/>
  <c r="W28" i="3"/>
  <c r="V28" i="3"/>
  <c r="U28" i="3"/>
  <c r="T28" i="3"/>
  <c r="AG27" i="3"/>
  <c r="AF27" i="3"/>
  <c r="AE27" i="3"/>
  <c r="AD27" i="3"/>
  <c r="AC27" i="3"/>
  <c r="AB27" i="3"/>
  <c r="AA27" i="3"/>
  <c r="Z27" i="3"/>
  <c r="Y27" i="3"/>
  <c r="X27" i="3"/>
  <c r="W27" i="3"/>
  <c r="V27" i="3"/>
  <c r="U27" i="3"/>
  <c r="AI27" i="3" s="1"/>
  <c r="T27" i="3"/>
  <c r="AJ27" i="3" s="1"/>
  <c r="AG26" i="3"/>
  <c r="AF26" i="3"/>
  <c r="AE26" i="3"/>
  <c r="AD26" i="3"/>
  <c r="AC26" i="3"/>
  <c r="AB26" i="3"/>
  <c r="AA26" i="3"/>
  <c r="Z26" i="3"/>
  <c r="Y26" i="3"/>
  <c r="X26" i="3"/>
  <c r="W26" i="3"/>
  <c r="V26" i="3"/>
  <c r="U26" i="3"/>
  <c r="T26" i="3"/>
  <c r="AL26" i="3" s="1"/>
  <c r="AG25" i="3"/>
  <c r="AF25" i="3"/>
  <c r="AE25" i="3"/>
  <c r="AD25" i="3"/>
  <c r="AC25" i="3"/>
  <c r="AB25" i="3"/>
  <c r="AA25" i="3"/>
  <c r="Z25" i="3"/>
  <c r="Y25" i="3"/>
  <c r="X25" i="3"/>
  <c r="W25" i="3"/>
  <c r="V25" i="3"/>
  <c r="U25" i="3"/>
  <c r="T25" i="3"/>
  <c r="AL25" i="3" s="1"/>
  <c r="AG24" i="3"/>
  <c r="AF24" i="3"/>
  <c r="AE24" i="3"/>
  <c r="AD24" i="3"/>
  <c r="AC24" i="3"/>
  <c r="AB24" i="3"/>
  <c r="AA24" i="3"/>
  <c r="Z24" i="3"/>
  <c r="Y24" i="3"/>
  <c r="X24" i="3"/>
  <c r="AL24" i="3" s="1"/>
  <c r="W24" i="3"/>
  <c r="V24" i="3"/>
  <c r="AJ24" i="3" s="1"/>
  <c r="U24" i="3"/>
  <c r="AI24" i="3" s="1"/>
  <c r="T24" i="3"/>
  <c r="AG23" i="3"/>
  <c r="AF23" i="3"/>
  <c r="AE23" i="3"/>
  <c r="AD23" i="3"/>
  <c r="AC23" i="3"/>
  <c r="AB23" i="3"/>
  <c r="AA23" i="3"/>
  <c r="Z23" i="3"/>
  <c r="Y23" i="3"/>
  <c r="X23" i="3"/>
  <c r="AL23" i="3" s="1"/>
  <c r="W23" i="3"/>
  <c r="V23" i="3"/>
  <c r="U23" i="3"/>
  <c r="AI23" i="3" s="1"/>
  <c r="T23" i="3"/>
  <c r="AG22" i="3"/>
  <c r="AF22" i="3"/>
  <c r="AE22" i="3"/>
  <c r="AD22" i="3"/>
  <c r="AC22" i="3"/>
  <c r="AB22" i="3"/>
  <c r="AA22" i="3"/>
  <c r="Z22" i="3"/>
  <c r="Y22" i="3"/>
  <c r="X22" i="3"/>
  <c r="AL22" i="3" s="1"/>
  <c r="W22" i="3"/>
  <c r="V22" i="3"/>
  <c r="AJ22" i="3" s="1"/>
  <c r="U22" i="3"/>
  <c r="AI22" i="3" s="1"/>
  <c r="T22" i="3"/>
  <c r="AG21" i="3"/>
  <c r="AF21" i="3"/>
  <c r="AE21" i="3"/>
  <c r="AD21" i="3"/>
  <c r="AC21" i="3"/>
  <c r="AB21" i="3"/>
  <c r="AA21" i="3"/>
  <c r="Z21" i="3"/>
  <c r="Y21" i="3"/>
  <c r="X21" i="3"/>
  <c r="AL21" i="3" s="1"/>
  <c r="W21" i="3"/>
  <c r="V21" i="3"/>
  <c r="AJ21" i="3" s="1"/>
  <c r="U21" i="3"/>
  <c r="AI21" i="3" s="1"/>
  <c r="T21" i="3"/>
  <c r="AG20" i="3"/>
  <c r="AF20" i="3"/>
  <c r="AE20" i="3"/>
  <c r="AD20" i="3"/>
  <c r="AC20" i="3"/>
  <c r="AB20" i="3"/>
  <c r="AA20" i="3"/>
  <c r="Z20" i="3"/>
  <c r="Y20" i="3"/>
  <c r="X20" i="3"/>
  <c r="W20" i="3"/>
  <c r="V20" i="3"/>
  <c r="U20" i="3"/>
  <c r="T20" i="3"/>
  <c r="AG19" i="3"/>
  <c r="AF19" i="3"/>
  <c r="AE19" i="3"/>
  <c r="AD19" i="3"/>
  <c r="AC19" i="3"/>
  <c r="AB19" i="3"/>
  <c r="AA19" i="3"/>
  <c r="Z19" i="3"/>
  <c r="Y19" i="3"/>
  <c r="X19" i="3"/>
  <c r="W19" i="3"/>
  <c r="V19" i="3"/>
  <c r="AJ19" i="3" s="1"/>
  <c r="U19" i="3"/>
  <c r="T19" i="3"/>
  <c r="AI19" i="3" s="1"/>
  <c r="AG18" i="3"/>
  <c r="AF18" i="3"/>
  <c r="AE18" i="3"/>
  <c r="AD18" i="3"/>
  <c r="AC18" i="3"/>
  <c r="AB18" i="3"/>
  <c r="AA18" i="3"/>
  <c r="Z18" i="3"/>
  <c r="Y18" i="3"/>
  <c r="X18" i="3"/>
  <c r="W18" i="3"/>
  <c r="V18" i="3"/>
  <c r="U18" i="3"/>
  <c r="AI18" i="3" s="1"/>
  <c r="T18" i="3"/>
  <c r="AG17" i="3"/>
  <c r="AF17" i="3"/>
  <c r="AE17" i="3"/>
  <c r="AD17" i="3"/>
  <c r="AC17" i="3"/>
  <c r="AB17" i="3"/>
  <c r="AA17" i="3"/>
  <c r="Z17" i="3"/>
  <c r="Y17" i="3"/>
  <c r="X17" i="3"/>
  <c r="W17" i="3"/>
  <c r="V17" i="3"/>
  <c r="AJ17" i="3" s="1"/>
  <c r="U17" i="3"/>
  <c r="T17" i="3"/>
  <c r="AL17" i="3" s="1"/>
  <c r="AG16" i="3"/>
  <c r="AF16" i="3"/>
  <c r="AE16" i="3"/>
  <c r="AD16" i="3"/>
  <c r="AC16" i="3"/>
  <c r="AB16" i="3"/>
  <c r="AA16" i="3"/>
  <c r="Z16" i="3"/>
  <c r="Y16" i="3"/>
  <c r="X16" i="3"/>
  <c r="AL16" i="3" s="1"/>
  <c r="W16" i="3"/>
  <c r="V16" i="3"/>
  <c r="AJ16" i="3" s="1"/>
  <c r="U16" i="3"/>
  <c r="AI16" i="3" s="1"/>
  <c r="T16" i="3"/>
  <c r="AK16" i="3" s="1"/>
  <c r="AG15" i="3"/>
  <c r="AF15" i="3"/>
  <c r="AE15" i="3"/>
  <c r="AD15" i="3"/>
  <c r="AC15" i="3"/>
  <c r="AB15" i="3"/>
  <c r="AA15" i="3"/>
  <c r="Z15" i="3"/>
  <c r="Y15" i="3"/>
  <c r="X15" i="3"/>
  <c r="W15" i="3"/>
  <c r="V15" i="3"/>
  <c r="U15" i="3"/>
  <c r="AI15" i="3" s="1"/>
  <c r="T15" i="3"/>
  <c r="AK15" i="3" s="1"/>
  <c r="AG14" i="3"/>
  <c r="AF14" i="3"/>
  <c r="AE14" i="3"/>
  <c r="AD14" i="3"/>
  <c r="AC14" i="3"/>
  <c r="AB14" i="3"/>
  <c r="AA14" i="3"/>
  <c r="Z14" i="3"/>
  <c r="Y14" i="3"/>
  <c r="X14" i="3"/>
  <c r="W14" i="3"/>
  <c r="V14" i="3"/>
  <c r="AJ14" i="3" s="1"/>
  <c r="U14" i="3"/>
  <c r="AI14" i="3" s="1"/>
  <c r="T14" i="3"/>
  <c r="AG13" i="3"/>
  <c r="AF13" i="3"/>
  <c r="AE13" i="3"/>
  <c r="AD13" i="3"/>
  <c r="AC13" i="3"/>
  <c r="AB13" i="3"/>
  <c r="AA13" i="3"/>
  <c r="Z13" i="3"/>
  <c r="Y13" i="3"/>
  <c r="X13" i="3"/>
  <c r="AL13" i="3" s="1"/>
  <c r="W13" i="3"/>
  <c r="AK13" i="3" s="1"/>
  <c r="V13" i="3"/>
  <c r="AJ13" i="3" s="1"/>
  <c r="U13" i="3"/>
  <c r="T13" i="3"/>
  <c r="AG12" i="3"/>
  <c r="AF12" i="3"/>
  <c r="AE12" i="3"/>
  <c r="AD12" i="3"/>
  <c r="AC12" i="3"/>
  <c r="AB12" i="3"/>
  <c r="AA12" i="3"/>
  <c r="Z12" i="3"/>
  <c r="Y12" i="3"/>
  <c r="X12" i="3"/>
  <c r="W12" i="3"/>
  <c r="V12" i="3"/>
  <c r="U12" i="3"/>
  <c r="T12" i="3"/>
  <c r="AG11" i="3"/>
  <c r="AF11" i="3"/>
  <c r="AE11" i="3"/>
  <c r="AD11" i="3"/>
  <c r="AC11" i="3"/>
  <c r="AB11" i="3"/>
  <c r="AA11" i="3"/>
  <c r="Z11" i="3"/>
  <c r="Y11" i="3"/>
  <c r="X11" i="3"/>
  <c r="W11" i="3"/>
  <c r="V11" i="3"/>
  <c r="AJ11" i="3" s="1"/>
  <c r="U11" i="3"/>
  <c r="AI11" i="3" s="1"/>
  <c r="T11" i="3"/>
  <c r="AG10" i="3"/>
  <c r="AF10" i="3"/>
  <c r="AE10" i="3"/>
  <c r="AD10" i="3"/>
  <c r="AC10" i="3"/>
  <c r="AB10" i="3"/>
  <c r="AA10" i="3"/>
  <c r="Z10" i="3"/>
  <c r="Y10" i="3"/>
  <c r="X10" i="3"/>
  <c r="W10" i="3"/>
  <c r="V10" i="3"/>
  <c r="U10" i="3"/>
  <c r="AI10" i="3" s="1"/>
  <c r="T10" i="3"/>
  <c r="AG9" i="3"/>
  <c r="AF9" i="3"/>
  <c r="AE9" i="3"/>
  <c r="AD9" i="3"/>
  <c r="AC9" i="3"/>
  <c r="AB9" i="3"/>
  <c r="AA9" i="3"/>
  <c r="Z9" i="3"/>
  <c r="Y9" i="3"/>
  <c r="X9" i="3"/>
  <c r="W9" i="3"/>
  <c r="V9" i="3"/>
  <c r="AJ9" i="3" s="1"/>
  <c r="U9" i="3"/>
  <c r="T9" i="3"/>
  <c r="AG8" i="3"/>
  <c r="AF8" i="3"/>
  <c r="AE8" i="3"/>
  <c r="AD8" i="3"/>
  <c r="AC8" i="3"/>
  <c r="AB8" i="3"/>
  <c r="AA8" i="3"/>
  <c r="Z8" i="3"/>
  <c r="Y8" i="3"/>
  <c r="X8" i="3"/>
  <c r="W8" i="3"/>
  <c r="V8" i="3"/>
  <c r="U8" i="3"/>
  <c r="AI8" i="3" s="1"/>
  <c r="T8" i="3"/>
  <c r="AG7" i="3"/>
  <c r="AF7" i="3"/>
  <c r="AE7" i="3"/>
  <c r="AD7" i="3"/>
  <c r="AC7" i="3"/>
  <c r="AB7" i="3"/>
  <c r="AA7" i="3"/>
  <c r="Z7" i="3"/>
  <c r="Y7" i="3"/>
  <c r="X7" i="3"/>
  <c r="W7" i="3"/>
  <c r="V7" i="3"/>
  <c r="U7" i="3"/>
  <c r="T7" i="3"/>
  <c r="AK7" i="3" s="1"/>
  <c r="AG6" i="3"/>
  <c r="AF6" i="3"/>
  <c r="AE6" i="3"/>
  <c r="AD6" i="3"/>
  <c r="AC6" i="3"/>
  <c r="AB6" i="3"/>
  <c r="AA6" i="3"/>
  <c r="Z6" i="3"/>
  <c r="Y6" i="3"/>
  <c r="X6" i="3"/>
  <c r="AL6" i="3" s="1"/>
  <c r="W6" i="3"/>
  <c r="V6" i="3"/>
  <c r="U6" i="3"/>
  <c r="T6" i="3"/>
  <c r="AG5" i="3"/>
  <c r="AF5" i="3"/>
  <c r="AE5" i="3"/>
  <c r="AD5" i="3"/>
  <c r="AC5" i="3"/>
  <c r="AB5" i="3"/>
  <c r="AA5" i="3"/>
  <c r="Z5" i="3"/>
  <c r="Y5" i="3"/>
  <c r="X5" i="3"/>
  <c r="AL5" i="3" s="1"/>
  <c r="W5" i="3"/>
  <c r="V5" i="3"/>
  <c r="AJ5" i="3" s="1"/>
  <c r="U5" i="3"/>
  <c r="AI5" i="3" s="1"/>
  <c r="T5" i="3"/>
  <c r="AK5" i="3" s="1"/>
  <c r="AG4" i="3"/>
  <c r="AF4" i="3"/>
  <c r="AE4" i="3"/>
  <c r="AD4" i="3"/>
  <c r="AC4" i="3"/>
  <c r="AB4" i="3"/>
  <c r="AA4" i="3"/>
  <c r="Z4" i="3"/>
  <c r="Y4" i="3"/>
  <c r="X4" i="3"/>
  <c r="W4" i="3"/>
  <c r="V4" i="3"/>
  <c r="U4" i="3"/>
  <c r="T4" i="3"/>
  <c r="AJ3" i="3"/>
  <c r="AG3" i="3"/>
  <c r="AF3" i="3"/>
  <c r="AE3" i="3"/>
  <c r="AD3" i="3"/>
  <c r="AC3" i="3"/>
  <c r="AB3" i="3"/>
  <c r="AA3" i="3"/>
  <c r="Z3" i="3"/>
  <c r="Y3" i="3"/>
  <c r="X3" i="3"/>
  <c r="W3" i="3"/>
  <c r="V3" i="3"/>
  <c r="U3" i="3"/>
  <c r="T3" i="3"/>
  <c r="AI3" i="3" s="1"/>
  <c r="AG173" i="2"/>
  <c r="AF173" i="2"/>
  <c r="AE173" i="2"/>
  <c r="AD173" i="2"/>
  <c r="AC173" i="2"/>
  <c r="AB173" i="2"/>
  <c r="AA173" i="2"/>
  <c r="Z173" i="2"/>
  <c r="Y173" i="2"/>
  <c r="X173" i="2"/>
  <c r="W173" i="2"/>
  <c r="AK173" i="2" s="1"/>
  <c r="V173" i="2"/>
  <c r="U173" i="2"/>
  <c r="T173" i="2"/>
  <c r="AI172" i="2"/>
  <c r="AG172" i="2"/>
  <c r="AF172" i="2"/>
  <c r="AE172" i="2"/>
  <c r="AD172" i="2"/>
  <c r="AC172" i="2"/>
  <c r="AB172" i="2"/>
  <c r="AA172" i="2"/>
  <c r="Z172" i="2"/>
  <c r="Y172" i="2"/>
  <c r="X172" i="2"/>
  <c r="W172" i="2"/>
  <c r="AK172" i="2" s="1"/>
  <c r="V172" i="2"/>
  <c r="AJ172" i="2" s="1"/>
  <c r="U172" i="2"/>
  <c r="T172" i="2"/>
  <c r="AI171" i="2"/>
  <c r="AG171" i="2"/>
  <c r="AF171" i="2"/>
  <c r="AE171" i="2"/>
  <c r="AD171" i="2"/>
  <c r="AC171" i="2"/>
  <c r="AB171" i="2"/>
  <c r="AA171" i="2"/>
  <c r="Z171" i="2"/>
  <c r="Y171" i="2"/>
  <c r="X171" i="2"/>
  <c r="W171" i="2"/>
  <c r="V171" i="2"/>
  <c r="AJ171" i="2" s="1"/>
  <c r="U171" i="2"/>
  <c r="T171" i="2"/>
  <c r="AL171" i="2" s="1"/>
  <c r="AG170" i="2"/>
  <c r="AF170" i="2"/>
  <c r="AE170" i="2"/>
  <c r="AD170" i="2"/>
  <c r="AC170" i="2"/>
  <c r="AB170" i="2"/>
  <c r="AA170" i="2"/>
  <c r="Z170" i="2"/>
  <c r="Y170" i="2"/>
  <c r="X170" i="2"/>
  <c r="W170" i="2"/>
  <c r="V170" i="2"/>
  <c r="U170" i="2"/>
  <c r="T170" i="2"/>
  <c r="AG169" i="2"/>
  <c r="AF169" i="2"/>
  <c r="AE169" i="2"/>
  <c r="AD169" i="2"/>
  <c r="AC169" i="2"/>
  <c r="AB169" i="2"/>
  <c r="AA169" i="2"/>
  <c r="Z169" i="2"/>
  <c r="Y169" i="2"/>
  <c r="X169" i="2"/>
  <c r="W169" i="2"/>
  <c r="V169" i="2"/>
  <c r="U169" i="2"/>
  <c r="AI169" i="2" s="1"/>
  <c r="T169" i="2"/>
  <c r="AL169" i="2" s="1"/>
  <c r="AG168" i="2"/>
  <c r="AF168" i="2"/>
  <c r="AE168" i="2"/>
  <c r="AD168" i="2"/>
  <c r="AC168" i="2"/>
  <c r="AB168" i="2"/>
  <c r="AA168" i="2"/>
  <c r="Z168" i="2"/>
  <c r="Y168" i="2"/>
  <c r="X168" i="2"/>
  <c r="AL168" i="2" s="1"/>
  <c r="W168" i="2"/>
  <c r="V168" i="2"/>
  <c r="U168" i="2"/>
  <c r="AI168" i="2" s="1"/>
  <c r="T168" i="2"/>
  <c r="AI167" i="2"/>
  <c r="AG167" i="2"/>
  <c r="AF167" i="2"/>
  <c r="AE167" i="2"/>
  <c r="AD167" i="2"/>
  <c r="AC167" i="2"/>
  <c r="AB167" i="2"/>
  <c r="AA167" i="2"/>
  <c r="Z167" i="2"/>
  <c r="Y167" i="2"/>
  <c r="X167" i="2"/>
  <c r="W167" i="2"/>
  <c r="V167" i="2"/>
  <c r="AJ167" i="2" s="1"/>
  <c r="U167" i="2"/>
  <c r="T167" i="2"/>
  <c r="AL167" i="2" s="1"/>
  <c r="AG166" i="2"/>
  <c r="AF166" i="2"/>
  <c r="AE166" i="2"/>
  <c r="AD166" i="2"/>
  <c r="AC166" i="2"/>
  <c r="AB166" i="2"/>
  <c r="AA166" i="2"/>
  <c r="Z166" i="2"/>
  <c r="Y166" i="2"/>
  <c r="X166" i="2"/>
  <c r="W166" i="2"/>
  <c r="V166" i="2"/>
  <c r="U166" i="2"/>
  <c r="AI166" i="2" s="1"/>
  <c r="T166" i="2"/>
  <c r="AG165" i="2"/>
  <c r="AF165" i="2"/>
  <c r="AE165" i="2"/>
  <c r="AD165" i="2"/>
  <c r="AC165" i="2"/>
  <c r="AB165" i="2"/>
  <c r="AA165" i="2"/>
  <c r="Z165" i="2"/>
  <c r="Y165" i="2"/>
  <c r="X165" i="2"/>
  <c r="AL165" i="2" s="1"/>
  <c r="W165" i="2"/>
  <c r="AK165" i="2" s="1"/>
  <c r="V165" i="2"/>
  <c r="AJ165" i="2" s="1"/>
  <c r="U165" i="2"/>
  <c r="AI165" i="2" s="1"/>
  <c r="T165" i="2"/>
  <c r="AJ164" i="2"/>
  <c r="AG164" i="2"/>
  <c r="AF164" i="2"/>
  <c r="AE164" i="2"/>
  <c r="AD164" i="2"/>
  <c r="AC164" i="2"/>
  <c r="AB164" i="2"/>
  <c r="AA164" i="2"/>
  <c r="Z164" i="2"/>
  <c r="Y164" i="2"/>
  <c r="X164" i="2"/>
  <c r="AL164" i="2" s="1"/>
  <c r="W164" i="2"/>
  <c r="AK164" i="2" s="1"/>
  <c r="V164" i="2"/>
  <c r="U164" i="2"/>
  <c r="AI164" i="2" s="1"/>
  <c r="T164" i="2"/>
  <c r="AJ163" i="2"/>
  <c r="AG163" i="2"/>
  <c r="AF163" i="2"/>
  <c r="AE163" i="2"/>
  <c r="AD163" i="2"/>
  <c r="AC163" i="2"/>
  <c r="AB163" i="2"/>
  <c r="AA163" i="2"/>
  <c r="Z163" i="2"/>
  <c r="Y163" i="2"/>
  <c r="X163" i="2"/>
  <c r="W163" i="2"/>
  <c r="V163" i="2"/>
  <c r="U163" i="2"/>
  <c r="AI163" i="2" s="1"/>
  <c r="T163" i="2"/>
  <c r="AG162" i="2"/>
  <c r="AF162" i="2"/>
  <c r="AE162" i="2"/>
  <c r="AD162" i="2"/>
  <c r="AC162" i="2"/>
  <c r="AB162" i="2"/>
  <c r="AA162" i="2"/>
  <c r="Z162" i="2"/>
  <c r="Y162" i="2"/>
  <c r="X162" i="2"/>
  <c r="W162" i="2"/>
  <c r="V162" i="2"/>
  <c r="U162" i="2"/>
  <c r="AI162" i="2" s="1"/>
  <c r="T162" i="2"/>
  <c r="AL162" i="2" s="1"/>
  <c r="AG161" i="2"/>
  <c r="AF161" i="2"/>
  <c r="AE161" i="2"/>
  <c r="AD161" i="2"/>
  <c r="AC161" i="2"/>
  <c r="AB161" i="2"/>
  <c r="AA161" i="2"/>
  <c r="Z161" i="2"/>
  <c r="Y161" i="2"/>
  <c r="X161" i="2"/>
  <c r="W161" i="2"/>
  <c r="V161" i="2"/>
  <c r="AJ161" i="2" s="1"/>
  <c r="U161" i="2"/>
  <c r="AI161" i="2" s="1"/>
  <c r="T161" i="2"/>
  <c r="AG160" i="2"/>
  <c r="AF160" i="2"/>
  <c r="AE160" i="2"/>
  <c r="AD160" i="2"/>
  <c r="AC160" i="2"/>
  <c r="AB160" i="2"/>
  <c r="AA160" i="2"/>
  <c r="Z160" i="2"/>
  <c r="Y160" i="2"/>
  <c r="X160" i="2"/>
  <c r="W160" i="2"/>
  <c r="V160" i="2"/>
  <c r="U160" i="2"/>
  <c r="AI160" i="2" s="1"/>
  <c r="T160" i="2"/>
  <c r="AK160" i="2" s="1"/>
  <c r="AG159" i="2"/>
  <c r="AF159" i="2"/>
  <c r="AE159" i="2"/>
  <c r="AD159" i="2"/>
  <c r="AC159" i="2"/>
  <c r="AB159" i="2"/>
  <c r="AA159" i="2"/>
  <c r="Z159" i="2"/>
  <c r="Y159" i="2"/>
  <c r="X159" i="2"/>
  <c r="W159" i="2"/>
  <c r="V159" i="2"/>
  <c r="AJ159" i="2" s="1"/>
  <c r="U159" i="2"/>
  <c r="T159" i="2"/>
  <c r="AL159" i="2" s="1"/>
  <c r="AG158" i="2"/>
  <c r="AF158" i="2"/>
  <c r="AE158" i="2"/>
  <c r="AD158" i="2"/>
  <c r="AC158" i="2"/>
  <c r="AB158" i="2"/>
  <c r="AA158" i="2"/>
  <c r="Z158" i="2"/>
  <c r="Y158" i="2"/>
  <c r="X158" i="2"/>
  <c r="W158" i="2"/>
  <c r="V158" i="2"/>
  <c r="U158" i="2"/>
  <c r="T158" i="2"/>
  <c r="AG157" i="2"/>
  <c r="AF157" i="2"/>
  <c r="AE157" i="2"/>
  <c r="AD157" i="2"/>
  <c r="AC157" i="2"/>
  <c r="AB157" i="2"/>
  <c r="AA157" i="2"/>
  <c r="Z157" i="2"/>
  <c r="Y157" i="2"/>
  <c r="X157" i="2"/>
  <c r="AL157" i="2" s="1"/>
  <c r="W157" i="2"/>
  <c r="AK157" i="2" s="1"/>
  <c r="V157" i="2"/>
  <c r="AJ157" i="2" s="1"/>
  <c r="U157" i="2"/>
  <c r="AI157" i="2" s="1"/>
  <c r="T157" i="2"/>
  <c r="AG156" i="2"/>
  <c r="AF156" i="2"/>
  <c r="AE156" i="2"/>
  <c r="AD156" i="2"/>
  <c r="AC156" i="2"/>
  <c r="AB156" i="2"/>
  <c r="AA156" i="2"/>
  <c r="Z156" i="2"/>
  <c r="Y156" i="2"/>
  <c r="X156" i="2"/>
  <c r="AL156" i="2" s="1"/>
  <c r="W156" i="2"/>
  <c r="AK156" i="2" s="1"/>
  <c r="V156" i="2"/>
  <c r="AJ156" i="2" s="1"/>
  <c r="U156" i="2"/>
  <c r="AI156" i="2" s="1"/>
  <c r="T156" i="2"/>
  <c r="AG155" i="2"/>
  <c r="AF155" i="2"/>
  <c r="AE155" i="2"/>
  <c r="AD155" i="2"/>
  <c r="AC155" i="2"/>
  <c r="AB155" i="2"/>
  <c r="AA155" i="2"/>
  <c r="Z155" i="2"/>
  <c r="Y155" i="2"/>
  <c r="X155" i="2"/>
  <c r="W155" i="2"/>
  <c r="V155" i="2"/>
  <c r="AJ155" i="2" s="1"/>
  <c r="U155" i="2"/>
  <c r="AI155" i="2" s="1"/>
  <c r="T155" i="2"/>
  <c r="AG154" i="2"/>
  <c r="AF154" i="2"/>
  <c r="AE154" i="2"/>
  <c r="AD154" i="2"/>
  <c r="AC154" i="2"/>
  <c r="AB154" i="2"/>
  <c r="AA154" i="2"/>
  <c r="Z154" i="2"/>
  <c r="Y154" i="2"/>
  <c r="X154" i="2"/>
  <c r="W154" i="2"/>
  <c r="V154" i="2"/>
  <c r="U154" i="2"/>
  <c r="T154" i="2"/>
  <c r="AI153" i="2"/>
  <c r="AG153" i="2"/>
  <c r="AF153" i="2"/>
  <c r="AE153" i="2"/>
  <c r="AD153" i="2"/>
  <c r="AC153" i="2"/>
  <c r="AB153" i="2"/>
  <c r="AA153" i="2"/>
  <c r="Z153" i="2"/>
  <c r="Y153" i="2"/>
  <c r="X153" i="2"/>
  <c r="W153" i="2"/>
  <c r="V153" i="2"/>
  <c r="AJ153" i="2" s="1"/>
  <c r="U153" i="2"/>
  <c r="T153" i="2"/>
  <c r="AL153" i="2" s="1"/>
  <c r="AG152" i="2"/>
  <c r="AF152" i="2"/>
  <c r="AE152" i="2"/>
  <c r="AD152" i="2"/>
  <c r="AC152" i="2"/>
  <c r="AB152" i="2"/>
  <c r="AA152" i="2"/>
  <c r="Z152" i="2"/>
  <c r="Y152" i="2"/>
  <c r="X152" i="2"/>
  <c r="AL152" i="2" s="1"/>
  <c r="W152" i="2"/>
  <c r="V152" i="2"/>
  <c r="U152" i="2"/>
  <c r="AI152" i="2" s="1"/>
  <c r="T152" i="2"/>
  <c r="AK152" i="2" s="1"/>
  <c r="AG151" i="2"/>
  <c r="AF151" i="2"/>
  <c r="AE151" i="2"/>
  <c r="AD151" i="2"/>
  <c r="AC151" i="2"/>
  <c r="AB151" i="2"/>
  <c r="AA151" i="2"/>
  <c r="Z151" i="2"/>
  <c r="Y151" i="2"/>
  <c r="X151" i="2"/>
  <c r="W151" i="2"/>
  <c r="V151" i="2"/>
  <c r="U151" i="2"/>
  <c r="AI151" i="2" s="1"/>
  <c r="T151" i="2"/>
  <c r="AL151" i="2" s="1"/>
  <c r="AG150" i="2"/>
  <c r="AF150" i="2"/>
  <c r="AE150" i="2"/>
  <c r="AD150" i="2"/>
  <c r="AC150" i="2"/>
  <c r="AB150" i="2"/>
  <c r="AA150" i="2"/>
  <c r="Z150" i="2"/>
  <c r="Y150" i="2"/>
  <c r="X150" i="2"/>
  <c r="AL150" i="2" s="1"/>
  <c r="W150" i="2"/>
  <c r="V150" i="2"/>
  <c r="U150" i="2"/>
  <c r="AI150" i="2" s="1"/>
  <c r="T150" i="2"/>
  <c r="AG149" i="2"/>
  <c r="AF149" i="2"/>
  <c r="AE149" i="2"/>
  <c r="AD149" i="2"/>
  <c r="AC149" i="2"/>
  <c r="AB149" i="2"/>
  <c r="AA149" i="2"/>
  <c r="Z149" i="2"/>
  <c r="Y149" i="2"/>
  <c r="X149" i="2"/>
  <c r="AL149" i="2" s="1"/>
  <c r="W149" i="2"/>
  <c r="AK149" i="2" s="1"/>
  <c r="V149" i="2"/>
  <c r="AJ149" i="2" s="1"/>
  <c r="U149" i="2"/>
  <c r="AI149" i="2" s="1"/>
  <c r="T149" i="2"/>
  <c r="AG148" i="2"/>
  <c r="AF148" i="2"/>
  <c r="AE148" i="2"/>
  <c r="AD148" i="2"/>
  <c r="AC148" i="2"/>
  <c r="AB148" i="2"/>
  <c r="AA148" i="2"/>
  <c r="Z148" i="2"/>
  <c r="Y148" i="2"/>
  <c r="X148" i="2"/>
  <c r="AL148" i="2" s="1"/>
  <c r="W148" i="2"/>
  <c r="AK148" i="2" s="1"/>
  <c r="V148" i="2"/>
  <c r="AJ148" i="2" s="1"/>
  <c r="U148" i="2"/>
  <c r="AI148" i="2" s="1"/>
  <c r="T148" i="2"/>
  <c r="AG147" i="2"/>
  <c r="AF147" i="2"/>
  <c r="AE147" i="2"/>
  <c r="AD147" i="2"/>
  <c r="AC147" i="2"/>
  <c r="AB147" i="2"/>
  <c r="AA147" i="2"/>
  <c r="Z147" i="2"/>
  <c r="Y147" i="2"/>
  <c r="X147" i="2"/>
  <c r="W147" i="2"/>
  <c r="V147" i="2"/>
  <c r="AJ147" i="2" s="1"/>
  <c r="U147" i="2"/>
  <c r="AI147" i="2" s="1"/>
  <c r="T147" i="2"/>
  <c r="AG146" i="2"/>
  <c r="AF146" i="2"/>
  <c r="AE146" i="2"/>
  <c r="AD146" i="2"/>
  <c r="AC146" i="2"/>
  <c r="AB146" i="2"/>
  <c r="AA146" i="2"/>
  <c r="Z146" i="2"/>
  <c r="Y146" i="2"/>
  <c r="X146" i="2"/>
  <c r="AL146" i="2" s="1"/>
  <c r="W146" i="2"/>
  <c r="AK146" i="2" s="1"/>
  <c r="V146" i="2"/>
  <c r="AJ146" i="2" s="1"/>
  <c r="U146" i="2"/>
  <c r="AI146" i="2" s="1"/>
  <c r="T146" i="2"/>
  <c r="AG145" i="2"/>
  <c r="AF145" i="2"/>
  <c r="AE145" i="2"/>
  <c r="AD145" i="2"/>
  <c r="AC145" i="2"/>
  <c r="AB145" i="2"/>
  <c r="AA145" i="2"/>
  <c r="Z145" i="2"/>
  <c r="Y145" i="2"/>
  <c r="X145" i="2"/>
  <c r="AL145" i="2" s="1"/>
  <c r="W145" i="2"/>
  <c r="V145" i="2"/>
  <c r="AJ145" i="2" s="1"/>
  <c r="U145" i="2"/>
  <c r="AI145" i="2" s="1"/>
  <c r="T145" i="2"/>
  <c r="AG144" i="2"/>
  <c r="AF144" i="2"/>
  <c r="AE144" i="2"/>
  <c r="AD144" i="2"/>
  <c r="AC144" i="2"/>
  <c r="AB144" i="2"/>
  <c r="AA144" i="2"/>
  <c r="Z144" i="2"/>
  <c r="Y144" i="2"/>
  <c r="X144" i="2"/>
  <c r="W144" i="2"/>
  <c r="V144" i="2"/>
  <c r="AJ144" i="2" s="1"/>
  <c r="U144" i="2"/>
  <c r="AI144" i="2" s="1"/>
  <c r="T144" i="2"/>
  <c r="AG143" i="2"/>
  <c r="AF143" i="2"/>
  <c r="AE143" i="2"/>
  <c r="AD143" i="2"/>
  <c r="AC143" i="2"/>
  <c r="AB143" i="2"/>
  <c r="AA143" i="2"/>
  <c r="Z143" i="2"/>
  <c r="Y143" i="2"/>
  <c r="X143" i="2"/>
  <c r="W143" i="2"/>
  <c r="V143" i="2"/>
  <c r="U143" i="2"/>
  <c r="T143" i="2"/>
  <c r="AL143" i="2" s="1"/>
  <c r="AG142" i="2"/>
  <c r="AF142" i="2"/>
  <c r="AE142" i="2"/>
  <c r="AD142" i="2"/>
  <c r="AC142" i="2"/>
  <c r="AB142" i="2"/>
  <c r="AA142" i="2"/>
  <c r="Z142" i="2"/>
  <c r="Y142" i="2"/>
  <c r="X142" i="2"/>
  <c r="W142" i="2"/>
  <c r="AK142" i="2" s="1"/>
  <c r="V142" i="2"/>
  <c r="U142" i="2"/>
  <c r="T142" i="2"/>
  <c r="AI142" i="2" s="1"/>
  <c r="AI141" i="2"/>
  <c r="AG141" i="2"/>
  <c r="AF141" i="2"/>
  <c r="AE141" i="2"/>
  <c r="AD141" i="2"/>
  <c r="AC141" i="2"/>
  <c r="AB141" i="2"/>
  <c r="AA141" i="2"/>
  <c r="Z141" i="2"/>
  <c r="Y141" i="2"/>
  <c r="X141" i="2"/>
  <c r="W141" i="2"/>
  <c r="V141" i="2"/>
  <c r="AJ141" i="2" s="1"/>
  <c r="U141" i="2"/>
  <c r="T141" i="2"/>
  <c r="AJ140" i="2"/>
  <c r="AG140" i="2"/>
  <c r="AF140" i="2"/>
  <c r="AE140" i="2"/>
  <c r="AD140" i="2"/>
  <c r="AC140" i="2"/>
  <c r="AB140" i="2"/>
  <c r="AA140" i="2"/>
  <c r="Z140" i="2"/>
  <c r="Y140" i="2"/>
  <c r="X140" i="2"/>
  <c r="AL140" i="2" s="1"/>
  <c r="W140" i="2"/>
  <c r="V140" i="2"/>
  <c r="U140" i="2"/>
  <c r="T140" i="2"/>
  <c r="AG139" i="2"/>
  <c r="AF139" i="2"/>
  <c r="AE139" i="2"/>
  <c r="AD139" i="2"/>
  <c r="AC139" i="2"/>
  <c r="AB139" i="2"/>
  <c r="AA139" i="2"/>
  <c r="Z139" i="2"/>
  <c r="Y139" i="2"/>
  <c r="X139" i="2"/>
  <c r="AL139" i="2" s="1"/>
  <c r="W139" i="2"/>
  <c r="V139" i="2"/>
  <c r="AJ139" i="2" s="1"/>
  <c r="U139" i="2"/>
  <c r="T139" i="2"/>
  <c r="AG138" i="2"/>
  <c r="AF138" i="2"/>
  <c r="AE138" i="2"/>
  <c r="AD138" i="2"/>
  <c r="AC138" i="2"/>
  <c r="AB138" i="2"/>
  <c r="AA138" i="2"/>
  <c r="Z138" i="2"/>
  <c r="Y138" i="2"/>
  <c r="X138" i="2"/>
  <c r="AL138" i="2" s="1"/>
  <c r="W138" i="2"/>
  <c r="AK138" i="2" s="1"/>
  <c r="V138" i="2"/>
  <c r="U138" i="2"/>
  <c r="AI138" i="2" s="1"/>
  <c r="T138" i="2"/>
  <c r="AJ137" i="2"/>
  <c r="AG137" i="2"/>
  <c r="AF137" i="2"/>
  <c r="AE137" i="2"/>
  <c r="AD137" i="2"/>
  <c r="AC137" i="2"/>
  <c r="AB137" i="2"/>
  <c r="AA137" i="2"/>
  <c r="Z137" i="2"/>
  <c r="Y137" i="2"/>
  <c r="X137" i="2"/>
  <c r="AL137" i="2" s="1"/>
  <c r="W137" i="2"/>
  <c r="V137" i="2"/>
  <c r="U137" i="2"/>
  <c r="AI137" i="2" s="1"/>
  <c r="T137" i="2"/>
  <c r="AG136" i="2"/>
  <c r="AF136" i="2"/>
  <c r="AE136" i="2"/>
  <c r="AD136" i="2"/>
  <c r="AC136" i="2"/>
  <c r="AB136" i="2"/>
  <c r="AA136" i="2"/>
  <c r="Z136" i="2"/>
  <c r="Y136" i="2"/>
  <c r="X136" i="2"/>
  <c r="W136" i="2"/>
  <c r="V136" i="2"/>
  <c r="U136" i="2"/>
  <c r="T136" i="2"/>
  <c r="AL136" i="2" s="1"/>
  <c r="AG135" i="2"/>
  <c r="AF135" i="2"/>
  <c r="AE135" i="2"/>
  <c r="AD135" i="2"/>
  <c r="AC135" i="2"/>
  <c r="AB135" i="2"/>
  <c r="AA135" i="2"/>
  <c r="Z135" i="2"/>
  <c r="Y135" i="2"/>
  <c r="X135" i="2"/>
  <c r="W135" i="2"/>
  <c r="V135" i="2"/>
  <c r="AJ135" i="2" s="1"/>
  <c r="U135" i="2"/>
  <c r="AI135" i="2" s="1"/>
  <c r="T135" i="2"/>
  <c r="AG134" i="2"/>
  <c r="AF134" i="2"/>
  <c r="AE134" i="2"/>
  <c r="AD134" i="2"/>
  <c r="AC134" i="2"/>
  <c r="AB134" i="2"/>
  <c r="AA134" i="2"/>
  <c r="Z134" i="2"/>
  <c r="Y134" i="2"/>
  <c r="X134" i="2"/>
  <c r="W134" i="2"/>
  <c r="V134" i="2"/>
  <c r="AJ134" i="2" s="1"/>
  <c r="U134" i="2"/>
  <c r="AI134" i="2" s="1"/>
  <c r="T134" i="2"/>
  <c r="AG133" i="2"/>
  <c r="AF133" i="2"/>
  <c r="AE133" i="2"/>
  <c r="AD133" i="2"/>
  <c r="AC133" i="2"/>
  <c r="AB133" i="2"/>
  <c r="AA133" i="2"/>
  <c r="Z133" i="2"/>
  <c r="Y133" i="2"/>
  <c r="X133" i="2"/>
  <c r="W133" i="2"/>
  <c r="V133" i="2"/>
  <c r="AJ133" i="2" s="1"/>
  <c r="U133" i="2"/>
  <c r="T133" i="2"/>
  <c r="AK133" i="2" s="1"/>
  <c r="AL132" i="2"/>
  <c r="AG132" i="2"/>
  <c r="AF132" i="2"/>
  <c r="AE132" i="2"/>
  <c r="AD132" i="2"/>
  <c r="AC132" i="2"/>
  <c r="AB132" i="2"/>
  <c r="AA132" i="2"/>
  <c r="Z132" i="2"/>
  <c r="Y132" i="2"/>
  <c r="X132" i="2"/>
  <c r="W132" i="2"/>
  <c r="V132" i="2"/>
  <c r="AJ132" i="2" s="1"/>
  <c r="U132" i="2"/>
  <c r="AI132" i="2" s="1"/>
  <c r="T132" i="2"/>
  <c r="AK132" i="2" s="1"/>
  <c r="AG131" i="2"/>
  <c r="AF131" i="2"/>
  <c r="AE131" i="2"/>
  <c r="AD131" i="2"/>
  <c r="AC131" i="2"/>
  <c r="AB131" i="2"/>
  <c r="AA131" i="2"/>
  <c r="Z131" i="2"/>
  <c r="Y131" i="2"/>
  <c r="X131" i="2"/>
  <c r="W131" i="2"/>
  <c r="V131" i="2"/>
  <c r="U131" i="2"/>
  <c r="T131" i="2"/>
  <c r="AL131" i="2" s="1"/>
  <c r="AI130" i="2"/>
  <c r="AG130" i="2"/>
  <c r="AF130" i="2"/>
  <c r="AE130" i="2"/>
  <c r="AD130" i="2"/>
  <c r="AC130" i="2"/>
  <c r="AB130" i="2"/>
  <c r="AA130" i="2"/>
  <c r="Z130" i="2"/>
  <c r="Y130" i="2"/>
  <c r="X130" i="2"/>
  <c r="AL130" i="2" s="1"/>
  <c r="W130" i="2"/>
  <c r="AK130" i="2" s="1"/>
  <c r="V130" i="2"/>
  <c r="U130" i="2"/>
  <c r="T130" i="2"/>
  <c r="AJ129" i="2"/>
  <c r="AI129" i="2"/>
  <c r="AG129" i="2"/>
  <c r="AF129" i="2"/>
  <c r="AE129" i="2"/>
  <c r="AD129" i="2"/>
  <c r="AC129" i="2"/>
  <c r="AB129" i="2"/>
  <c r="AA129" i="2"/>
  <c r="Z129" i="2"/>
  <c r="Y129" i="2"/>
  <c r="X129" i="2"/>
  <c r="AL129" i="2" s="1"/>
  <c r="W129" i="2"/>
  <c r="V129" i="2"/>
  <c r="U129" i="2"/>
  <c r="T129" i="2"/>
  <c r="AI128" i="2"/>
  <c r="AG128" i="2"/>
  <c r="AF128" i="2"/>
  <c r="AE128" i="2"/>
  <c r="AD128" i="2"/>
  <c r="AC128" i="2"/>
  <c r="AB128" i="2"/>
  <c r="AA128" i="2"/>
  <c r="Z128" i="2"/>
  <c r="Y128" i="2"/>
  <c r="X128" i="2"/>
  <c r="W128" i="2"/>
  <c r="V128" i="2"/>
  <c r="U128" i="2"/>
  <c r="T128" i="2"/>
  <c r="AG127" i="2"/>
  <c r="AF127" i="2"/>
  <c r="AE127" i="2"/>
  <c r="AD127" i="2"/>
  <c r="AC127" i="2"/>
  <c r="AB127" i="2"/>
  <c r="AA127" i="2"/>
  <c r="Z127" i="2"/>
  <c r="Y127" i="2"/>
  <c r="X127" i="2"/>
  <c r="W127" i="2"/>
  <c r="V127" i="2"/>
  <c r="AJ127" i="2" s="1"/>
  <c r="U127" i="2"/>
  <c r="AI127" i="2" s="1"/>
  <c r="T127" i="2"/>
  <c r="AG126" i="2"/>
  <c r="AF126" i="2"/>
  <c r="AE126" i="2"/>
  <c r="AD126" i="2"/>
  <c r="AC126" i="2"/>
  <c r="AB126" i="2"/>
  <c r="AA126" i="2"/>
  <c r="Z126" i="2"/>
  <c r="Y126" i="2"/>
  <c r="X126" i="2"/>
  <c r="W126" i="2"/>
  <c r="V126" i="2"/>
  <c r="U126" i="2"/>
  <c r="T126" i="2"/>
  <c r="AK126" i="2" s="1"/>
  <c r="AG125" i="2"/>
  <c r="AF125" i="2"/>
  <c r="AE125" i="2"/>
  <c r="AD125" i="2"/>
  <c r="AC125" i="2"/>
  <c r="AB125" i="2"/>
  <c r="AA125" i="2"/>
  <c r="Z125" i="2"/>
  <c r="Y125" i="2"/>
  <c r="X125" i="2"/>
  <c r="W125" i="2"/>
  <c r="V125" i="2"/>
  <c r="U125" i="2"/>
  <c r="AI125" i="2" s="1"/>
  <c r="T125" i="2"/>
  <c r="AK125" i="2" s="1"/>
  <c r="AJ124" i="2"/>
  <c r="AG124" i="2"/>
  <c r="AF124" i="2"/>
  <c r="AE124" i="2"/>
  <c r="AD124" i="2"/>
  <c r="AC124" i="2"/>
  <c r="AB124" i="2"/>
  <c r="AA124" i="2"/>
  <c r="Z124" i="2"/>
  <c r="Y124" i="2"/>
  <c r="X124" i="2"/>
  <c r="AL124" i="2" s="1"/>
  <c r="W124" i="2"/>
  <c r="V124" i="2"/>
  <c r="U124" i="2"/>
  <c r="AI124" i="2" s="1"/>
  <c r="T124" i="2"/>
  <c r="AL123" i="2"/>
  <c r="AG123" i="2"/>
  <c r="AF123" i="2"/>
  <c r="AE123" i="2"/>
  <c r="AD123" i="2"/>
  <c r="AC123" i="2"/>
  <c r="AB123" i="2"/>
  <c r="AA123" i="2"/>
  <c r="Z123" i="2"/>
  <c r="Y123" i="2"/>
  <c r="X123" i="2"/>
  <c r="W123" i="2"/>
  <c r="AK123" i="2" s="1"/>
  <c r="V123" i="2"/>
  <c r="U123" i="2"/>
  <c r="T123" i="2"/>
  <c r="AG122" i="2"/>
  <c r="AF122" i="2"/>
  <c r="AE122" i="2"/>
  <c r="AD122" i="2"/>
  <c r="AC122" i="2"/>
  <c r="AB122" i="2"/>
  <c r="AA122" i="2"/>
  <c r="Z122" i="2"/>
  <c r="Y122" i="2"/>
  <c r="X122" i="2"/>
  <c r="AL122" i="2" s="1"/>
  <c r="W122" i="2"/>
  <c r="AK122" i="2" s="1"/>
  <c r="V122" i="2"/>
  <c r="AJ122" i="2" s="1"/>
  <c r="U122" i="2"/>
  <c r="AI122" i="2" s="1"/>
  <c r="T122" i="2"/>
  <c r="AG121" i="2"/>
  <c r="AF121" i="2"/>
  <c r="AE121" i="2"/>
  <c r="AD121" i="2"/>
  <c r="AC121" i="2"/>
  <c r="AB121" i="2"/>
  <c r="AA121" i="2"/>
  <c r="Z121" i="2"/>
  <c r="Y121" i="2"/>
  <c r="X121" i="2"/>
  <c r="AL121" i="2" s="1"/>
  <c r="W121" i="2"/>
  <c r="V121" i="2"/>
  <c r="AJ121" i="2" s="1"/>
  <c r="U121" i="2"/>
  <c r="AI121" i="2" s="1"/>
  <c r="T121" i="2"/>
  <c r="AG120" i="2"/>
  <c r="AF120" i="2"/>
  <c r="AE120" i="2"/>
  <c r="AD120" i="2"/>
  <c r="AC120" i="2"/>
  <c r="AB120" i="2"/>
  <c r="AA120" i="2"/>
  <c r="Z120" i="2"/>
  <c r="Y120" i="2"/>
  <c r="X120" i="2"/>
  <c r="W120" i="2"/>
  <c r="V120" i="2"/>
  <c r="AJ120" i="2" s="1"/>
  <c r="U120" i="2"/>
  <c r="AI120" i="2" s="1"/>
  <c r="T120" i="2"/>
  <c r="AG119" i="2"/>
  <c r="AF119" i="2"/>
  <c r="AE119" i="2"/>
  <c r="AD119" i="2"/>
  <c r="AC119" i="2"/>
  <c r="AB119" i="2"/>
  <c r="AA119" i="2"/>
  <c r="Z119" i="2"/>
  <c r="Y119" i="2"/>
  <c r="X119" i="2"/>
  <c r="W119" i="2"/>
  <c r="V119" i="2"/>
  <c r="AJ119" i="2" s="1"/>
  <c r="U119" i="2"/>
  <c r="AI119" i="2" s="1"/>
  <c r="T119" i="2"/>
  <c r="AG118" i="2"/>
  <c r="AF118" i="2"/>
  <c r="AE118" i="2"/>
  <c r="AD118" i="2"/>
  <c r="AC118" i="2"/>
  <c r="AB118" i="2"/>
  <c r="AA118" i="2"/>
  <c r="Z118" i="2"/>
  <c r="Y118" i="2"/>
  <c r="X118" i="2"/>
  <c r="AL118" i="2" s="1"/>
  <c r="W118" i="2"/>
  <c r="V118" i="2"/>
  <c r="AJ118" i="2" s="1"/>
  <c r="U118" i="2"/>
  <c r="T118" i="2"/>
  <c r="AJ117" i="2"/>
  <c r="AG117" i="2"/>
  <c r="AF117" i="2"/>
  <c r="AE117" i="2"/>
  <c r="AD117" i="2"/>
  <c r="AC117" i="2"/>
  <c r="AB117" i="2"/>
  <c r="AA117" i="2"/>
  <c r="Z117" i="2"/>
  <c r="Y117" i="2"/>
  <c r="X117" i="2"/>
  <c r="AL117" i="2" s="1"/>
  <c r="W117" i="2"/>
  <c r="V117" i="2"/>
  <c r="U117" i="2"/>
  <c r="AI117" i="2" s="1"/>
  <c r="T117" i="2"/>
  <c r="AG116" i="2"/>
  <c r="AF116" i="2"/>
  <c r="AE116" i="2"/>
  <c r="AD116" i="2"/>
  <c r="AC116" i="2"/>
  <c r="AB116" i="2"/>
  <c r="AA116" i="2"/>
  <c r="Z116" i="2"/>
  <c r="Y116" i="2"/>
  <c r="X116" i="2"/>
  <c r="AL116" i="2" s="1"/>
  <c r="W116" i="2"/>
  <c r="V116" i="2"/>
  <c r="AJ116" i="2" s="1"/>
  <c r="U116" i="2"/>
  <c r="AI116" i="2" s="1"/>
  <c r="T116" i="2"/>
  <c r="AL115" i="2"/>
  <c r="AG115" i="2"/>
  <c r="AF115" i="2"/>
  <c r="AE115" i="2"/>
  <c r="AD115" i="2"/>
  <c r="AC115" i="2"/>
  <c r="AB115" i="2"/>
  <c r="AA115" i="2"/>
  <c r="Z115" i="2"/>
  <c r="Y115" i="2"/>
  <c r="X115" i="2"/>
  <c r="W115" i="2"/>
  <c r="AK115" i="2" s="1"/>
  <c r="V115" i="2"/>
  <c r="AJ115" i="2" s="1"/>
  <c r="U115" i="2"/>
  <c r="AI115" i="2" s="1"/>
  <c r="T115" i="2"/>
  <c r="AG114" i="2"/>
  <c r="AF114" i="2"/>
  <c r="AE114" i="2"/>
  <c r="AD114" i="2"/>
  <c r="AC114" i="2"/>
  <c r="AB114" i="2"/>
  <c r="AA114" i="2"/>
  <c r="Z114" i="2"/>
  <c r="Y114" i="2"/>
  <c r="X114" i="2"/>
  <c r="W114" i="2"/>
  <c r="V114" i="2"/>
  <c r="AJ114" i="2" s="1"/>
  <c r="U114" i="2"/>
  <c r="AI114" i="2" s="1"/>
  <c r="T114" i="2"/>
  <c r="AG113" i="2"/>
  <c r="AF113" i="2"/>
  <c r="AE113" i="2"/>
  <c r="AD113" i="2"/>
  <c r="AC113" i="2"/>
  <c r="AB113" i="2"/>
  <c r="AA113" i="2"/>
  <c r="Z113" i="2"/>
  <c r="Y113" i="2"/>
  <c r="X113" i="2"/>
  <c r="W113" i="2"/>
  <c r="V113" i="2"/>
  <c r="AJ113" i="2" s="1"/>
  <c r="U113" i="2"/>
  <c r="AI113" i="2" s="1"/>
  <c r="T113" i="2"/>
  <c r="AK113" i="2" s="1"/>
  <c r="AG112" i="2"/>
  <c r="AF112" i="2"/>
  <c r="AE112" i="2"/>
  <c r="AD112" i="2"/>
  <c r="AC112" i="2"/>
  <c r="AB112" i="2"/>
  <c r="AA112" i="2"/>
  <c r="Z112" i="2"/>
  <c r="Y112" i="2"/>
  <c r="X112" i="2"/>
  <c r="W112" i="2"/>
  <c r="V112" i="2"/>
  <c r="U112" i="2"/>
  <c r="AI112" i="2" s="1"/>
  <c r="T112" i="2"/>
  <c r="AL112" i="2" s="1"/>
  <c r="AG111" i="2"/>
  <c r="AF111" i="2"/>
  <c r="AE111" i="2"/>
  <c r="AD111" i="2"/>
  <c r="AC111" i="2"/>
  <c r="AB111" i="2"/>
  <c r="AA111" i="2"/>
  <c r="Z111" i="2"/>
  <c r="Y111" i="2"/>
  <c r="X111" i="2"/>
  <c r="W111" i="2"/>
  <c r="V111" i="2"/>
  <c r="U111" i="2"/>
  <c r="T111" i="2"/>
  <c r="AL111" i="2" s="1"/>
  <c r="AG110" i="2"/>
  <c r="AF110" i="2"/>
  <c r="AE110" i="2"/>
  <c r="AD110" i="2"/>
  <c r="AC110" i="2"/>
  <c r="AB110" i="2"/>
  <c r="AA110" i="2"/>
  <c r="Z110" i="2"/>
  <c r="Y110" i="2"/>
  <c r="X110" i="2"/>
  <c r="AL110" i="2" s="1"/>
  <c r="W110" i="2"/>
  <c r="V110" i="2"/>
  <c r="AJ110" i="2" s="1"/>
  <c r="U110" i="2"/>
  <c r="T110" i="2"/>
  <c r="AG109" i="2"/>
  <c r="AF109" i="2"/>
  <c r="AE109" i="2"/>
  <c r="AD109" i="2"/>
  <c r="AC109" i="2"/>
  <c r="AB109" i="2"/>
  <c r="AA109" i="2"/>
  <c r="Z109" i="2"/>
  <c r="Y109" i="2"/>
  <c r="X109" i="2"/>
  <c r="AL109" i="2" s="1"/>
  <c r="W109" i="2"/>
  <c r="V109" i="2"/>
  <c r="AJ109" i="2" s="1"/>
  <c r="U109" i="2"/>
  <c r="T109" i="2"/>
  <c r="AG108" i="2"/>
  <c r="AF108" i="2"/>
  <c r="AE108" i="2"/>
  <c r="AD108" i="2"/>
  <c r="AC108" i="2"/>
  <c r="AB108" i="2"/>
  <c r="AA108" i="2"/>
  <c r="Z108" i="2"/>
  <c r="Y108" i="2"/>
  <c r="X108" i="2"/>
  <c r="W108" i="2"/>
  <c r="V108" i="2"/>
  <c r="AJ108" i="2" s="1"/>
  <c r="U108" i="2"/>
  <c r="T108" i="2"/>
  <c r="AK108" i="2" s="1"/>
  <c r="AG107" i="2"/>
  <c r="AF107" i="2"/>
  <c r="AE107" i="2"/>
  <c r="AD107" i="2"/>
  <c r="AC107" i="2"/>
  <c r="AB107" i="2"/>
  <c r="AA107" i="2"/>
  <c r="Z107" i="2"/>
  <c r="Y107" i="2"/>
  <c r="X107" i="2"/>
  <c r="W107" i="2"/>
  <c r="V107" i="2"/>
  <c r="U107" i="2"/>
  <c r="T107" i="2"/>
  <c r="AL107" i="2" s="1"/>
  <c r="AG106" i="2"/>
  <c r="AF106" i="2"/>
  <c r="AE106" i="2"/>
  <c r="AD106" i="2"/>
  <c r="AC106" i="2"/>
  <c r="AB106" i="2"/>
  <c r="AA106" i="2"/>
  <c r="Z106" i="2"/>
  <c r="Y106" i="2"/>
  <c r="X106" i="2"/>
  <c r="W106" i="2"/>
  <c r="AK106" i="2" s="1"/>
  <c r="V106" i="2"/>
  <c r="U106" i="2"/>
  <c r="T106" i="2"/>
  <c r="AI105" i="2"/>
  <c r="AG105" i="2"/>
  <c r="AF105" i="2"/>
  <c r="AE105" i="2"/>
  <c r="AD105" i="2"/>
  <c r="AC105" i="2"/>
  <c r="AB105" i="2"/>
  <c r="AA105" i="2"/>
  <c r="Z105" i="2"/>
  <c r="Y105" i="2"/>
  <c r="X105" i="2"/>
  <c r="W105" i="2"/>
  <c r="AK105" i="2" s="1"/>
  <c r="V105" i="2"/>
  <c r="U105" i="2"/>
  <c r="T105" i="2"/>
  <c r="AJ105" i="2" s="1"/>
  <c r="AG104" i="2"/>
  <c r="AF104" i="2"/>
  <c r="AE104" i="2"/>
  <c r="AD104" i="2"/>
  <c r="AC104" i="2"/>
  <c r="AB104" i="2"/>
  <c r="AA104" i="2"/>
  <c r="Z104" i="2"/>
  <c r="Y104" i="2"/>
  <c r="X104" i="2"/>
  <c r="W104" i="2"/>
  <c r="V104" i="2"/>
  <c r="U104" i="2"/>
  <c r="T104" i="2"/>
  <c r="AL104" i="2" s="1"/>
  <c r="AG103" i="2"/>
  <c r="AF103" i="2"/>
  <c r="AE103" i="2"/>
  <c r="AD103" i="2"/>
  <c r="AC103" i="2"/>
  <c r="AB103" i="2"/>
  <c r="AA103" i="2"/>
  <c r="Z103" i="2"/>
  <c r="Y103" i="2"/>
  <c r="X103" i="2"/>
  <c r="W103" i="2"/>
  <c r="V103" i="2"/>
  <c r="AJ103" i="2" s="1"/>
  <c r="U103" i="2"/>
  <c r="AI103" i="2" s="1"/>
  <c r="T103" i="2"/>
  <c r="AG102" i="2"/>
  <c r="AF102" i="2"/>
  <c r="AE102" i="2"/>
  <c r="AD102" i="2"/>
  <c r="AC102" i="2"/>
  <c r="AB102" i="2"/>
  <c r="AA102" i="2"/>
  <c r="Z102" i="2"/>
  <c r="Y102" i="2"/>
  <c r="X102" i="2"/>
  <c r="AL102" i="2" s="1"/>
  <c r="W102" i="2"/>
  <c r="V102" i="2"/>
  <c r="AJ102" i="2" s="1"/>
  <c r="U102" i="2"/>
  <c r="T102" i="2"/>
  <c r="AI101" i="2"/>
  <c r="AG101" i="2"/>
  <c r="AF101" i="2"/>
  <c r="AE101" i="2"/>
  <c r="AD101" i="2"/>
  <c r="AC101" i="2"/>
  <c r="AB101" i="2"/>
  <c r="AA101" i="2"/>
  <c r="Z101" i="2"/>
  <c r="Y101" i="2"/>
  <c r="X101" i="2"/>
  <c r="W101" i="2"/>
  <c r="V101" i="2"/>
  <c r="AJ101" i="2" s="1"/>
  <c r="U101" i="2"/>
  <c r="T101" i="2"/>
  <c r="AG100" i="2"/>
  <c r="AF100" i="2"/>
  <c r="AE100" i="2"/>
  <c r="AD100" i="2"/>
  <c r="AC100" i="2"/>
  <c r="AB100" i="2"/>
  <c r="AA100" i="2"/>
  <c r="Z100" i="2"/>
  <c r="Y100" i="2"/>
  <c r="X100" i="2"/>
  <c r="AL100" i="2" s="1"/>
  <c r="W100" i="2"/>
  <c r="V100" i="2"/>
  <c r="AJ100" i="2" s="1"/>
  <c r="U100" i="2"/>
  <c r="AI100" i="2" s="1"/>
  <c r="T100" i="2"/>
  <c r="AK100" i="2" s="1"/>
  <c r="AG99" i="2"/>
  <c r="AF99" i="2"/>
  <c r="AE99" i="2"/>
  <c r="AD99" i="2"/>
  <c r="AC99" i="2"/>
  <c r="AB99" i="2"/>
  <c r="AA99" i="2"/>
  <c r="Z99" i="2"/>
  <c r="Y99" i="2"/>
  <c r="X99" i="2"/>
  <c r="AL99" i="2" s="1"/>
  <c r="W99" i="2"/>
  <c r="AK99" i="2" s="1"/>
  <c r="V99" i="2"/>
  <c r="U99" i="2"/>
  <c r="AI99" i="2" s="1"/>
  <c r="T99" i="2"/>
  <c r="AG98" i="2"/>
  <c r="AF98" i="2"/>
  <c r="AE98" i="2"/>
  <c r="AD98" i="2"/>
  <c r="AC98" i="2"/>
  <c r="AB98" i="2"/>
  <c r="AA98" i="2"/>
  <c r="Z98" i="2"/>
  <c r="Y98" i="2"/>
  <c r="X98" i="2"/>
  <c r="AL98" i="2" s="1"/>
  <c r="W98" i="2"/>
  <c r="AK98" i="2" s="1"/>
  <c r="V98" i="2"/>
  <c r="AJ98" i="2" s="1"/>
  <c r="U98" i="2"/>
  <c r="AI98" i="2" s="1"/>
  <c r="T98" i="2"/>
  <c r="AJ97" i="2"/>
  <c r="AG97" i="2"/>
  <c r="AF97" i="2"/>
  <c r="AE97" i="2"/>
  <c r="AD97" i="2"/>
  <c r="AC97" i="2"/>
  <c r="AB97" i="2"/>
  <c r="AA97" i="2"/>
  <c r="Z97" i="2"/>
  <c r="Y97" i="2"/>
  <c r="X97" i="2"/>
  <c r="AL97" i="2" s="1"/>
  <c r="W97" i="2"/>
  <c r="AK97" i="2" s="1"/>
  <c r="V97" i="2"/>
  <c r="U97" i="2"/>
  <c r="AI97" i="2" s="1"/>
  <c r="T97" i="2"/>
  <c r="AI96" i="2"/>
  <c r="AG96" i="2"/>
  <c r="AF96" i="2"/>
  <c r="AE96" i="2"/>
  <c r="AD96" i="2"/>
  <c r="AC96" i="2"/>
  <c r="AB96" i="2"/>
  <c r="AA96" i="2"/>
  <c r="Z96" i="2"/>
  <c r="Y96" i="2"/>
  <c r="X96" i="2"/>
  <c r="W96" i="2"/>
  <c r="V96" i="2"/>
  <c r="U96" i="2"/>
  <c r="T96" i="2"/>
  <c r="AG95" i="2"/>
  <c r="AF95" i="2"/>
  <c r="AE95" i="2"/>
  <c r="AD95" i="2"/>
  <c r="AC95" i="2"/>
  <c r="AB95" i="2"/>
  <c r="AA95" i="2"/>
  <c r="Z95" i="2"/>
  <c r="Y95" i="2"/>
  <c r="X95" i="2"/>
  <c r="W95" i="2"/>
  <c r="V95" i="2"/>
  <c r="AJ95" i="2" s="1"/>
  <c r="U95" i="2"/>
  <c r="AI95" i="2" s="1"/>
  <c r="T95" i="2"/>
  <c r="AG94" i="2"/>
  <c r="AF94" i="2"/>
  <c r="AE94" i="2"/>
  <c r="AD94" i="2"/>
  <c r="AC94" i="2"/>
  <c r="AB94" i="2"/>
  <c r="AA94" i="2"/>
  <c r="Z94" i="2"/>
  <c r="Y94" i="2"/>
  <c r="X94" i="2"/>
  <c r="W94" i="2"/>
  <c r="V94" i="2"/>
  <c r="U94" i="2"/>
  <c r="T94" i="2"/>
  <c r="AK94" i="2" s="1"/>
  <c r="AG93" i="2"/>
  <c r="AF93" i="2"/>
  <c r="AE93" i="2"/>
  <c r="AD93" i="2"/>
  <c r="AC93" i="2"/>
  <c r="AB93" i="2"/>
  <c r="AA93" i="2"/>
  <c r="Z93" i="2"/>
  <c r="Y93" i="2"/>
  <c r="X93" i="2"/>
  <c r="W93" i="2"/>
  <c r="V93" i="2"/>
  <c r="U93" i="2"/>
  <c r="AI93" i="2" s="1"/>
  <c r="T93" i="2"/>
  <c r="AK93" i="2" s="1"/>
  <c r="AJ92" i="2"/>
  <c r="AG92" i="2"/>
  <c r="AF92" i="2"/>
  <c r="AE92" i="2"/>
  <c r="AD92" i="2"/>
  <c r="AC92" i="2"/>
  <c r="AB92" i="2"/>
  <c r="AA92" i="2"/>
  <c r="Z92" i="2"/>
  <c r="Y92" i="2"/>
  <c r="X92" i="2"/>
  <c r="AL92" i="2" s="1"/>
  <c r="W92" i="2"/>
  <c r="V92" i="2"/>
  <c r="U92" i="2"/>
  <c r="AI92" i="2" s="1"/>
  <c r="T92" i="2"/>
  <c r="AK92" i="2" s="1"/>
  <c r="AL91" i="2"/>
  <c r="AG91" i="2"/>
  <c r="AF91" i="2"/>
  <c r="AE91" i="2"/>
  <c r="AD91" i="2"/>
  <c r="AC91" i="2"/>
  <c r="AB91" i="2"/>
  <c r="AA91" i="2"/>
  <c r="Z91" i="2"/>
  <c r="Y91" i="2"/>
  <c r="X91" i="2"/>
  <c r="W91" i="2"/>
  <c r="AK91" i="2" s="1"/>
  <c r="V91" i="2"/>
  <c r="U91" i="2"/>
  <c r="T91" i="2"/>
  <c r="AG90" i="2"/>
  <c r="AF90" i="2"/>
  <c r="AE90" i="2"/>
  <c r="AD90" i="2"/>
  <c r="AC90" i="2"/>
  <c r="AB90" i="2"/>
  <c r="AA90" i="2"/>
  <c r="Z90" i="2"/>
  <c r="Y90" i="2"/>
  <c r="X90" i="2"/>
  <c r="AL90" i="2" s="1"/>
  <c r="W90" i="2"/>
  <c r="AK90" i="2" s="1"/>
  <c r="V90" i="2"/>
  <c r="AJ90" i="2" s="1"/>
  <c r="U90" i="2"/>
  <c r="AI90" i="2" s="1"/>
  <c r="T90" i="2"/>
  <c r="AJ89" i="2"/>
  <c r="AG89" i="2"/>
  <c r="AF89" i="2"/>
  <c r="AE89" i="2"/>
  <c r="AD89" i="2"/>
  <c r="AC89" i="2"/>
  <c r="AB89" i="2"/>
  <c r="AA89" i="2"/>
  <c r="Z89" i="2"/>
  <c r="Y89" i="2"/>
  <c r="X89" i="2"/>
  <c r="AL89" i="2" s="1"/>
  <c r="W89" i="2"/>
  <c r="AK89" i="2" s="1"/>
  <c r="V89" i="2"/>
  <c r="U89" i="2"/>
  <c r="AI89" i="2" s="1"/>
  <c r="T89" i="2"/>
  <c r="AG88" i="2"/>
  <c r="AF88" i="2"/>
  <c r="AE88" i="2"/>
  <c r="AD88" i="2"/>
  <c r="AC88" i="2"/>
  <c r="AB88" i="2"/>
  <c r="AA88" i="2"/>
  <c r="Z88" i="2"/>
  <c r="Y88" i="2"/>
  <c r="X88" i="2"/>
  <c r="W88" i="2"/>
  <c r="V88" i="2"/>
  <c r="U88" i="2"/>
  <c r="T88" i="2"/>
  <c r="AL88" i="2" s="1"/>
  <c r="AG87" i="2"/>
  <c r="AF87" i="2"/>
  <c r="AE87" i="2"/>
  <c r="AD87" i="2"/>
  <c r="AC87" i="2"/>
  <c r="AB87" i="2"/>
  <c r="AA87" i="2"/>
  <c r="Z87" i="2"/>
  <c r="Y87" i="2"/>
  <c r="X87" i="2"/>
  <c r="W87" i="2"/>
  <c r="V87" i="2"/>
  <c r="AJ87" i="2" s="1"/>
  <c r="U87" i="2"/>
  <c r="AI87" i="2" s="1"/>
  <c r="T87" i="2"/>
  <c r="AG86" i="2"/>
  <c r="AF86" i="2"/>
  <c r="AE86" i="2"/>
  <c r="AD86" i="2"/>
  <c r="AC86" i="2"/>
  <c r="AB86" i="2"/>
  <c r="AA86" i="2"/>
  <c r="Z86" i="2"/>
  <c r="Y86" i="2"/>
  <c r="X86" i="2"/>
  <c r="AL86" i="2" s="1"/>
  <c r="W86" i="2"/>
  <c r="V86" i="2"/>
  <c r="AJ86" i="2" s="1"/>
  <c r="U86" i="2"/>
  <c r="T86" i="2"/>
  <c r="AK86" i="2" s="1"/>
  <c r="AG85" i="2"/>
  <c r="AF85" i="2"/>
  <c r="AE85" i="2"/>
  <c r="AD85" i="2"/>
  <c r="AC85" i="2"/>
  <c r="AB85" i="2"/>
  <c r="AA85" i="2"/>
  <c r="Z85" i="2"/>
  <c r="Y85" i="2"/>
  <c r="X85" i="2"/>
  <c r="W85" i="2"/>
  <c r="V85" i="2"/>
  <c r="U85" i="2"/>
  <c r="T85" i="2"/>
  <c r="AK85" i="2" s="1"/>
  <c r="AJ84" i="2"/>
  <c r="AG84" i="2"/>
  <c r="AF84" i="2"/>
  <c r="AE84" i="2"/>
  <c r="AD84" i="2"/>
  <c r="AC84" i="2"/>
  <c r="AB84" i="2"/>
  <c r="AA84" i="2"/>
  <c r="Z84" i="2"/>
  <c r="Y84" i="2"/>
  <c r="X84" i="2"/>
  <c r="AL84" i="2" s="1"/>
  <c r="W84" i="2"/>
  <c r="V84" i="2"/>
  <c r="U84" i="2"/>
  <c r="AI84" i="2" s="1"/>
  <c r="T84" i="2"/>
  <c r="AL83" i="2"/>
  <c r="AG83" i="2"/>
  <c r="AF83" i="2"/>
  <c r="AE83" i="2"/>
  <c r="AD83" i="2"/>
  <c r="AC83" i="2"/>
  <c r="AB83" i="2"/>
  <c r="AA83" i="2"/>
  <c r="Z83" i="2"/>
  <c r="Y83" i="2"/>
  <c r="X83" i="2"/>
  <c r="W83" i="2"/>
  <c r="AK83" i="2" s="1"/>
  <c r="V83" i="2"/>
  <c r="U83" i="2"/>
  <c r="T83" i="2"/>
  <c r="AG82" i="2"/>
  <c r="AF82" i="2"/>
  <c r="AE82" i="2"/>
  <c r="AD82" i="2"/>
  <c r="AC82" i="2"/>
  <c r="AB82" i="2"/>
  <c r="AA82" i="2"/>
  <c r="Z82" i="2"/>
  <c r="Y82" i="2"/>
  <c r="X82" i="2"/>
  <c r="AL82" i="2" s="1"/>
  <c r="W82" i="2"/>
  <c r="AK82" i="2" s="1"/>
  <c r="V82" i="2"/>
  <c r="AJ82" i="2" s="1"/>
  <c r="U82" i="2"/>
  <c r="T82" i="2"/>
  <c r="AG81" i="2"/>
  <c r="AF81" i="2"/>
  <c r="AE81" i="2"/>
  <c r="AD81" i="2"/>
  <c r="AC81" i="2"/>
  <c r="AB81" i="2"/>
  <c r="AA81" i="2"/>
  <c r="Z81" i="2"/>
  <c r="Y81" i="2"/>
  <c r="X81" i="2"/>
  <c r="W81" i="2"/>
  <c r="V81" i="2"/>
  <c r="U81" i="2"/>
  <c r="AI81" i="2" s="1"/>
  <c r="T81" i="2"/>
  <c r="AK81" i="2" s="1"/>
  <c r="AG80" i="2"/>
  <c r="AF80" i="2"/>
  <c r="AE80" i="2"/>
  <c r="AD80" i="2"/>
  <c r="AC80" i="2"/>
  <c r="AB80" i="2"/>
  <c r="AA80" i="2"/>
  <c r="Z80" i="2"/>
  <c r="Y80" i="2"/>
  <c r="X80" i="2"/>
  <c r="W80" i="2"/>
  <c r="V80" i="2"/>
  <c r="U80" i="2"/>
  <c r="AI80" i="2" s="1"/>
  <c r="T80" i="2"/>
  <c r="AK80" i="2" s="1"/>
  <c r="AI79" i="2"/>
  <c r="AG79" i="2"/>
  <c r="AF79" i="2"/>
  <c r="AE79" i="2"/>
  <c r="AD79" i="2"/>
  <c r="AC79" i="2"/>
  <c r="AB79" i="2"/>
  <c r="AA79" i="2"/>
  <c r="Z79" i="2"/>
  <c r="Y79" i="2"/>
  <c r="X79" i="2"/>
  <c r="W79" i="2"/>
  <c r="V79" i="2"/>
  <c r="AJ79" i="2" s="1"/>
  <c r="U79" i="2"/>
  <c r="T79" i="2"/>
  <c r="AG78" i="2"/>
  <c r="AF78" i="2"/>
  <c r="AE78" i="2"/>
  <c r="AD78" i="2"/>
  <c r="AC78" i="2"/>
  <c r="AB78" i="2"/>
  <c r="AA78" i="2"/>
  <c r="Z78" i="2"/>
  <c r="Y78" i="2"/>
  <c r="X78" i="2"/>
  <c r="W78" i="2"/>
  <c r="V78" i="2"/>
  <c r="AJ78" i="2" s="1"/>
  <c r="U78" i="2"/>
  <c r="T78" i="2"/>
  <c r="AK78" i="2" s="1"/>
  <c r="AG77" i="2"/>
  <c r="AF77" i="2"/>
  <c r="AE77" i="2"/>
  <c r="AD77" i="2"/>
  <c r="AC77" i="2"/>
  <c r="AB77" i="2"/>
  <c r="AA77" i="2"/>
  <c r="Z77" i="2"/>
  <c r="Y77" i="2"/>
  <c r="X77" i="2"/>
  <c r="W77" i="2"/>
  <c r="V77" i="2"/>
  <c r="U77" i="2"/>
  <c r="T77" i="2"/>
  <c r="AK77" i="2" s="1"/>
  <c r="AG76" i="2"/>
  <c r="AF76" i="2"/>
  <c r="AE76" i="2"/>
  <c r="AD76" i="2"/>
  <c r="AC76" i="2"/>
  <c r="AB76" i="2"/>
  <c r="AA76" i="2"/>
  <c r="Z76" i="2"/>
  <c r="Y76" i="2"/>
  <c r="X76" i="2"/>
  <c r="AL76" i="2" s="1"/>
  <c r="W76" i="2"/>
  <c r="V76" i="2"/>
  <c r="AJ76" i="2" s="1"/>
  <c r="U76" i="2"/>
  <c r="AI76" i="2" s="1"/>
  <c r="T76" i="2"/>
  <c r="AL75" i="2"/>
  <c r="AG75" i="2"/>
  <c r="AF75" i="2"/>
  <c r="AE75" i="2"/>
  <c r="AD75" i="2"/>
  <c r="AC75" i="2"/>
  <c r="AB75" i="2"/>
  <c r="AA75" i="2"/>
  <c r="Z75" i="2"/>
  <c r="Y75" i="2"/>
  <c r="X75" i="2"/>
  <c r="W75" i="2"/>
  <c r="AK75" i="2" s="1"/>
  <c r="V75" i="2"/>
  <c r="AJ75" i="2" s="1"/>
  <c r="U75" i="2"/>
  <c r="AI75" i="2" s="1"/>
  <c r="T75" i="2"/>
  <c r="AG74" i="2"/>
  <c r="AF74" i="2"/>
  <c r="AE74" i="2"/>
  <c r="AD74" i="2"/>
  <c r="AC74" i="2"/>
  <c r="AB74" i="2"/>
  <c r="AA74" i="2"/>
  <c r="Z74" i="2"/>
  <c r="Y74" i="2"/>
  <c r="X74" i="2"/>
  <c r="W74" i="2"/>
  <c r="AK74" i="2" s="1"/>
  <c r="V74" i="2"/>
  <c r="U74" i="2"/>
  <c r="AI74" i="2" s="1"/>
  <c r="T74" i="2"/>
  <c r="AG73" i="2"/>
  <c r="AF73" i="2"/>
  <c r="AE73" i="2"/>
  <c r="AD73" i="2"/>
  <c r="AC73" i="2"/>
  <c r="AB73" i="2"/>
  <c r="AA73" i="2"/>
  <c r="Z73" i="2"/>
  <c r="Y73" i="2"/>
  <c r="X73" i="2"/>
  <c r="W73" i="2"/>
  <c r="V73" i="2"/>
  <c r="U73" i="2"/>
  <c r="T73" i="2"/>
  <c r="AI73" i="2" s="1"/>
  <c r="AG72" i="2"/>
  <c r="AF72" i="2"/>
  <c r="AE72" i="2"/>
  <c r="AD72" i="2"/>
  <c r="AC72" i="2"/>
  <c r="AB72" i="2"/>
  <c r="AA72" i="2"/>
  <c r="Z72" i="2"/>
  <c r="Y72" i="2"/>
  <c r="X72" i="2"/>
  <c r="AL72" i="2" s="1"/>
  <c r="W72" i="2"/>
  <c r="V72" i="2"/>
  <c r="U72" i="2"/>
  <c r="AI72" i="2" s="1"/>
  <c r="T72" i="2"/>
  <c r="AI71" i="2"/>
  <c r="AG71" i="2"/>
  <c r="AF71" i="2"/>
  <c r="AE71" i="2"/>
  <c r="AD71" i="2"/>
  <c r="AC71" i="2"/>
  <c r="AB71" i="2"/>
  <c r="AA71" i="2"/>
  <c r="Z71" i="2"/>
  <c r="Y71" i="2"/>
  <c r="X71" i="2"/>
  <c r="W71" i="2"/>
  <c r="V71" i="2"/>
  <c r="U71" i="2"/>
  <c r="T71" i="2"/>
  <c r="AG70" i="2"/>
  <c r="AF70" i="2"/>
  <c r="AE70" i="2"/>
  <c r="AD70" i="2"/>
  <c r="AC70" i="2"/>
  <c r="AB70" i="2"/>
  <c r="AA70" i="2"/>
  <c r="Z70" i="2"/>
  <c r="Y70" i="2"/>
  <c r="X70" i="2"/>
  <c r="AL70" i="2" s="1"/>
  <c r="W70" i="2"/>
  <c r="V70" i="2"/>
  <c r="AJ70" i="2" s="1"/>
  <c r="U70" i="2"/>
  <c r="T70" i="2"/>
  <c r="AG69" i="2"/>
  <c r="AF69" i="2"/>
  <c r="AE69" i="2"/>
  <c r="AD69" i="2"/>
  <c r="AC69" i="2"/>
  <c r="AB69" i="2"/>
  <c r="AA69" i="2"/>
  <c r="Z69" i="2"/>
  <c r="Y69" i="2"/>
  <c r="X69" i="2"/>
  <c r="W69" i="2"/>
  <c r="V69" i="2"/>
  <c r="U69" i="2"/>
  <c r="T69" i="2"/>
  <c r="AK69" i="2" s="1"/>
  <c r="AG68" i="2"/>
  <c r="AF68" i="2"/>
  <c r="AE68" i="2"/>
  <c r="AD68" i="2"/>
  <c r="AC68" i="2"/>
  <c r="AB68" i="2"/>
  <c r="AA68" i="2"/>
  <c r="Z68" i="2"/>
  <c r="Y68" i="2"/>
  <c r="X68" i="2"/>
  <c r="W68" i="2"/>
  <c r="V68" i="2"/>
  <c r="U68" i="2"/>
  <c r="T68" i="2"/>
  <c r="AG67" i="2"/>
  <c r="AF67" i="2"/>
  <c r="AE67" i="2"/>
  <c r="AD67" i="2"/>
  <c r="AC67" i="2"/>
  <c r="AB67" i="2"/>
  <c r="AA67" i="2"/>
  <c r="Z67" i="2"/>
  <c r="Y67" i="2"/>
  <c r="X67" i="2"/>
  <c r="AL67" i="2" s="1"/>
  <c r="W67" i="2"/>
  <c r="AK67" i="2" s="1"/>
  <c r="V67" i="2"/>
  <c r="AJ67" i="2" s="1"/>
  <c r="U67" i="2"/>
  <c r="AI67" i="2" s="1"/>
  <c r="T67" i="2"/>
  <c r="AG66" i="2"/>
  <c r="AF66" i="2"/>
  <c r="AE66" i="2"/>
  <c r="AD66" i="2"/>
  <c r="AC66" i="2"/>
  <c r="AB66" i="2"/>
  <c r="AA66" i="2"/>
  <c r="Z66" i="2"/>
  <c r="Y66" i="2"/>
  <c r="X66" i="2"/>
  <c r="AL66" i="2" s="1"/>
  <c r="W66" i="2"/>
  <c r="AK66" i="2" s="1"/>
  <c r="V66" i="2"/>
  <c r="AJ66" i="2" s="1"/>
  <c r="U66" i="2"/>
  <c r="T66" i="2"/>
  <c r="AI65" i="2"/>
  <c r="AG65" i="2"/>
  <c r="AF65" i="2"/>
  <c r="AE65" i="2"/>
  <c r="AD65" i="2"/>
  <c r="AC65" i="2"/>
  <c r="AB65" i="2"/>
  <c r="AA65" i="2"/>
  <c r="Z65" i="2"/>
  <c r="Y65" i="2"/>
  <c r="X65" i="2"/>
  <c r="W65" i="2"/>
  <c r="AK65" i="2" s="1"/>
  <c r="V65" i="2"/>
  <c r="AJ65" i="2" s="1"/>
  <c r="U65" i="2"/>
  <c r="T65" i="2"/>
  <c r="AG64" i="2"/>
  <c r="AF64" i="2"/>
  <c r="AE64" i="2"/>
  <c r="AD64" i="2"/>
  <c r="AC64" i="2"/>
  <c r="AB64" i="2"/>
  <c r="AA64" i="2"/>
  <c r="Z64" i="2"/>
  <c r="Y64" i="2"/>
  <c r="X64" i="2"/>
  <c r="W64" i="2"/>
  <c r="V64" i="2"/>
  <c r="U64" i="2"/>
  <c r="T64" i="2"/>
  <c r="AG63" i="2"/>
  <c r="AF63" i="2"/>
  <c r="AE63" i="2"/>
  <c r="AD63" i="2"/>
  <c r="AC63" i="2"/>
  <c r="AB63" i="2"/>
  <c r="AA63" i="2"/>
  <c r="Z63" i="2"/>
  <c r="Y63" i="2"/>
  <c r="X63" i="2"/>
  <c r="W63" i="2"/>
  <c r="V63" i="2"/>
  <c r="U63" i="2"/>
  <c r="T63" i="2"/>
  <c r="AL63" i="2" s="1"/>
  <c r="AG62" i="2"/>
  <c r="AF62" i="2"/>
  <c r="AE62" i="2"/>
  <c r="AD62" i="2"/>
  <c r="AC62" i="2"/>
  <c r="AB62" i="2"/>
  <c r="AA62" i="2"/>
  <c r="Z62" i="2"/>
  <c r="Y62" i="2"/>
  <c r="X62" i="2"/>
  <c r="AL62" i="2" s="1"/>
  <c r="W62" i="2"/>
  <c r="V62" i="2"/>
  <c r="U62" i="2"/>
  <c r="T62" i="2"/>
  <c r="AG61" i="2"/>
  <c r="AF61" i="2"/>
  <c r="AE61" i="2"/>
  <c r="AD61" i="2"/>
  <c r="AC61" i="2"/>
  <c r="AB61" i="2"/>
  <c r="AA61" i="2"/>
  <c r="Z61" i="2"/>
  <c r="Y61" i="2"/>
  <c r="X61" i="2"/>
  <c r="AL61" i="2" s="1"/>
  <c r="W61" i="2"/>
  <c r="V61" i="2"/>
  <c r="AJ61" i="2" s="1"/>
  <c r="U61" i="2"/>
  <c r="AI61" i="2" s="1"/>
  <c r="T61" i="2"/>
  <c r="AG60" i="2"/>
  <c r="AF60" i="2"/>
  <c r="AE60" i="2"/>
  <c r="AD60" i="2"/>
  <c r="AC60" i="2"/>
  <c r="AB60" i="2"/>
  <c r="AA60" i="2"/>
  <c r="Z60" i="2"/>
  <c r="Y60" i="2"/>
  <c r="X60" i="2"/>
  <c r="W60" i="2"/>
  <c r="V60" i="2"/>
  <c r="U60" i="2"/>
  <c r="T60" i="2"/>
  <c r="AK60" i="2" s="1"/>
  <c r="AG59" i="2"/>
  <c r="AF59" i="2"/>
  <c r="AE59" i="2"/>
  <c r="AD59" i="2"/>
  <c r="AC59" i="2"/>
  <c r="AB59" i="2"/>
  <c r="AA59" i="2"/>
  <c r="Z59" i="2"/>
  <c r="Y59" i="2"/>
  <c r="X59" i="2"/>
  <c r="AL59" i="2" s="1"/>
  <c r="W59" i="2"/>
  <c r="V59" i="2"/>
  <c r="AJ59" i="2" s="1"/>
  <c r="U59" i="2"/>
  <c r="AI59" i="2" s="1"/>
  <c r="T59" i="2"/>
  <c r="AG58" i="2"/>
  <c r="AF58" i="2"/>
  <c r="AE58" i="2"/>
  <c r="AD58" i="2"/>
  <c r="AC58" i="2"/>
  <c r="AB58" i="2"/>
  <c r="AA58" i="2"/>
  <c r="Z58" i="2"/>
  <c r="Y58" i="2"/>
  <c r="X58" i="2"/>
  <c r="W58" i="2"/>
  <c r="V58" i="2"/>
  <c r="AJ58" i="2" s="1"/>
  <c r="U58" i="2"/>
  <c r="T58" i="2"/>
  <c r="AG57" i="2"/>
  <c r="AF57" i="2"/>
  <c r="AE57" i="2"/>
  <c r="AD57" i="2"/>
  <c r="AC57" i="2"/>
  <c r="AB57" i="2"/>
  <c r="AA57" i="2"/>
  <c r="Z57" i="2"/>
  <c r="Y57" i="2"/>
  <c r="X57" i="2"/>
  <c r="AL57" i="2" s="1"/>
  <c r="W57" i="2"/>
  <c r="AK57" i="2" s="1"/>
  <c r="V57" i="2"/>
  <c r="AJ57" i="2" s="1"/>
  <c r="U57" i="2"/>
  <c r="AI57" i="2" s="1"/>
  <c r="T57" i="2"/>
  <c r="AG56" i="2"/>
  <c r="AF56" i="2"/>
  <c r="AE56" i="2"/>
  <c r="AD56" i="2"/>
  <c r="AC56" i="2"/>
  <c r="AB56" i="2"/>
  <c r="AA56" i="2"/>
  <c r="Z56" i="2"/>
  <c r="Y56" i="2"/>
  <c r="X56" i="2"/>
  <c r="W56" i="2"/>
  <c r="V56" i="2"/>
  <c r="U56" i="2"/>
  <c r="AI56" i="2" s="1"/>
  <c r="T56" i="2"/>
  <c r="AK56" i="2" s="1"/>
  <c r="AG55" i="2"/>
  <c r="AF55" i="2"/>
  <c r="AE55" i="2"/>
  <c r="AD55" i="2"/>
  <c r="AC55" i="2"/>
  <c r="AB55" i="2"/>
  <c r="AA55" i="2"/>
  <c r="Z55" i="2"/>
  <c r="Y55" i="2"/>
  <c r="X55" i="2"/>
  <c r="W55" i="2"/>
  <c r="V55" i="2"/>
  <c r="U55" i="2"/>
  <c r="AI55" i="2" s="1"/>
  <c r="T55" i="2"/>
  <c r="AG54" i="2"/>
  <c r="AF54" i="2"/>
  <c r="AE54" i="2"/>
  <c r="AD54" i="2"/>
  <c r="AC54" i="2"/>
  <c r="AB54" i="2"/>
  <c r="AA54" i="2"/>
  <c r="Z54" i="2"/>
  <c r="Y54" i="2"/>
  <c r="X54" i="2"/>
  <c r="AL54" i="2" s="1"/>
  <c r="W54" i="2"/>
  <c r="V54" i="2"/>
  <c r="AJ54" i="2" s="1"/>
  <c r="U54" i="2"/>
  <c r="T54" i="2"/>
  <c r="AK54" i="2" s="1"/>
  <c r="AG53" i="2"/>
  <c r="AF53" i="2"/>
  <c r="AE53" i="2"/>
  <c r="AD53" i="2"/>
  <c r="AC53" i="2"/>
  <c r="AB53" i="2"/>
  <c r="AA53" i="2"/>
  <c r="Z53" i="2"/>
  <c r="Y53" i="2"/>
  <c r="X53" i="2"/>
  <c r="W53" i="2"/>
  <c r="V53" i="2"/>
  <c r="U53" i="2"/>
  <c r="AI53" i="2" s="1"/>
  <c r="T53" i="2"/>
  <c r="AG52" i="2"/>
  <c r="AF52" i="2"/>
  <c r="AE52" i="2"/>
  <c r="AD52" i="2"/>
  <c r="AC52" i="2"/>
  <c r="AB52" i="2"/>
  <c r="AA52" i="2"/>
  <c r="Z52" i="2"/>
  <c r="Y52" i="2"/>
  <c r="X52" i="2"/>
  <c r="AL52" i="2" s="1"/>
  <c r="W52" i="2"/>
  <c r="V52" i="2"/>
  <c r="AJ52" i="2" s="1"/>
  <c r="U52" i="2"/>
  <c r="AI52" i="2" s="1"/>
  <c r="T52" i="2"/>
  <c r="AG51" i="2"/>
  <c r="AF51" i="2"/>
  <c r="AE51" i="2"/>
  <c r="AD51" i="2"/>
  <c r="AC51" i="2"/>
  <c r="AB51" i="2"/>
  <c r="AA51" i="2"/>
  <c r="Z51" i="2"/>
  <c r="Y51" i="2"/>
  <c r="X51" i="2"/>
  <c r="AL51" i="2" s="1"/>
  <c r="W51" i="2"/>
  <c r="AK51" i="2" s="1"/>
  <c r="V51" i="2"/>
  <c r="AJ51" i="2" s="1"/>
  <c r="U51" i="2"/>
  <c r="AI51" i="2" s="1"/>
  <c r="T51" i="2"/>
  <c r="AG50" i="2"/>
  <c r="AF50" i="2"/>
  <c r="AE50" i="2"/>
  <c r="AD50" i="2"/>
  <c r="AC50" i="2"/>
  <c r="AB50" i="2"/>
  <c r="AA50" i="2"/>
  <c r="Z50" i="2"/>
  <c r="Y50" i="2"/>
  <c r="X50" i="2"/>
  <c r="W50" i="2"/>
  <c r="V50" i="2"/>
  <c r="U50" i="2"/>
  <c r="T50" i="2"/>
  <c r="AG49" i="2"/>
  <c r="AF49" i="2"/>
  <c r="AE49" i="2"/>
  <c r="AD49" i="2"/>
  <c r="AC49" i="2"/>
  <c r="AB49" i="2"/>
  <c r="AA49" i="2"/>
  <c r="Z49" i="2"/>
  <c r="Y49" i="2"/>
  <c r="X49" i="2"/>
  <c r="W49" i="2"/>
  <c r="V49" i="2"/>
  <c r="U49" i="2"/>
  <c r="AI49" i="2" s="1"/>
  <c r="T49" i="2"/>
  <c r="AI48" i="2"/>
  <c r="AG48" i="2"/>
  <c r="AF48" i="2"/>
  <c r="AE48" i="2"/>
  <c r="AD48" i="2"/>
  <c r="AC48" i="2"/>
  <c r="AB48" i="2"/>
  <c r="AA48" i="2"/>
  <c r="Z48" i="2"/>
  <c r="Y48" i="2"/>
  <c r="X48" i="2"/>
  <c r="AL48" i="2" s="1"/>
  <c r="W48" i="2"/>
  <c r="V48" i="2"/>
  <c r="U48" i="2"/>
  <c r="T48" i="2"/>
  <c r="AK48" i="2" s="1"/>
  <c r="AI47" i="2"/>
  <c r="AG47" i="2"/>
  <c r="AF47" i="2"/>
  <c r="AE47" i="2"/>
  <c r="AD47" i="2"/>
  <c r="AC47" i="2"/>
  <c r="AB47" i="2"/>
  <c r="AA47" i="2"/>
  <c r="Z47" i="2"/>
  <c r="Y47" i="2"/>
  <c r="X47" i="2"/>
  <c r="W47" i="2"/>
  <c r="V47" i="2"/>
  <c r="U47" i="2"/>
  <c r="T47" i="2"/>
  <c r="AL47" i="2" s="1"/>
  <c r="AG46" i="2"/>
  <c r="AF46" i="2"/>
  <c r="AE46" i="2"/>
  <c r="AD46" i="2"/>
  <c r="AC46" i="2"/>
  <c r="AB46" i="2"/>
  <c r="AA46" i="2"/>
  <c r="Z46" i="2"/>
  <c r="Y46" i="2"/>
  <c r="X46" i="2"/>
  <c r="AL46" i="2" s="1"/>
  <c r="W46" i="2"/>
  <c r="V46" i="2"/>
  <c r="AJ46" i="2" s="1"/>
  <c r="U46" i="2"/>
  <c r="T46" i="2"/>
  <c r="AG45" i="2"/>
  <c r="AF45" i="2"/>
  <c r="AE45" i="2"/>
  <c r="AD45" i="2"/>
  <c r="AC45" i="2"/>
  <c r="AB45" i="2"/>
  <c r="AA45" i="2"/>
  <c r="Z45" i="2"/>
  <c r="Y45" i="2"/>
  <c r="X45" i="2"/>
  <c r="W45" i="2"/>
  <c r="V45" i="2"/>
  <c r="U45" i="2"/>
  <c r="AI45" i="2" s="1"/>
  <c r="T45" i="2"/>
  <c r="AK45" i="2" s="1"/>
  <c r="AG44" i="2"/>
  <c r="AF44" i="2"/>
  <c r="AE44" i="2"/>
  <c r="AD44" i="2"/>
  <c r="AC44" i="2"/>
  <c r="AB44" i="2"/>
  <c r="AA44" i="2"/>
  <c r="Z44" i="2"/>
  <c r="Y44" i="2"/>
  <c r="X44" i="2"/>
  <c r="W44" i="2"/>
  <c r="V44" i="2"/>
  <c r="AJ44" i="2" s="1"/>
  <c r="U44" i="2"/>
  <c r="AI44" i="2" s="1"/>
  <c r="T44" i="2"/>
  <c r="AG43" i="2"/>
  <c r="AF43" i="2"/>
  <c r="AE43" i="2"/>
  <c r="AD43" i="2"/>
  <c r="AC43" i="2"/>
  <c r="AB43" i="2"/>
  <c r="AA43" i="2"/>
  <c r="Z43" i="2"/>
  <c r="Y43" i="2"/>
  <c r="X43" i="2"/>
  <c r="W43" i="2"/>
  <c r="AK43" i="2" s="1"/>
  <c r="V43" i="2"/>
  <c r="U43" i="2"/>
  <c r="AI43" i="2" s="1"/>
  <c r="T43" i="2"/>
  <c r="AG42" i="2"/>
  <c r="AF42" i="2"/>
  <c r="AE42" i="2"/>
  <c r="AD42" i="2"/>
  <c r="AC42" i="2"/>
  <c r="AB42" i="2"/>
  <c r="AA42" i="2"/>
  <c r="Z42" i="2"/>
  <c r="Y42" i="2"/>
  <c r="X42" i="2"/>
  <c r="AL42" i="2" s="1"/>
  <c r="W42" i="2"/>
  <c r="AK42" i="2" s="1"/>
  <c r="V42" i="2"/>
  <c r="AJ42" i="2" s="1"/>
  <c r="U42" i="2"/>
  <c r="T42" i="2"/>
  <c r="AI41" i="2"/>
  <c r="AG41" i="2"/>
  <c r="AF41" i="2"/>
  <c r="AE41" i="2"/>
  <c r="AD41" i="2"/>
  <c r="AC41" i="2"/>
  <c r="AB41" i="2"/>
  <c r="AA41" i="2"/>
  <c r="Z41" i="2"/>
  <c r="Y41" i="2"/>
  <c r="X41" i="2"/>
  <c r="AL41" i="2" s="1"/>
  <c r="W41" i="2"/>
  <c r="V41" i="2"/>
  <c r="U41" i="2"/>
  <c r="T41" i="2"/>
  <c r="AG40" i="2"/>
  <c r="AF40" i="2"/>
  <c r="AE40" i="2"/>
  <c r="AD40" i="2"/>
  <c r="AC40" i="2"/>
  <c r="AB40" i="2"/>
  <c r="AA40" i="2"/>
  <c r="Z40" i="2"/>
  <c r="Y40" i="2"/>
  <c r="X40" i="2"/>
  <c r="AL40" i="2" s="1"/>
  <c r="W40" i="2"/>
  <c r="V40" i="2"/>
  <c r="U40" i="2"/>
  <c r="AI40" i="2" s="1"/>
  <c r="T40" i="2"/>
  <c r="AG39" i="2"/>
  <c r="AF39" i="2"/>
  <c r="AE39" i="2"/>
  <c r="AD39" i="2"/>
  <c r="AC39" i="2"/>
  <c r="AB39" i="2"/>
  <c r="AA39" i="2"/>
  <c r="Z39" i="2"/>
  <c r="Y39" i="2"/>
  <c r="X39" i="2"/>
  <c r="W39" i="2"/>
  <c r="V39" i="2"/>
  <c r="AJ39" i="2" s="1"/>
  <c r="U39" i="2"/>
  <c r="AI39" i="2" s="1"/>
  <c r="T39" i="2"/>
  <c r="AG38" i="2"/>
  <c r="AF38" i="2"/>
  <c r="AE38" i="2"/>
  <c r="AD38" i="2"/>
  <c r="AC38" i="2"/>
  <c r="AB38" i="2"/>
  <c r="AA38" i="2"/>
  <c r="Z38" i="2"/>
  <c r="Y38" i="2"/>
  <c r="X38" i="2"/>
  <c r="W38" i="2"/>
  <c r="V38" i="2"/>
  <c r="U38" i="2"/>
  <c r="T38" i="2"/>
  <c r="AK38" i="2" s="1"/>
  <c r="AI37" i="2"/>
  <c r="AG37" i="2"/>
  <c r="AF37" i="2"/>
  <c r="AE37" i="2"/>
  <c r="AD37" i="2"/>
  <c r="AC37" i="2"/>
  <c r="AB37" i="2"/>
  <c r="AA37" i="2"/>
  <c r="Z37" i="2"/>
  <c r="Y37" i="2"/>
  <c r="X37" i="2"/>
  <c r="AL37" i="2" s="1"/>
  <c r="W37" i="2"/>
  <c r="V37" i="2"/>
  <c r="U37" i="2"/>
  <c r="T37" i="2"/>
  <c r="AK37" i="2" s="1"/>
  <c r="AG36" i="2"/>
  <c r="AF36" i="2"/>
  <c r="AE36" i="2"/>
  <c r="AD36" i="2"/>
  <c r="AC36" i="2"/>
  <c r="AB36" i="2"/>
  <c r="AA36" i="2"/>
  <c r="Z36" i="2"/>
  <c r="Y36" i="2"/>
  <c r="X36" i="2"/>
  <c r="W36" i="2"/>
  <c r="V36" i="2"/>
  <c r="AJ36" i="2" s="1"/>
  <c r="U36" i="2"/>
  <c r="T36" i="2"/>
  <c r="AG35" i="2"/>
  <c r="AF35" i="2"/>
  <c r="AE35" i="2"/>
  <c r="AD35" i="2"/>
  <c r="AC35" i="2"/>
  <c r="AB35" i="2"/>
  <c r="AA35" i="2"/>
  <c r="Z35" i="2"/>
  <c r="Y35" i="2"/>
  <c r="X35" i="2"/>
  <c r="W35" i="2"/>
  <c r="V35" i="2"/>
  <c r="U35" i="2"/>
  <c r="T35" i="2"/>
  <c r="AG34" i="2"/>
  <c r="AF34" i="2"/>
  <c r="AE34" i="2"/>
  <c r="AD34" i="2"/>
  <c r="AC34" i="2"/>
  <c r="AB34" i="2"/>
  <c r="AA34" i="2"/>
  <c r="Z34" i="2"/>
  <c r="Y34" i="2"/>
  <c r="X34" i="2"/>
  <c r="W34" i="2"/>
  <c r="AK34" i="2" s="1"/>
  <c r="V34" i="2"/>
  <c r="AJ34" i="2" s="1"/>
  <c r="U34" i="2"/>
  <c r="AI34" i="2" s="1"/>
  <c r="T34" i="2"/>
  <c r="AG33" i="2"/>
  <c r="AF33" i="2"/>
  <c r="AE33" i="2"/>
  <c r="AD33" i="2"/>
  <c r="AC33" i="2"/>
  <c r="AB33" i="2"/>
  <c r="AA33" i="2"/>
  <c r="Z33" i="2"/>
  <c r="Y33" i="2"/>
  <c r="X33" i="2"/>
  <c r="AL33" i="2" s="1"/>
  <c r="W33" i="2"/>
  <c r="V33" i="2"/>
  <c r="AJ33" i="2" s="1"/>
  <c r="U33" i="2"/>
  <c r="T33" i="2"/>
  <c r="AI33" i="2" s="1"/>
  <c r="AG32" i="2"/>
  <c r="AF32" i="2"/>
  <c r="AE32" i="2"/>
  <c r="AD32" i="2"/>
  <c r="AC32" i="2"/>
  <c r="AB32" i="2"/>
  <c r="AA32" i="2"/>
  <c r="Z32" i="2"/>
  <c r="Y32" i="2"/>
  <c r="X32" i="2"/>
  <c r="W32" i="2"/>
  <c r="V32" i="2"/>
  <c r="U32" i="2"/>
  <c r="AI32" i="2" s="1"/>
  <c r="T32" i="2"/>
  <c r="AG31" i="2"/>
  <c r="AF31" i="2"/>
  <c r="AE31" i="2"/>
  <c r="AD31" i="2"/>
  <c r="AC31" i="2"/>
  <c r="AB31" i="2"/>
  <c r="AA31" i="2"/>
  <c r="Z31" i="2"/>
  <c r="Y31" i="2"/>
  <c r="X31" i="2"/>
  <c r="W31" i="2"/>
  <c r="V31" i="2"/>
  <c r="U31" i="2"/>
  <c r="T31" i="2"/>
  <c r="AL31" i="2" s="1"/>
  <c r="AG30" i="2"/>
  <c r="AF30" i="2"/>
  <c r="AE30" i="2"/>
  <c r="AD30" i="2"/>
  <c r="AC30" i="2"/>
  <c r="AB30" i="2"/>
  <c r="AA30" i="2"/>
  <c r="Z30" i="2"/>
  <c r="Y30" i="2"/>
  <c r="X30" i="2"/>
  <c r="AL30" i="2" s="1"/>
  <c r="W30" i="2"/>
  <c r="V30" i="2"/>
  <c r="U30" i="2"/>
  <c r="T30" i="2"/>
  <c r="AG29" i="2"/>
  <c r="AF29" i="2"/>
  <c r="AE29" i="2"/>
  <c r="AD29" i="2"/>
  <c r="AC29" i="2"/>
  <c r="AB29" i="2"/>
  <c r="AA29" i="2"/>
  <c r="Z29" i="2"/>
  <c r="Y29" i="2"/>
  <c r="X29" i="2"/>
  <c r="AL29" i="2" s="1"/>
  <c r="W29" i="2"/>
  <c r="V29" i="2"/>
  <c r="AJ29" i="2" s="1"/>
  <c r="U29" i="2"/>
  <c r="AI29" i="2" s="1"/>
  <c r="T29" i="2"/>
  <c r="AG28" i="2"/>
  <c r="AF28" i="2"/>
  <c r="AE28" i="2"/>
  <c r="AD28" i="2"/>
  <c r="AC28" i="2"/>
  <c r="AB28" i="2"/>
  <c r="AA28" i="2"/>
  <c r="Z28" i="2"/>
  <c r="Y28" i="2"/>
  <c r="X28" i="2"/>
  <c r="W28" i="2"/>
  <c r="V28" i="2"/>
  <c r="U28" i="2"/>
  <c r="T28" i="2"/>
  <c r="AK28" i="2" s="1"/>
  <c r="AG27" i="2"/>
  <c r="AF27" i="2"/>
  <c r="AE27" i="2"/>
  <c r="AD27" i="2"/>
  <c r="AC27" i="2"/>
  <c r="AB27" i="2"/>
  <c r="AA27" i="2"/>
  <c r="Z27" i="2"/>
  <c r="Y27" i="2"/>
  <c r="X27" i="2"/>
  <c r="AL27" i="2" s="1"/>
  <c r="W27" i="2"/>
  <c r="V27" i="2"/>
  <c r="AJ27" i="2" s="1"/>
  <c r="U27" i="2"/>
  <c r="AI27" i="2" s="1"/>
  <c r="T27" i="2"/>
  <c r="AG26" i="2"/>
  <c r="AF26" i="2"/>
  <c r="AE26" i="2"/>
  <c r="AD26" i="2"/>
  <c r="AC26" i="2"/>
  <c r="AB26" i="2"/>
  <c r="AA26" i="2"/>
  <c r="Z26" i="2"/>
  <c r="Y26" i="2"/>
  <c r="X26" i="2"/>
  <c r="AL26" i="2" s="1"/>
  <c r="W26" i="2"/>
  <c r="AK26" i="2" s="1"/>
  <c r="V26" i="2"/>
  <c r="AJ26" i="2" s="1"/>
  <c r="U26" i="2"/>
  <c r="T26" i="2"/>
  <c r="AI26" i="2" s="1"/>
  <c r="AG25" i="2"/>
  <c r="AF25" i="2"/>
  <c r="AE25" i="2"/>
  <c r="AD25" i="2"/>
  <c r="AC25" i="2"/>
  <c r="AB25" i="2"/>
  <c r="AA25" i="2"/>
  <c r="Z25" i="2"/>
  <c r="Y25" i="2"/>
  <c r="X25" i="2"/>
  <c r="AL25" i="2" s="1"/>
  <c r="W25" i="2"/>
  <c r="V25" i="2"/>
  <c r="AJ25" i="2" s="1"/>
  <c r="U25" i="2"/>
  <c r="AI25" i="2" s="1"/>
  <c r="T25" i="2"/>
  <c r="AG24" i="2"/>
  <c r="AF24" i="2"/>
  <c r="AE24" i="2"/>
  <c r="AD24" i="2"/>
  <c r="AC24" i="2"/>
  <c r="AB24" i="2"/>
  <c r="AA24" i="2"/>
  <c r="Z24" i="2"/>
  <c r="Y24" i="2"/>
  <c r="X24" i="2"/>
  <c r="W24" i="2"/>
  <c r="V24" i="2"/>
  <c r="U24" i="2"/>
  <c r="AI24" i="2" s="1"/>
  <c r="T24" i="2"/>
  <c r="AK24" i="2" s="1"/>
  <c r="AG23" i="2"/>
  <c r="AF23" i="2"/>
  <c r="AE23" i="2"/>
  <c r="AD23" i="2"/>
  <c r="AC23" i="2"/>
  <c r="AB23" i="2"/>
  <c r="AA23" i="2"/>
  <c r="Z23" i="2"/>
  <c r="Y23" i="2"/>
  <c r="X23" i="2"/>
  <c r="W23" i="2"/>
  <c r="V23" i="2"/>
  <c r="U23" i="2"/>
  <c r="AI23" i="2" s="1"/>
  <c r="T23" i="2"/>
  <c r="AG22" i="2"/>
  <c r="AF22" i="2"/>
  <c r="AE22" i="2"/>
  <c r="AD22" i="2"/>
  <c r="AC22" i="2"/>
  <c r="AB22" i="2"/>
  <c r="AA22" i="2"/>
  <c r="Z22" i="2"/>
  <c r="Y22" i="2"/>
  <c r="X22" i="2"/>
  <c r="AL22" i="2" s="1"/>
  <c r="W22" i="2"/>
  <c r="V22" i="2"/>
  <c r="AJ22" i="2" s="1"/>
  <c r="U22" i="2"/>
  <c r="T22" i="2"/>
  <c r="AK22" i="2" s="1"/>
  <c r="AG21" i="2"/>
  <c r="AF21" i="2"/>
  <c r="AE21" i="2"/>
  <c r="AD21" i="2"/>
  <c r="AC21" i="2"/>
  <c r="AB21" i="2"/>
  <c r="AA21" i="2"/>
  <c r="Z21" i="2"/>
  <c r="Y21" i="2"/>
  <c r="X21" i="2"/>
  <c r="W21" i="2"/>
  <c r="V21" i="2"/>
  <c r="U21" i="2"/>
  <c r="AI21" i="2" s="1"/>
  <c r="T21" i="2"/>
  <c r="AK21" i="2" s="1"/>
  <c r="AG20" i="2"/>
  <c r="AF20" i="2"/>
  <c r="AE20" i="2"/>
  <c r="AD20" i="2"/>
  <c r="AC20" i="2"/>
  <c r="AB20" i="2"/>
  <c r="AA20" i="2"/>
  <c r="Z20" i="2"/>
  <c r="Y20" i="2"/>
  <c r="X20" i="2"/>
  <c r="AL20" i="2" s="1"/>
  <c r="W20" i="2"/>
  <c r="V20" i="2"/>
  <c r="AJ20" i="2" s="1"/>
  <c r="U20" i="2"/>
  <c r="AI20" i="2" s="1"/>
  <c r="T20" i="2"/>
  <c r="AG19" i="2"/>
  <c r="AF19" i="2"/>
  <c r="AE19" i="2"/>
  <c r="AD19" i="2"/>
  <c r="AC19" i="2"/>
  <c r="AB19" i="2"/>
  <c r="AA19" i="2"/>
  <c r="Z19" i="2"/>
  <c r="Y19" i="2"/>
  <c r="X19" i="2"/>
  <c r="AL19" i="2" s="1"/>
  <c r="W19" i="2"/>
  <c r="AK19" i="2" s="1"/>
  <c r="V19" i="2"/>
  <c r="AJ19" i="2" s="1"/>
  <c r="U19" i="2"/>
  <c r="AI19" i="2" s="1"/>
  <c r="T19" i="2"/>
  <c r="AG18" i="2"/>
  <c r="AF18" i="2"/>
  <c r="AE18" i="2"/>
  <c r="AD18" i="2"/>
  <c r="AC18" i="2"/>
  <c r="AB18" i="2"/>
  <c r="AA18" i="2"/>
  <c r="Z18" i="2"/>
  <c r="Y18" i="2"/>
  <c r="X18" i="2"/>
  <c r="W18" i="2"/>
  <c r="V18" i="2"/>
  <c r="U18" i="2"/>
  <c r="T18" i="2"/>
  <c r="AI18" i="2" s="1"/>
  <c r="AG17" i="2"/>
  <c r="AF17" i="2"/>
  <c r="AE17" i="2"/>
  <c r="AD17" i="2"/>
  <c r="AC17" i="2"/>
  <c r="AB17" i="2"/>
  <c r="AA17" i="2"/>
  <c r="Z17" i="2"/>
  <c r="Y17" i="2"/>
  <c r="X17" i="2"/>
  <c r="W17" i="2"/>
  <c r="V17" i="2"/>
  <c r="U17" i="2"/>
  <c r="AI17" i="2" s="1"/>
  <c r="T17" i="2"/>
  <c r="AK17" i="2" s="1"/>
  <c r="AI16" i="2"/>
  <c r="AG16" i="2"/>
  <c r="AF16" i="2"/>
  <c r="AE16" i="2"/>
  <c r="AD16" i="2"/>
  <c r="AC16" i="2"/>
  <c r="AB16" i="2"/>
  <c r="AA16" i="2"/>
  <c r="Z16" i="2"/>
  <c r="Y16" i="2"/>
  <c r="X16" i="2"/>
  <c r="AL16" i="2" s="1"/>
  <c r="W16" i="2"/>
  <c r="V16" i="2"/>
  <c r="U16" i="2"/>
  <c r="T16" i="2"/>
  <c r="AK16" i="2" s="1"/>
  <c r="AI15" i="2"/>
  <c r="AG15" i="2"/>
  <c r="AF15" i="2"/>
  <c r="AE15" i="2"/>
  <c r="AD15" i="2"/>
  <c r="AC15" i="2"/>
  <c r="AB15" i="2"/>
  <c r="AA15" i="2"/>
  <c r="Z15" i="2"/>
  <c r="Y15" i="2"/>
  <c r="X15" i="2"/>
  <c r="W15" i="2"/>
  <c r="V15" i="2"/>
  <c r="U15" i="2"/>
  <c r="T15" i="2"/>
  <c r="AG14" i="2"/>
  <c r="AF14" i="2"/>
  <c r="AE14" i="2"/>
  <c r="AD14" i="2"/>
  <c r="AC14" i="2"/>
  <c r="AB14" i="2"/>
  <c r="AA14" i="2"/>
  <c r="Z14" i="2"/>
  <c r="Y14" i="2"/>
  <c r="X14" i="2"/>
  <c r="W14" i="2"/>
  <c r="AK14" i="2" s="1"/>
  <c r="V14" i="2"/>
  <c r="AJ14" i="2" s="1"/>
  <c r="U14" i="2"/>
  <c r="T14" i="2"/>
  <c r="AI14" i="2" s="1"/>
  <c r="AG13" i="2"/>
  <c r="AF13" i="2"/>
  <c r="AE13" i="2"/>
  <c r="AD13" i="2"/>
  <c r="AC13" i="2"/>
  <c r="AB13" i="2"/>
  <c r="AA13" i="2"/>
  <c r="Z13" i="2"/>
  <c r="Y13" i="2"/>
  <c r="X13" i="2"/>
  <c r="AL13" i="2" s="1"/>
  <c r="W13" i="2"/>
  <c r="V13" i="2"/>
  <c r="AJ13" i="2" s="1"/>
  <c r="U13" i="2"/>
  <c r="AI13" i="2" s="1"/>
  <c r="T13" i="2"/>
  <c r="AG12" i="2"/>
  <c r="AF12" i="2"/>
  <c r="AE12" i="2"/>
  <c r="AD12" i="2"/>
  <c r="AC12" i="2"/>
  <c r="AB12" i="2"/>
  <c r="AA12" i="2"/>
  <c r="Z12" i="2"/>
  <c r="Y12" i="2"/>
  <c r="X12" i="2"/>
  <c r="AL12" i="2" s="1"/>
  <c r="W12" i="2"/>
  <c r="V12" i="2"/>
  <c r="U12" i="2"/>
  <c r="T12" i="2"/>
  <c r="AK12" i="2" s="1"/>
  <c r="AG11" i="2"/>
  <c r="AF11" i="2"/>
  <c r="AE11" i="2"/>
  <c r="AD11" i="2"/>
  <c r="AC11" i="2"/>
  <c r="AB11" i="2"/>
  <c r="AA11" i="2"/>
  <c r="Z11" i="2"/>
  <c r="Y11" i="2"/>
  <c r="X11" i="2"/>
  <c r="AL11" i="2" s="1"/>
  <c r="W11" i="2"/>
  <c r="V11" i="2"/>
  <c r="AJ11" i="2" s="1"/>
  <c r="U11" i="2"/>
  <c r="AI11" i="2" s="1"/>
  <c r="T11" i="2"/>
  <c r="AG10" i="2"/>
  <c r="AF10" i="2"/>
  <c r="AE10" i="2"/>
  <c r="AD10" i="2"/>
  <c r="AC10" i="2"/>
  <c r="AB10" i="2"/>
  <c r="AA10" i="2"/>
  <c r="Z10" i="2"/>
  <c r="Y10" i="2"/>
  <c r="X10" i="2"/>
  <c r="W10" i="2"/>
  <c r="V10" i="2"/>
  <c r="U10" i="2"/>
  <c r="T10" i="2"/>
  <c r="AI10" i="2" s="1"/>
  <c r="AG9" i="2"/>
  <c r="AF9" i="2"/>
  <c r="AE9" i="2"/>
  <c r="AD9" i="2"/>
  <c r="AC9" i="2"/>
  <c r="AB9" i="2"/>
  <c r="AA9" i="2"/>
  <c r="Z9" i="2"/>
  <c r="Y9" i="2"/>
  <c r="X9" i="2"/>
  <c r="AL9" i="2" s="1"/>
  <c r="W9" i="2"/>
  <c r="V9" i="2"/>
  <c r="AJ9" i="2" s="1"/>
  <c r="U9" i="2"/>
  <c r="AI9" i="2" s="1"/>
  <c r="T9" i="2"/>
  <c r="AK8" i="2"/>
  <c r="AG8" i="2"/>
  <c r="AF8" i="2"/>
  <c r="AE8" i="2"/>
  <c r="AD8" i="2"/>
  <c r="AC8" i="2"/>
  <c r="AB8" i="2"/>
  <c r="AA8" i="2"/>
  <c r="Z8" i="2"/>
  <c r="Y8" i="2"/>
  <c r="X8" i="2"/>
  <c r="AL8" i="2" s="1"/>
  <c r="W8" i="2"/>
  <c r="V8" i="2"/>
  <c r="U8" i="2"/>
  <c r="AI8" i="2" s="1"/>
  <c r="T8" i="2"/>
  <c r="AK7" i="2"/>
  <c r="AG7" i="2"/>
  <c r="AF7" i="2"/>
  <c r="AE7" i="2"/>
  <c r="AD7" i="2"/>
  <c r="AC7" i="2"/>
  <c r="AB7" i="2"/>
  <c r="AA7" i="2"/>
  <c r="Z7" i="2"/>
  <c r="Y7" i="2"/>
  <c r="X7" i="2"/>
  <c r="W7" i="2"/>
  <c r="V7" i="2"/>
  <c r="AJ7" i="2" s="1"/>
  <c r="U7" i="2"/>
  <c r="AI7" i="2" s="1"/>
  <c r="T7" i="2"/>
  <c r="AG6" i="2"/>
  <c r="AF6" i="2"/>
  <c r="AE6" i="2"/>
  <c r="AD6" i="2"/>
  <c r="AC6" i="2"/>
  <c r="AB6" i="2"/>
  <c r="AA6" i="2"/>
  <c r="Z6" i="2"/>
  <c r="Y6" i="2"/>
  <c r="X6" i="2"/>
  <c r="AL6" i="2" s="1"/>
  <c r="W6" i="2"/>
  <c r="AK6" i="2" s="1"/>
  <c r="V6" i="2"/>
  <c r="U6" i="2"/>
  <c r="T6" i="2"/>
  <c r="AI6" i="2" s="1"/>
  <c r="AG5" i="2"/>
  <c r="AF5" i="2"/>
  <c r="AE5" i="2"/>
  <c r="AD5" i="2"/>
  <c r="AC5" i="2"/>
  <c r="AB5" i="2"/>
  <c r="AA5" i="2"/>
  <c r="Z5" i="2"/>
  <c r="Y5" i="2"/>
  <c r="X5" i="2"/>
  <c r="AL5" i="2" s="1"/>
  <c r="W5" i="2"/>
  <c r="V5" i="2"/>
  <c r="AJ5" i="2" s="1"/>
  <c r="U5" i="2"/>
  <c r="AI5" i="2" s="1"/>
  <c r="T5" i="2"/>
  <c r="AG4" i="2"/>
  <c r="AF4" i="2"/>
  <c r="AE4" i="2"/>
  <c r="AD4" i="2"/>
  <c r="AC4" i="2"/>
  <c r="AB4" i="2"/>
  <c r="AA4" i="2"/>
  <c r="Z4" i="2"/>
  <c r="Y4" i="2"/>
  <c r="X4" i="2"/>
  <c r="W4" i="2"/>
  <c r="V4" i="2"/>
  <c r="U4" i="2"/>
  <c r="T4" i="2"/>
  <c r="AK4" i="2" s="1"/>
  <c r="AG3" i="2"/>
  <c r="AF3" i="2"/>
  <c r="AE3" i="2"/>
  <c r="AD3" i="2"/>
  <c r="AC3" i="2"/>
  <c r="AB3" i="2"/>
  <c r="AA3" i="2"/>
  <c r="Z3" i="2"/>
  <c r="Y3" i="2"/>
  <c r="X3" i="2"/>
  <c r="AL3" i="2" s="1"/>
  <c r="W3" i="2"/>
  <c r="V3" i="2"/>
  <c r="AJ3" i="2" s="1"/>
  <c r="U3" i="2"/>
  <c r="AI3" i="2" s="1"/>
  <c r="T3" i="2"/>
  <c r="AG26" i="1"/>
  <c r="AF26" i="1"/>
  <c r="AE26" i="1"/>
  <c r="AD26" i="1"/>
  <c r="AC26" i="1"/>
  <c r="AB26" i="1"/>
  <c r="AA26" i="1"/>
  <c r="Z26" i="1"/>
  <c r="Y26" i="1"/>
  <c r="X26" i="1"/>
  <c r="W26" i="1"/>
  <c r="V26" i="1"/>
  <c r="U26" i="1"/>
  <c r="T26" i="1"/>
  <c r="AG25" i="1"/>
  <c r="AF25" i="1"/>
  <c r="AE25" i="1"/>
  <c r="AD25" i="1"/>
  <c r="AC25" i="1"/>
  <c r="AB25" i="1"/>
  <c r="AA25" i="1"/>
  <c r="Z25" i="1"/>
  <c r="Y25" i="1"/>
  <c r="X25" i="1"/>
  <c r="W25" i="1"/>
  <c r="V25" i="1"/>
  <c r="U25" i="1"/>
  <c r="T25" i="1"/>
  <c r="AG24" i="1"/>
  <c r="AF24" i="1"/>
  <c r="AE24" i="1"/>
  <c r="AD24" i="1"/>
  <c r="AC24" i="1"/>
  <c r="AB24" i="1"/>
  <c r="AA24" i="1"/>
  <c r="Z24" i="1"/>
  <c r="Y24" i="1"/>
  <c r="X24" i="1"/>
  <c r="W24" i="1"/>
  <c r="V24" i="1"/>
  <c r="U24" i="1"/>
  <c r="T24" i="1"/>
  <c r="AG23" i="1"/>
  <c r="AF23" i="1"/>
  <c r="AE23" i="1"/>
  <c r="AD23" i="1"/>
  <c r="AC23" i="1"/>
  <c r="AB23" i="1"/>
  <c r="AA23" i="1"/>
  <c r="Z23" i="1"/>
  <c r="Y23" i="1"/>
  <c r="X23" i="1"/>
  <c r="W23" i="1"/>
  <c r="V23" i="1"/>
  <c r="U23" i="1"/>
  <c r="T23" i="1"/>
  <c r="AG22" i="1"/>
  <c r="AF22" i="1"/>
  <c r="AE22" i="1"/>
  <c r="AD22" i="1"/>
  <c r="AC22" i="1"/>
  <c r="AB22" i="1"/>
  <c r="AA22" i="1"/>
  <c r="Z22" i="1"/>
  <c r="Y22" i="1"/>
  <c r="X22" i="1"/>
  <c r="W22" i="1"/>
  <c r="V22" i="1"/>
  <c r="U22" i="1"/>
  <c r="T22" i="1"/>
  <c r="AG21" i="1"/>
  <c r="AF21" i="1"/>
  <c r="AE21" i="1"/>
  <c r="AD21" i="1"/>
  <c r="AC21" i="1"/>
  <c r="AB21" i="1"/>
  <c r="AA21" i="1"/>
  <c r="Z21" i="1"/>
  <c r="Y21" i="1"/>
  <c r="X21" i="1"/>
  <c r="W21" i="1"/>
  <c r="V21" i="1"/>
  <c r="U21" i="1"/>
  <c r="T21" i="1"/>
  <c r="AG20" i="1"/>
  <c r="AF20" i="1"/>
  <c r="AE20" i="1"/>
  <c r="AD20" i="1"/>
  <c r="AC20" i="1"/>
  <c r="AB20" i="1"/>
  <c r="AA20" i="1"/>
  <c r="Z20" i="1"/>
  <c r="Y20" i="1"/>
  <c r="X20" i="1"/>
  <c r="W20" i="1"/>
  <c r="V20" i="1"/>
  <c r="U20" i="1"/>
  <c r="T20" i="1"/>
  <c r="AG19" i="1"/>
  <c r="AF19" i="1"/>
  <c r="AE19" i="1"/>
  <c r="AD19" i="1"/>
  <c r="AC19" i="1"/>
  <c r="AB19" i="1"/>
  <c r="AA19" i="1"/>
  <c r="Z19" i="1"/>
  <c r="Y19" i="1"/>
  <c r="X19" i="1"/>
  <c r="W19" i="1"/>
  <c r="V19" i="1"/>
  <c r="U19" i="1"/>
  <c r="T19" i="1"/>
  <c r="AG18" i="1"/>
  <c r="AF18" i="1"/>
  <c r="AE18" i="1"/>
  <c r="AD18" i="1"/>
  <c r="AC18" i="1"/>
  <c r="AB18" i="1"/>
  <c r="AA18" i="1"/>
  <c r="Z18" i="1"/>
  <c r="Y18" i="1"/>
  <c r="X18" i="1"/>
  <c r="W18" i="1"/>
  <c r="V18" i="1"/>
  <c r="U18" i="1"/>
  <c r="T18" i="1"/>
  <c r="AG17" i="1"/>
  <c r="AF17" i="1"/>
  <c r="AE17" i="1"/>
  <c r="AD17" i="1"/>
  <c r="AC17" i="1"/>
  <c r="AB17" i="1"/>
  <c r="AA17" i="1"/>
  <c r="Z17" i="1"/>
  <c r="Y17" i="1"/>
  <c r="X17" i="1"/>
  <c r="W17" i="1"/>
  <c r="V17" i="1"/>
  <c r="U17" i="1"/>
  <c r="T17" i="1"/>
  <c r="AK17" i="1" s="1"/>
  <c r="AG16" i="1"/>
  <c r="AF16" i="1"/>
  <c r="AE16" i="1"/>
  <c r="AD16" i="1"/>
  <c r="AC16" i="1"/>
  <c r="AB16" i="1"/>
  <c r="AA16" i="1"/>
  <c r="Z16" i="1"/>
  <c r="Y16" i="1"/>
  <c r="X16" i="1"/>
  <c r="W16" i="1"/>
  <c r="V16" i="1"/>
  <c r="U16" i="1"/>
  <c r="T16" i="1"/>
  <c r="AG15" i="1"/>
  <c r="AF15" i="1"/>
  <c r="AE15" i="1"/>
  <c r="AD15" i="1"/>
  <c r="AC15" i="1"/>
  <c r="AB15" i="1"/>
  <c r="AA15" i="1"/>
  <c r="Z15" i="1"/>
  <c r="Y15" i="1"/>
  <c r="X15" i="1"/>
  <c r="W15" i="1"/>
  <c r="V15" i="1"/>
  <c r="U15" i="1"/>
  <c r="T15" i="1"/>
  <c r="AG14" i="1"/>
  <c r="AF14" i="1"/>
  <c r="AE14" i="1"/>
  <c r="AD14" i="1"/>
  <c r="AC14" i="1"/>
  <c r="AB14" i="1"/>
  <c r="AA14" i="1"/>
  <c r="Z14" i="1"/>
  <c r="Y14" i="1"/>
  <c r="X14" i="1"/>
  <c r="W14" i="1"/>
  <c r="V14" i="1"/>
  <c r="U14" i="1"/>
  <c r="T14" i="1"/>
  <c r="AG13" i="1"/>
  <c r="AF13" i="1"/>
  <c r="AE13" i="1"/>
  <c r="AD13" i="1"/>
  <c r="AC13" i="1"/>
  <c r="AB13" i="1"/>
  <c r="AA13" i="1"/>
  <c r="Z13" i="1"/>
  <c r="Y13" i="1"/>
  <c r="X13" i="1"/>
  <c r="W13" i="1"/>
  <c r="V13" i="1"/>
  <c r="U13" i="1"/>
  <c r="T13" i="1"/>
  <c r="AG12" i="1"/>
  <c r="AF12" i="1"/>
  <c r="AE12" i="1"/>
  <c r="AD12" i="1"/>
  <c r="AC12" i="1"/>
  <c r="AB12" i="1"/>
  <c r="AA12" i="1"/>
  <c r="Z12" i="1"/>
  <c r="Y12" i="1"/>
  <c r="X12" i="1"/>
  <c r="W12" i="1"/>
  <c r="V12" i="1"/>
  <c r="U12" i="1"/>
  <c r="T12" i="1"/>
  <c r="AG11" i="1"/>
  <c r="AF11" i="1"/>
  <c r="AE11" i="1"/>
  <c r="AD11" i="1"/>
  <c r="AC11" i="1"/>
  <c r="AB11" i="1"/>
  <c r="AA11" i="1"/>
  <c r="Z11" i="1"/>
  <c r="Y11" i="1"/>
  <c r="X11" i="1"/>
  <c r="W11" i="1"/>
  <c r="V11" i="1"/>
  <c r="U11" i="1"/>
  <c r="T11" i="1"/>
  <c r="AG10" i="1"/>
  <c r="AF10" i="1"/>
  <c r="AE10" i="1"/>
  <c r="AD10" i="1"/>
  <c r="AC10" i="1"/>
  <c r="AB10" i="1"/>
  <c r="AA10" i="1"/>
  <c r="Z10" i="1"/>
  <c r="Y10" i="1"/>
  <c r="X10" i="1"/>
  <c r="W10" i="1"/>
  <c r="AK10" i="1" s="1"/>
  <c r="V10" i="1"/>
  <c r="U10" i="1"/>
  <c r="T10" i="1"/>
  <c r="AG9" i="1"/>
  <c r="AF9" i="1"/>
  <c r="AE9" i="1"/>
  <c r="AD9" i="1"/>
  <c r="AC9" i="1"/>
  <c r="AB9" i="1"/>
  <c r="AA9" i="1"/>
  <c r="Z9" i="1"/>
  <c r="Y9" i="1"/>
  <c r="X9" i="1"/>
  <c r="W9" i="1"/>
  <c r="V9" i="1"/>
  <c r="U9" i="1"/>
  <c r="T9" i="1"/>
  <c r="AG8" i="1"/>
  <c r="AF8" i="1"/>
  <c r="AE8" i="1"/>
  <c r="AD8" i="1"/>
  <c r="AC8" i="1"/>
  <c r="AB8" i="1"/>
  <c r="AA8" i="1"/>
  <c r="Z8" i="1"/>
  <c r="Y8" i="1"/>
  <c r="X8" i="1"/>
  <c r="W8" i="1"/>
  <c r="V8" i="1"/>
  <c r="U8" i="1"/>
  <c r="T8" i="1"/>
  <c r="AG7" i="1"/>
  <c r="AF7" i="1"/>
  <c r="AE7" i="1"/>
  <c r="AD7" i="1"/>
  <c r="AC7" i="1"/>
  <c r="AB7" i="1"/>
  <c r="AA7" i="1"/>
  <c r="Z7" i="1"/>
  <c r="Y7" i="1"/>
  <c r="X7" i="1"/>
  <c r="W7" i="1"/>
  <c r="V7" i="1"/>
  <c r="U7" i="1"/>
  <c r="T7" i="1"/>
  <c r="AG6" i="1"/>
  <c r="AF6" i="1"/>
  <c r="AE6" i="1"/>
  <c r="AD6" i="1"/>
  <c r="AC6" i="1"/>
  <c r="AB6" i="1"/>
  <c r="AA6" i="1"/>
  <c r="Z6" i="1"/>
  <c r="Y6" i="1"/>
  <c r="X6" i="1"/>
  <c r="W6" i="1"/>
  <c r="V6" i="1"/>
  <c r="U6" i="1"/>
  <c r="T6" i="1"/>
  <c r="AI5" i="1"/>
  <c r="AG5" i="1"/>
  <c r="AF5" i="1"/>
  <c r="AE5" i="1"/>
  <c r="AD5" i="1"/>
  <c r="AC5" i="1"/>
  <c r="AB5" i="1"/>
  <c r="AA5" i="1"/>
  <c r="Z5" i="1"/>
  <c r="Y5" i="1"/>
  <c r="X5" i="1"/>
  <c r="W5" i="1"/>
  <c r="V5" i="1"/>
  <c r="U5" i="1"/>
  <c r="T5" i="1"/>
  <c r="AG4" i="1"/>
  <c r="AF4" i="1"/>
  <c r="AE4" i="1"/>
  <c r="AD4" i="1"/>
  <c r="AC4" i="1"/>
  <c r="AB4" i="1"/>
  <c r="AA4" i="1"/>
  <c r="Z4" i="1"/>
  <c r="Y4" i="1"/>
  <c r="X4" i="1"/>
  <c r="W4" i="1"/>
  <c r="V4" i="1"/>
  <c r="AJ4" i="1" s="1"/>
  <c r="U4" i="1"/>
  <c r="T4" i="1"/>
  <c r="AI20" i="1" l="1"/>
  <c r="AI4" i="2"/>
  <c r="AI28" i="2"/>
  <c r="AI50" i="2"/>
  <c r="AI60" i="2"/>
  <c r="AI108" i="2"/>
  <c r="AI28" i="3"/>
  <c r="AI42" i="3"/>
  <c r="AJ4" i="2"/>
  <c r="AJ18" i="2"/>
  <c r="AJ28" i="2"/>
  <c r="AJ50" i="2"/>
  <c r="AJ60" i="2"/>
  <c r="AL79" i="2"/>
  <c r="AJ81" i="2"/>
  <c r="AJ94" i="2"/>
  <c r="AI104" i="2"/>
  <c r="AI107" i="2"/>
  <c r="AK124" i="2"/>
  <c r="AJ126" i="2"/>
  <c r="AI143" i="2"/>
  <c r="AK161" i="2"/>
  <c r="AI4" i="3"/>
  <c r="AL14" i="3"/>
  <c r="AJ28" i="3"/>
  <c r="AI41" i="3"/>
  <c r="AK46" i="3"/>
  <c r="AJ12" i="4"/>
  <c r="AK34" i="4"/>
  <c r="AJ35" i="4"/>
  <c r="AL47" i="4"/>
  <c r="AL48" i="4"/>
  <c r="AK15" i="2"/>
  <c r="AJ17" i="2"/>
  <c r="AK18" i="2"/>
  <c r="AJ38" i="2"/>
  <c r="AJ49" i="2"/>
  <c r="AK50" i="2"/>
  <c r="AK68" i="2"/>
  <c r="AJ69" i="2"/>
  <c r="AJ93" i="2"/>
  <c r="AJ107" i="2"/>
  <c r="AJ125" i="2"/>
  <c r="AK140" i="2"/>
  <c r="AK141" i="2"/>
  <c r="AJ143" i="2"/>
  <c r="AK158" i="2"/>
  <c r="AJ4" i="3"/>
  <c r="AK27" i="3"/>
  <c r="AK28" i="3"/>
  <c r="AJ41" i="3"/>
  <c r="AK10" i="4"/>
  <c r="AJ11" i="4"/>
  <c r="AK12" i="4"/>
  <c r="AK21" i="4"/>
  <c r="AJ22" i="4"/>
  <c r="AI50" i="4"/>
  <c r="AL20" i="1"/>
  <c r="AL4" i="2"/>
  <c r="AL18" i="2"/>
  <c r="AL28" i="2"/>
  <c r="AK36" i="2"/>
  <c r="AJ37" i="2"/>
  <c r="AK49" i="2"/>
  <c r="AL50" i="2"/>
  <c r="AL60" i="2"/>
  <c r="AI68" i="2"/>
  <c r="AL81" i="2"/>
  <c r="AI88" i="2"/>
  <c r="AI91" i="2"/>
  <c r="AL94" i="2"/>
  <c r="AI106" i="2"/>
  <c r="AK107" i="2"/>
  <c r="AL108" i="2"/>
  <c r="AL120" i="2"/>
  <c r="AK121" i="2"/>
  <c r="AI123" i="2"/>
  <c r="AL126" i="2"/>
  <c r="AI136" i="2"/>
  <c r="AI140" i="2"/>
  <c r="AI158" i="2"/>
  <c r="AL160" i="2"/>
  <c r="AI173" i="2"/>
  <c r="AK3" i="3"/>
  <c r="AK4" i="3"/>
  <c r="AL15" i="3"/>
  <c r="AK24" i="3"/>
  <c r="AL27" i="3"/>
  <c r="AL28" i="3"/>
  <c r="AK37" i="3"/>
  <c r="AI39" i="3"/>
  <c r="AK41" i="3"/>
  <c r="AI8" i="4"/>
  <c r="AI10" i="4"/>
  <c r="AL12" i="4"/>
  <c r="AI21" i="4"/>
  <c r="AJ50" i="4"/>
  <c r="AI18" i="1"/>
  <c r="AK3" i="2"/>
  <c r="AK13" i="2"/>
  <c r="AJ15" i="2"/>
  <c r="AL17" i="2"/>
  <c r="AK25" i="2"/>
  <c r="AK27" i="2"/>
  <c r="AI36" i="2"/>
  <c r="AL38" i="2"/>
  <c r="AK46" i="2"/>
  <c r="AJ47" i="2"/>
  <c r="AL49" i="2"/>
  <c r="AI58" i="2"/>
  <c r="AK59" i="2"/>
  <c r="AJ68" i="2"/>
  <c r="AL69" i="2"/>
  <c r="AL80" i="2"/>
  <c r="AJ91" i="2"/>
  <c r="AL93" i="2"/>
  <c r="AL103" i="2"/>
  <c r="AJ106" i="2"/>
  <c r="AL119" i="2"/>
  <c r="AJ123" i="2"/>
  <c r="AL125" i="2"/>
  <c r="AK137" i="2"/>
  <c r="AI139" i="2"/>
  <c r="AJ142" i="2"/>
  <c r="AL155" i="2"/>
  <c r="AJ158" i="2"/>
  <c r="AL170" i="2"/>
  <c r="AJ173" i="2"/>
  <c r="AL3" i="3"/>
  <c r="AL4" i="3"/>
  <c r="AI13" i="3"/>
  <c r="AK23" i="3"/>
  <c r="AJ25" i="3"/>
  <c r="AJ39" i="3"/>
  <c r="AI9" i="4"/>
  <c r="AL11" i="4"/>
  <c r="AK50" i="4"/>
  <c r="AL34" i="3"/>
  <c r="AI45" i="4"/>
  <c r="AL50" i="4"/>
  <c r="AI9" i="1"/>
  <c r="AI25" i="1"/>
  <c r="AL23" i="2"/>
  <c r="AI35" i="2"/>
  <c r="AL55" i="2"/>
  <c r="AK58" i="2"/>
  <c r="AL68" i="2"/>
  <c r="AK76" i="2"/>
  <c r="AL87" i="2"/>
  <c r="AK102" i="2"/>
  <c r="AL105" i="2"/>
  <c r="AL106" i="2"/>
  <c r="AK116" i="2"/>
  <c r="AK117" i="2"/>
  <c r="AK118" i="2"/>
  <c r="AJ138" i="2"/>
  <c r="AK139" i="2"/>
  <c r="AL141" i="2"/>
  <c r="AL142" i="2"/>
  <c r="AL154" i="2"/>
  <c r="AL158" i="2"/>
  <c r="AK168" i="2"/>
  <c r="AL172" i="2"/>
  <c r="AL173" i="2"/>
  <c r="AL10" i="3"/>
  <c r="AI12" i="3"/>
  <c r="AK22" i="3"/>
  <c r="AI36" i="3"/>
  <c r="AJ9" i="4"/>
  <c r="AL10" i="4"/>
  <c r="AK18" i="4"/>
  <c r="AJ19" i="4"/>
  <c r="AK20" i="4"/>
  <c r="AL21" i="4"/>
  <c r="AK33" i="4"/>
  <c r="AJ45" i="4"/>
  <c r="AI12" i="2"/>
  <c r="AL14" i="2"/>
  <c r="AJ35" i="2"/>
  <c r="AL36" i="2"/>
  <c r="AK44" i="2"/>
  <c r="AJ45" i="2"/>
  <c r="AL58" i="2"/>
  <c r="AI66" i="2"/>
  <c r="AJ77" i="2"/>
  <c r="AL78" i="2"/>
  <c r="AK101" i="2"/>
  <c r="AL135" i="2"/>
  <c r="AJ169" i="2"/>
  <c r="AJ12" i="3"/>
  <c r="AJ36" i="3"/>
  <c r="AJ8" i="4"/>
  <c r="AK9" i="4"/>
  <c r="AK45" i="4"/>
  <c r="AJ12" i="2"/>
  <c r="AJ23" i="2"/>
  <c r="AI31" i="2"/>
  <c r="AK35" i="2"/>
  <c r="AJ55" i="2"/>
  <c r="AI63" i="2"/>
  <c r="AI111" i="2"/>
  <c r="AI7" i="3"/>
  <c r="AL9" i="3"/>
  <c r="AK11" i="3"/>
  <c r="AK12" i="3"/>
  <c r="AK35" i="3"/>
  <c r="AK36" i="3"/>
  <c r="AL9" i="4"/>
  <c r="AL19" i="4"/>
  <c r="AI29" i="4"/>
  <c r="AK44" i="4"/>
  <c r="AL24" i="2"/>
  <c r="AK32" i="2"/>
  <c r="AL35" i="2"/>
  <c r="AL45" i="2"/>
  <c r="AK53" i="2"/>
  <c r="AL56" i="2"/>
  <c r="AK64" i="2"/>
  <c r="AL77" i="2"/>
  <c r="AK166" i="2"/>
  <c r="AK8" i="3"/>
  <c r="AL11" i="3"/>
  <c r="AL12" i="3"/>
  <c r="AL8" i="4"/>
  <c r="AI17" i="4"/>
  <c r="AJ29" i="4"/>
  <c r="AL44" i="4"/>
  <c r="AJ17" i="4"/>
  <c r="AL18" i="4"/>
  <c r="AJ28" i="4"/>
  <c r="AI42" i="4"/>
  <c r="AL16" i="1"/>
  <c r="AL7" i="2"/>
  <c r="AJ8" i="2"/>
  <c r="AK9" i="2"/>
  <c r="AK11" i="2"/>
  <c r="AK20" i="2"/>
  <c r="AJ21" i="2"/>
  <c r="AK33" i="2"/>
  <c r="AL34" i="2"/>
  <c r="AI42" i="2"/>
  <c r="AJ43" i="2"/>
  <c r="AL44" i="2"/>
  <c r="AK52" i="2"/>
  <c r="AJ53" i="2"/>
  <c r="AL65" i="2"/>
  <c r="AK72" i="2"/>
  <c r="AJ74" i="2"/>
  <c r="AK84" i="2"/>
  <c r="AJ99" i="2"/>
  <c r="AL101" i="2"/>
  <c r="AK114" i="2"/>
  <c r="AK129" i="2"/>
  <c r="AI131" i="2"/>
  <c r="AK134" i="2"/>
  <c r="AK150" i="2"/>
  <c r="AJ151" i="2"/>
  <c r="AL163" i="2"/>
  <c r="AJ166" i="2"/>
  <c r="AJ8" i="3"/>
  <c r="AL18" i="3"/>
  <c r="AI20" i="3"/>
  <c r="AK21" i="3"/>
  <c r="AL30" i="3"/>
  <c r="AJ32" i="3"/>
  <c r="AK5" i="4"/>
  <c r="AJ6" i="4"/>
  <c r="AL7" i="4"/>
  <c r="AK15" i="4"/>
  <c r="AJ16" i="4"/>
  <c r="AK17" i="4"/>
  <c r="AK26" i="4"/>
  <c r="AJ27" i="4"/>
  <c r="AK28" i="4"/>
  <c r="AL39" i="4"/>
  <c r="AJ42" i="4"/>
  <c r="AJ10" i="2"/>
  <c r="AK30" i="2"/>
  <c r="AJ31" i="2"/>
  <c r="AK41" i="2"/>
  <c r="AK62" i="2"/>
  <c r="AJ63" i="2"/>
  <c r="AL71" i="2"/>
  <c r="AJ73" i="2"/>
  <c r="AJ85" i="2"/>
  <c r="AL96" i="2"/>
  <c r="AK110" i="2"/>
  <c r="AJ111" i="2"/>
  <c r="AL113" i="2"/>
  <c r="AL114" i="2"/>
  <c r="AL128" i="2"/>
  <c r="AJ131" i="2"/>
  <c r="AL134" i="2"/>
  <c r="AK6" i="3"/>
  <c r="AJ7" i="3"/>
  <c r="AJ20" i="3"/>
  <c r="AK4" i="4"/>
  <c r="AL14" i="4"/>
  <c r="AL17" i="4"/>
  <c r="AL28" i="4"/>
  <c r="AK42" i="4"/>
  <c r="AK5" i="2"/>
  <c r="AK10" i="2"/>
  <c r="AL21" i="2"/>
  <c r="AK29" i="2"/>
  <c r="AL32" i="2"/>
  <c r="AK40" i="2"/>
  <c r="AL43" i="2"/>
  <c r="AL53" i="2"/>
  <c r="AK61" i="2"/>
  <c r="AL64" i="2"/>
  <c r="AK73" i="2"/>
  <c r="AL74" i="2"/>
  <c r="AI83" i="2"/>
  <c r="AL95" i="2"/>
  <c r="AL127" i="2"/>
  <c r="AJ130" i="2"/>
  <c r="AK131" i="2"/>
  <c r="AL133" i="2"/>
  <c r="AL147" i="2"/>
  <c r="AJ150" i="2"/>
  <c r="AL166" i="2"/>
  <c r="AL8" i="3"/>
  <c r="AK19" i="3"/>
  <c r="AK20" i="3"/>
  <c r="AL31" i="3"/>
  <c r="AK3" i="4"/>
  <c r="AL16" i="4"/>
  <c r="AK24" i="4"/>
  <c r="AI25" i="4"/>
  <c r="AL27" i="4"/>
  <c r="AK37" i="4"/>
  <c r="AL38" i="4"/>
  <c r="AL42" i="4"/>
  <c r="AJ6" i="2"/>
  <c r="AL10" i="2"/>
  <c r="AJ30" i="2"/>
  <c r="AL39" i="2"/>
  <c r="AJ41" i="2"/>
  <c r="AJ62" i="2"/>
  <c r="AK70" i="2"/>
  <c r="AJ71" i="2"/>
  <c r="AL73" i="2"/>
  <c r="AI82" i="2"/>
  <c r="AJ83" i="2"/>
  <c r="AL85" i="2"/>
  <c r="AK109" i="2"/>
  <c r="AL144" i="2"/>
  <c r="AK145" i="2"/>
  <c r="AI159" i="2"/>
  <c r="AL161" i="2"/>
  <c r="AJ6" i="3"/>
  <c r="AL7" i="3"/>
  <c r="AL19" i="3"/>
  <c r="AL20" i="3"/>
  <c r="AI26" i="3"/>
  <c r="AJ4" i="4"/>
  <c r="AI11" i="4"/>
  <c r="AJ14" i="4"/>
  <c r="AI22" i="4"/>
  <c r="AK36" i="4"/>
  <c r="AK41" i="4"/>
  <c r="AK43" i="4"/>
  <c r="AJ46" i="4"/>
  <c r="AK46" i="4"/>
  <c r="AK47" i="4"/>
  <c r="AK48" i="4"/>
  <c r="AK35" i="4"/>
  <c r="AJ36" i="4"/>
  <c r="AI5" i="4"/>
  <c r="AI6" i="4"/>
  <c r="AI30" i="4"/>
  <c r="AI38" i="4"/>
  <c r="AJ30" i="4"/>
  <c r="AJ38" i="4"/>
  <c r="AK6" i="4"/>
  <c r="AI7" i="4"/>
  <c r="AK14" i="4"/>
  <c r="AI15" i="4"/>
  <c r="AK22" i="4"/>
  <c r="AI23" i="4"/>
  <c r="AK30" i="4"/>
  <c r="AK38" i="4"/>
  <c r="AJ7" i="4"/>
  <c r="AJ15" i="4"/>
  <c r="AJ23" i="4"/>
  <c r="AJ31" i="4"/>
  <c r="AK23" i="4"/>
  <c r="AK31" i="4"/>
  <c r="AK39" i="4"/>
  <c r="AK42" i="3"/>
  <c r="AI44" i="3"/>
  <c r="AK44" i="3"/>
  <c r="AI6" i="3"/>
  <c r="AJ30" i="3"/>
  <c r="AK14" i="3"/>
  <c r="AK30" i="3"/>
  <c r="AJ15" i="3"/>
  <c r="AJ23" i="3"/>
  <c r="AI9" i="3"/>
  <c r="AI17" i="3"/>
  <c r="AI25" i="3"/>
  <c r="AK32" i="3"/>
  <c r="AI33" i="3"/>
  <c r="AJ33" i="3"/>
  <c r="AK9" i="3"/>
  <c r="AK17" i="3"/>
  <c r="AK25" i="3"/>
  <c r="AK33" i="3"/>
  <c r="AJ10" i="3"/>
  <c r="AJ18" i="3"/>
  <c r="AJ26" i="3"/>
  <c r="AK10" i="3"/>
  <c r="AK18" i="3"/>
  <c r="AK26" i="3"/>
  <c r="AK34" i="3"/>
  <c r="AK151" i="2"/>
  <c r="AK159" i="2"/>
  <c r="AK167" i="2"/>
  <c r="AJ152" i="2"/>
  <c r="AJ160" i="2"/>
  <c r="AJ168" i="2"/>
  <c r="AK153" i="2"/>
  <c r="AI154" i="2"/>
  <c r="AK169" i="2"/>
  <c r="AI170" i="2"/>
  <c r="AJ154" i="2"/>
  <c r="AJ162" i="2"/>
  <c r="AJ170" i="2"/>
  <c r="AK154" i="2"/>
  <c r="AK162" i="2"/>
  <c r="AK170" i="2"/>
  <c r="AK147" i="2"/>
  <c r="AK155" i="2"/>
  <c r="AK163" i="2"/>
  <c r="AK171" i="2"/>
  <c r="AI69" i="2"/>
  <c r="AI77" i="2"/>
  <c r="AI85" i="2"/>
  <c r="AI109" i="2"/>
  <c r="AI133" i="2"/>
  <c r="AI22" i="2"/>
  <c r="AI30" i="2"/>
  <c r="AI38" i="2"/>
  <c r="AI46" i="2"/>
  <c r="AI54" i="2"/>
  <c r="AI62" i="2"/>
  <c r="AI70" i="2"/>
  <c r="AI78" i="2"/>
  <c r="AI86" i="2"/>
  <c r="AI94" i="2"/>
  <c r="AI102" i="2"/>
  <c r="AI110" i="2"/>
  <c r="AI118" i="2"/>
  <c r="AI126" i="2"/>
  <c r="AK23" i="2"/>
  <c r="AK31" i="2"/>
  <c r="AK39" i="2"/>
  <c r="AK47" i="2"/>
  <c r="AK55" i="2"/>
  <c r="AK63" i="2"/>
  <c r="AI64" i="2"/>
  <c r="AK71" i="2"/>
  <c r="AK79" i="2"/>
  <c r="AK87" i="2"/>
  <c r="AK95" i="2"/>
  <c r="AK103" i="2"/>
  <c r="AK111" i="2"/>
  <c r="AK119" i="2"/>
  <c r="AK127" i="2"/>
  <c r="AK135" i="2"/>
  <c r="AK143" i="2"/>
  <c r="AL15" i="2"/>
  <c r="AJ16" i="2"/>
  <c r="AJ24" i="2"/>
  <c r="AJ32" i="2"/>
  <c r="AJ40" i="2"/>
  <c r="AJ48" i="2"/>
  <c r="AJ56" i="2"/>
  <c r="AJ64" i="2"/>
  <c r="AJ72" i="2"/>
  <c r="AJ80" i="2"/>
  <c r="AJ88" i="2"/>
  <c r="AJ96" i="2"/>
  <c r="AJ104" i="2"/>
  <c r="AJ112" i="2"/>
  <c r="AJ128" i="2"/>
  <c r="AJ136" i="2"/>
  <c r="AK88" i="2"/>
  <c r="AK96" i="2"/>
  <c r="AK104" i="2"/>
  <c r="AK112" i="2"/>
  <c r="AK120" i="2"/>
  <c r="AK128" i="2"/>
  <c r="AK136" i="2"/>
  <c r="AK144" i="2"/>
  <c r="AL12" i="1"/>
  <c r="AL11" i="1"/>
  <c r="AJ9" i="1"/>
  <c r="AJ15" i="1"/>
  <c r="AK24" i="1"/>
  <c r="AL23" i="1"/>
  <c r="AL6" i="1"/>
  <c r="AK4" i="1"/>
  <c r="AJ21" i="1"/>
  <c r="AI11" i="1"/>
  <c r="AK12" i="1"/>
  <c r="AL8" i="1"/>
  <c r="AK15" i="1"/>
  <c r="AJ25" i="1"/>
  <c r="AI24" i="1"/>
  <c r="AJ24" i="1"/>
  <c r="AL14" i="1"/>
  <c r="AI23" i="1"/>
  <c r="AL15" i="1"/>
  <c r="AK14" i="1"/>
  <c r="AK13" i="1"/>
  <c r="AL22" i="1"/>
  <c r="AJ23" i="1"/>
  <c r="AJ7" i="1"/>
  <c r="AI13" i="1"/>
  <c r="AJ12" i="1"/>
  <c r="AL13" i="1"/>
  <c r="AK20" i="1"/>
  <c r="AK21" i="1"/>
  <c r="AI22" i="1"/>
  <c r="AI7" i="1"/>
  <c r="AJ14" i="1"/>
  <c r="AL19" i="1"/>
  <c r="AI10" i="1"/>
  <c r="AJ10" i="1"/>
  <c r="AL18" i="1"/>
  <c r="AI26" i="1"/>
  <c r="AI8" i="1"/>
  <c r="AK8" i="1"/>
  <c r="AJ26" i="1"/>
  <c r="AJ5" i="1"/>
  <c r="AJ17" i="1"/>
  <c r="AJ18" i="1"/>
  <c r="AK25" i="1"/>
  <c r="AK26" i="1"/>
  <c r="AK5" i="1"/>
  <c r="AJ20" i="1"/>
  <c r="AL25" i="1"/>
  <c r="AL26" i="1"/>
  <c r="AJ8" i="1"/>
  <c r="AI19" i="1"/>
  <c r="AI17" i="1"/>
  <c r="AJ19" i="1"/>
  <c r="AI16" i="1"/>
  <c r="AK18" i="1"/>
  <c r="AI4" i="1"/>
  <c r="AL5" i="1"/>
  <c r="AI15" i="1"/>
  <c r="AJ16" i="1"/>
  <c r="AL4" i="1"/>
  <c r="AI14" i="1"/>
  <c r="AK16" i="1"/>
  <c r="AK7" i="1"/>
  <c r="AJ6" i="1"/>
  <c r="AL10" i="1"/>
  <c r="AK11" i="1"/>
  <c r="AI12" i="1"/>
  <c r="AJ13" i="1"/>
  <c r="AI6" i="1"/>
  <c r="AL7" i="1"/>
  <c r="AL9" i="1"/>
  <c r="AI21" i="1"/>
  <c r="AL21" i="1"/>
  <c r="AJ22" i="1"/>
  <c r="AK23" i="1"/>
  <c r="AL24" i="1"/>
  <c r="AK22" i="1"/>
  <c r="AK6" i="1"/>
  <c r="AL17" i="1"/>
  <c r="AJ11" i="1"/>
  <c r="AK9" i="1"/>
  <c r="AK19" i="1"/>
</calcChain>
</file>

<file path=xl/sharedStrings.xml><?xml version="1.0" encoding="utf-8"?>
<sst xmlns="http://schemas.openxmlformats.org/spreadsheetml/2006/main" count="1301" uniqueCount="519">
  <si>
    <t>Geneid</t>
  </si>
  <si>
    <t>symbol</t>
  </si>
  <si>
    <t>type</t>
  </si>
  <si>
    <t>Length</t>
  </si>
  <si>
    <t>sgLmo2 AVE</t>
    <phoneticPr fontId="4"/>
  </si>
  <si>
    <t>sgZbtb1 AVE</t>
    <phoneticPr fontId="4"/>
  </si>
  <si>
    <t>sgCbfa2t2 AVE</t>
    <phoneticPr fontId="4"/>
  </si>
  <si>
    <t>sgCbfa2t3AVE</t>
    <phoneticPr fontId="4"/>
  </si>
  <si>
    <t>sgLmo2 STDV</t>
    <phoneticPr fontId="4"/>
  </si>
  <si>
    <t>sgZbtb1  STDV</t>
    <phoneticPr fontId="4"/>
  </si>
  <si>
    <t>sgCbfa2t2 STDV</t>
    <phoneticPr fontId="4"/>
  </si>
  <si>
    <t>sgCbfa2t3 STDV</t>
    <phoneticPr fontId="4"/>
  </si>
  <si>
    <t>ENSMUSG00000098206</t>
  </si>
  <si>
    <t>A430106G13Rik</t>
  </si>
  <si>
    <t>lncRNA</t>
  </si>
  <si>
    <t>ENSMUSG00000106717</t>
  </si>
  <si>
    <t>Gm42798</t>
  </si>
  <si>
    <t>TEC</t>
  </si>
  <si>
    <t>ENSMUSG00000038895</t>
  </si>
  <si>
    <t>Zfp653</t>
  </si>
  <si>
    <t>protein_coding</t>
  </si>
  <si>
    <t>ENSMUSG00000106751</t>
  </si>
  <si>
    <t>Gm42467</t>
  </si>
  <si>
    <t>ENSMUSG00000026707</t>
  </si>
  <si>
    <t>Nsun6</t>
  </si>
  <si>
    <t>ENSMUSG00000109157</t>
  </si>
  <si>
    <t>Gm44829</t>
  </si>
  <si>
    <t>ENSMUSG00000037977</t>
  </si>
  <si>
    <t>6430571L13Rik</t>
  </si>
  <si>
    <t>ENSMUSG00000026142</t>
  </si>
  <si>
    <t>Rhbdd1</t>
  </si>
  <si>
    <t>ENSMUSG00000018774</t>
  </si>
  <si>
    <t>Cd68</t>
  </si>
  <si>
    <t>ENSMUSG00000054836</t>
  </si>
  <si>
    <t>Elp6</t>
  </si>
  <si>
    <t>ENSMUSG00000038500</t>
  </si>
  <si>
    <t>Prr3</t>
  </si>
  <si>
    <t>ENSMUSG00000000861</t>
  </si>
  <si>
    <t>Bcl11a</t>
  </si>
  <si>
    <t>ENSMUSG00000033540</t>
  </si>
  <si>
    <t>Idua</t>
  </si>
  <si>
    <t>ENSMUSG00000038949</t>
  </si>
  <si>
    <t>Cnst</t>
  </si>
  <si>
    <t>ENSMUSG00000097908</t>
  </si>
  <si>
    <t>4933404O12Rik</t>
  </si>
  <si>
    <t>ENSMUSG00000041515</t>
  </si>
  <si>
    <t>Irf8</t>
  </si>
  <si>
    <t>ENSMUSG00000024334</t>
  </si>
  <si>
    <t>H2-Oa</t>
  </si>
  <si>
    <t>ENSMUSG00000042348</t>
  </si>
  <si>
    <t>Arl15</t>
  </si>
  <si>
    <t>ENSMUSG00000034674</t>
  </si>
  <si>
    <t>Tdg</t>
  </si>
  <si>
    <t>ENSMUSG00000003344</t>
  </si>
  <si>
    <t>Btbd2</t>
  </si>
  <si>
    <t>ENSMUSG00000019822</t>
  </si>
  <si>
    <t>Smpd2</t>
  </si>
  <si>
    <t>ENSMUSG00000019866</t>
  </si>
  <si>
    <t>Crybg1</t>
  </si>
  <si>
    <t>ENSMUSG00000020590</t>
  </si>
  <si>
    <t>Snx13</t>
  </si>
  <si>
    <t>sgControl rep1</t>
    <phoneticPr fontId="4"/>
  </si>
  <si>
    <t>sgControl rep2</t>
    <phoneticPr fontId="2"/>
  </si>
  <si>
    <t>sgControl rep3</t>
    <phoneticPr fontId="2"/>
  </si>
  <si>
    <t>sgCont AVE</t>
    <phoneticPr fontId="4"/>
  </si>
  <si>
    <t>sgCont STDV</t>
    <phoneticPr fontId="4"/>
  </si>
  <si>
    <t>TTEST sgLmo2</t>
    <phoneticPr fontId="4"/>
  </si>
  <si>
    <t>TTEST sgZbtb1</t>
    <phoneticPr fontId="4"/>
  </si>
  <si>
    <t>TTEST sgCbfa2t2</t>
    <phoneticPr fontId="4"/>
  </si>
  <si>
    <t>TTEST sgCbfa2t3</t>
    <phoneticPr fontId="4"/>
  </si>
  <si>
    <t>Log2FC sgLmo2</t>
    <phoneticPr fontId="4"/>
  </si>
  <si>
    <t>Log2FC sgZbtb1</t>
    <phoneticPr fontId="4"/>
  </si>
  <si>
    <t>Log2FC sgCbfa2t2</t>
    <phoneticPr fontId="4"/>
  </si>
  <si>
    <t>Log2FC sgCbfa2t3</t>
    <phoneticPr fontId="4"/>
  </si>
  <si>
    <t>sgLmo2 rep1</t>
    <phoneticPr fontId="4"/>
  </si>
  <si>
    <t>sgLmo2 rep2</t>
    <phoneticPr fontId="2"/>
  </si>
  <si>
    <t>sgLmo2 rep3</t>
    <phoneticPr fontId="2"/>
  </si>
  <si>
    <t>sgZbtb1 rep1</t>
    <phoneticPr fontId="4"/>
  </si>
  <si>
    <t>sgZbtb1 rep2</t>
    <phoneticPr fontId="2"/>
  </si>
  <si>
    <t>sgZbtb1 rep3</t>
    <phoneticPr fontId="2"/>
  </si>
  <si>
    <t>sgCbfa2t2 rep1</t>
    <phoneticPr fontId="4"/>
  </si>
  <si>
    <t>sgCbfa2t2 rep2</t>
    <phoneticPr fontId="2"/>
  </si>
  <si>
    <t>sgCbfa2t2 rep3</t>
    <phoneticPr fontId="2"/>
  </si>
  <si>
    <t>sgCbfa2t3 rep1</t>
    <phoneticPr fontId="4"/>
  </si>
  <si>
    <t>sgCbfa2t3 rep2</t>
    <phoneticPr fontId="2"/>
  </si>
  <si>
    <t>sgCbfa2t3 rep3</t>
    <phoneticPr fontId="2"/>
  </si>
  <si>
    <t>Table S2 List of DEGs in Lmo2-, Zbtb1-, Cbfa2t2, or Cbfa2t3-deficient cells</t>
    <phoneticPr fontId="2"/>
  </si>
  <si>
    <t>ENSMUSG00000025461</t>
  </si>
  <si>
    <t>Cd163l1</t>
  </si>
  <si>
    <t>ENSMUSG00000030854</t>
  </si>
  <si>
    <t>Ptpn5</t>
  </si>
  <si>
    <t>ENSMUSG00000102423</t>
  </si>
  <si>
    <t>Gm37465</t>
  </si>
  <si>
    <t>ENSMUSG00000030287</t>
  </si>
  <si>
    <t>Itpr2</t>
  </si>
  <si>
    <t>ENSMUSG00000000031</t>
  </si>
  <si>
    <t>H19</t>
  </si>
  <si>
    <t>ENSMUSG00000104524</t>
  </si>
  <si>
    <t>Gm37333</t>
  </si>
  <si>
    <t>ENSMUSG00000000303</t>
  </si>
  <si>
    <t>Cdh1</t>
  </si>
  <si>
    <t>ENSMUSG00000009214</t>
  </si>
  <si>
    <t>Mymk</t>
  </si>
  <si>
    <t>ENSMUSG00000103591</t>
  </si>
  <si>
    <t>Gm38365</t>
  </si>
  <si>
    <t>ENSMUSG00000024910</t>
  </si>
  <si>
    <t>Ctsw</t>
  </si>
  <si>
    <t>ENSMUSG00000062372</t>
  </si>
  <si>
    <t>Otof</t>
  </si>
  <si>
    <t>ENSMUSG00000034361</t>
  </si>
  <si>
    <t>Cpne2</t>
  </si>
  <si>
    <t>ENSMUSG00000034634</t>
  </si>
  <si>
    <t>Ly6d</t>
  </si>
  <si>
    <t>ENSMUSG00000050335</t>
  </si>
  <si>
    <t>Lgals3</t>
  </si>
  <si>
    <t>ENSMUSG00000054892</t>
  </si>
  <si>
    <t>Txk</t>
  </si>
  <si>
    <t>ENSMUSG00000088252</t>
  </si>
  <si>
    <t>Snord13</t>
  </si>
  <si>
    <t>snoRNA</t>
  </si>
  <si>
    <t>ENSMUSG00000107286</t>
  </si>
  <si>
    <t>Gm43788</t>
  </si>
  <si>
    <t>ENSMUSG00000067149</t>
  </si>
  <si>
    <t>Jchain</t>
  </si>
  <si>
    <t>ENSMUSG00000025912</t>
  </si>
  <si>
    <t>Mybl1</t>
  </si>
  <si>
    <t>ENSMUSG00000048251</t>
  </si>
  <si>
    <t>Bcl11b</t>
  </si>
  <si>
    <t>ENSMUSG00000073102</t>
  </si>
  <si>
    <t>Drc1</t>
  </si>
  <si>
    <t>ENSMUSG00000104292</t>
  </si>
  <si>
    <t>Gm38042</t>
  </si>
  <si>
    <t>ENSMUSG00000074342</t>
  </si>
  <si>
    <t>I830077J02Rik</t>
  </si>
  <si>
    <t>ENSMUSG00000068227</t>
  </si>
  <si>
    <t>Il2rb</t>
  </si>
  <si>
    <t>ENSMUSG00000004933</t>
  </si>
  <si>
    <t>Matk</t>
  </si>
  <si>
    <t>ENSMUSG00000024027</t>
  </si>
  <si>
    <t>Glp1r</t>
  </si>
  <si>
    <t>ENSMUSG00000029767</t>
  </si>
  <si>
    <t>Calu</t>
  </si>
  <si>
    <t>ENSMUSG00000003500</t>
  </si>
  <si>
    <t>Impdh1</t>
  </si>
  <si>
    <t>ENSMUSG00000004661</t>
  </si>
  <si>
    <t>Arid3b</t>
  </si>
  <si>
    <t>ENSMUSG00000031762</t>
  </si>
  <si>
    <t>Mt2</t>
  </si>
  <si>
    <t>ENSMUSG00000034613</t>
  </si>
  <si>
    <t>Ppm1h</t>
  </si>
  <si>
    <t>ENSMUSG00000019852</t>
  </si>
  <si>
    <t>Arfgef3</t>
  </si>
  <si>
    <t>ENSMUSG00000107116</t>
  </si>
  <si>
    <t>Gm43274</t>
  </si>
  <si>
    <t>ENSMUSG00000102808</t>
  </si>
  <si>
    <t>5430420F09Rik</t>
  </si>
  <si>
    <t>ENSMUSG00000022844</t>
  </si>
  <si>
    <t>Pdia5</t>
  </si>
  <si>
    <t>ENSMUSG00000030761</t>
  </si>
  <si>
    <t>Myo7a</t>
  </si>
  <si>
    <t>ENSMUSG00000029238</t>
  </si>
  <si>
    <t>Clock</t>
  </si>
  <si>
    <t>ENSMUSG00000051910</t>
  </si>
  <si>
    <t>Sox6</t>
  </si>
  <si>
    <t>ENSMUSG00000047880</t>
  </si>
  <si>
    <t>Cxcr5</t>
  </si>
  <si>
    <t>ENSMUSG00000032776</t>
  </si>
  <si>
    <t>Mctp2</t>
  </si>
  <si>
    <t>ENSMUSG00000048442</t>
  </si>
  <si>
    <t>Smim5</t>
  </si>
  <si>
    <t>ENSMUSG00000028332</t>
  </si>
  <si>
    <t>Hemgn</t>
  </si>
  <si>
    <t>ENSMUSG00000027130</t>
  </si>
  <si>
    <t>Slc12a6</t>
  </si>
  <si>
    <t>ENSMUSG00000020393</t>
  </si>
  <si>
    <t>Kremen1</t>
  </si>
  <si>
    <t>ENSMUSG00000027238</t>
  </si>
  <si>
    <t>Frmd5</t>
  </si>
  <si>
    <t>ENSMUSG00000096054</t>
  </si>
  <si>
    <t>Syne1</t>
  </si>
  <si>
    <t>ENSMUSG00000018405</t>
  </si>
  <si>
    <t>Mrm1</t>
  </si>
  <si>
    <t>ENSMUSG00000102856</t>
  </si>
  <si>
    <t>Gm37084</t>
  </si>
  <si>
    <t>ENSMUSG00000020101</t>
  </si>
  <si>
    <t>Vsir</t>
  </si>
  <si>
    <t>ENSMUSG00000026879</t>
  </si>
  <si>
    <t>Gsn</t>
  </si>
  <si>
    <t>ENSMUSG00000037104</t>
  </si>
  <si>
    <t>Socs5</t>
  </si>
  <si>
    <t>ENSMUSG00000036046</t>
  </si>
  <si>
    <t>5031439G07Rik</t>
  </si>
  <si>
    <t>ENSMUSG00000102973</t>
  </si>
  <si>
    <t>E430014B02Rik</t>
  </si>
  <si>
    <t>ENSMUSG00000108984</t>
  </si>
  <si>
    <t>Gm44916</t>
  </si>
  <si>
    <t>ENSMUSG00000047139</t>
  </si>
  <si>
    <t>Cd24a</t>
  </si>
  <si>
    <t>ENSMUSG00000022263</t>
  </si>
  <si>
    <t>Trio</t>
  </si>
  <si>
    <t>ENSMUSG00000104369</t>
  </si>
  <si>
    <t>Gm38082</t>
  </si>
  <si>
    <t>ENSMUSG00000026383</t>
  </si>
  <si>
    <t>Epb41l5</t>
  </si>
  <si>
    <t>ENSMUSG00000015090</t>
  </si>
  <si>
    <t>Ptgds</t>
  </si>
  <si>
    <t>ENSMUSG00000045441</t>
  </si>
  <si>
    <t>Gprin3</t>
  </si>
  <si>
    <t>ENSMUSG00000086533</t>
  </si>
  <si>
    <t>Mypopos</t>
  </si>
  <si>
    <t>ENSMUSG00000029408</t>
  </si>
  <si>
    <t>Abcb9</t>
  </si>
  <si>
    <t>ENSMUSG00000040093</t>
  </si>
  <si>
    <t>Bmf</t>
  </si>
  <si>
    <t>ENSMUSG00000007035</t>
  </si>
  <si>
    <t>Msh5</t>
  </si>
  <si>
    <t>ENSMUSG00000111264</t>
  </si>
  <si>
    <t>E030022I16Rik</t>
  </si>
  <si>
    <t>ENSMUSG00000028445</t>
  </si>
  <si>
    <t>Enho</t>
  </si>
  <si>
    <t>ENSMUSG00000037697</t>
  </si>
  <si>
    <t>Ddhd1</t>
  </si>
  <si>
    <t>ENSMUSG00000029530</t>
  </si>
  <si>
    <t>Ccr9</t>
  </si>
  <si>
    <t>ENSMUSG00000103038</t>
  </si>
  <si>
    <t>Gm37124</t>
  </si>
  <si>
    <t>ENSMUSG00000028080</t>
  </si>
  <si>
    <t>Lrba</t>
  </si>
  <si>
    <t>ENSMUSG00000063019</t>
  </si>
  <si>
    <t>Manbal</t>
  </si>
  <si>
    <t>ENSMUSG00000022708</t>
  </si>
  <si>
    <t>Zbtb20</t>
  </si>
  <si>
    <t>ENSMUSG00000029822</t>
  </si>
  <si>
    <t>Osbpl3</t>
  </si>
  <si>
    <t>ENSMUSG00000034614</t>
  </si>
  <si>
    <t>Pik3ip1</t>
  </si>
  <si>
    <t>ENSMUSG00000028496</t>
  </si>
  <si>
    <t>Mllt3</t>
  </si>
  <si>
    <t>ENSMUSG00000018965</t>
  </si>
  <si>
    <t>Ywhah</t>
  </si>
  <si>
    <t>ENSMUSG00000040111</t>
  </si>
  <si>
    <t>Gramd1b</t>
  </si>
  <si>
    <t>ENSMUSG00000039157</t>
  </si>
  <si>
    <t>Fam102a</t>
  </si>
  <si>
    <t>ENSMUSG00000002007</t>
  </si>
  <si>
    <t>Srpk3</t>
  </si>
  <si>
    <t>ENSMUSG00000020182</t>
  </si>
  <si>
    <t>Ddc</t>
  </si>
  <si>
    <t>ENSMUSG00000037754</t>
  </si>
  <si>
    <t>Ppp1r16b</t>
  </si>
  <si>
    <t>ENSMUSG00000024544</t>
  </si>
  <si>
    <t>Ldlrad4</t>
  </si>
  <si>
    <t>ENSMUSG00000022015</t>
  </si>
  <si>
    <t>Tnfsf11</t>
  </si>
  <si>
    <t>ENSMUSG00000079470</t>
  </si>
  <si>
    <t>Utp14b</t>
  </si>
  <si>
    <t>ENSMUSG00000029098</t>
  </si>
  <si>
    <t>Acox3</t>
  </si>
  <si>
    <t>ENSMUSG00000001552</t>
  </si>
  <si>
    <t>Jup</t>
  </si>
  <si>
    <t>ENSMUSG00000032278</t>
  </si>
  <si>
    <t>Paqr5</t>
  </si>
  <si>
    <t>ENSMUSG00000043421</t>
  </si>
  <si>
    <t>Hilpda</t>
  </si>
  <si>
    <t>ENSMUSG00000036882</t>
  </si>
  <si>
    <t>Arhgap33</t>
  </si>
  <si>
    <t>ENSMUSG00000022994</t>
  </si>
  <si>
    <t>Adcy6</t>
  </si>
  <si>
    <t>ENSMUSG00000027589</t>
  </si>
  <si>
    <t>Pcmtd2</t>
  </si>
  <si>
    <t>ENSMUSG00000004730</t>
  </si>
  <si>
    <t>Adgre1</t>
  </si>
  <si>
    <t>ENSMUSG00000021262</t>
  </si>
  <si>
    <t>Evl</t>
  </si>
  <si>
    <t>ENSMUSG00000007613</t>
  </si>
  <si>
    <t>Tgfbr1</t>
  </si>
  <si>
    <t>ENSMUSG00000001020</t>
  </si>
  <si>
    <t>S100a4</t>
  </si>
  <si>
    <t>ENSMUSG00000113585</t>
  </si>
  <si>
    <t>Gm19605</t>
  </si>
  <si>
    <t>ENSMUSG00000056367</t>
  </si>
  <si>
    <t>Actr3b</t>
  </si>
  <si>
    <t>ENSMUSG00000037112</t>
  </si>
  <si>
    <t>Sik2</t>
  </si>
  <si>
    <t>ENSMUSG00000078247</t>
  </si>
  <si>
    <t>Airn</t>
  </si>
  <si>
    <t>ENSMUSG00000031728</t>
  </si>
  <si>
    <t>Zfp821</t>
  </si>
  <si>
    <t>ENSMUSG00000102744</t>
  </si>
  <si>
    <t>5830444F18Rik</t>
  </si>
  <si>
    <t>ENSMUSG00000113183</t>
  </si>
  <si>
    <t>Gm47664</t>
  </si>
  <si>
    <t>ENSMUSG00000101609</t>
  </si>
  <si>
    <t>Kcnq1ot1</t>
  </si>
  <si>
    <t>ENSMUSG00000027860</t>
  </si>
  <si>
    <t>Vangl1</t>
  </si>
  <si>
    <t>ENSMUSG00000039137</t>
  </si>
  <si>
    <t>Whrn</t>
  </si>
  <si>
    <t>ENSMUSG00000037818</t>
  </si>
  <si>
    <t>Abhd18</t>
  </si>
  <si>
    <t>ENSMUSG00000032648</t>
  </si>
  <si>
    <t>Pygm</t>
  </si>
  <si>
    <t>ENSMUSG00000018334</t>
  </si>
  <si>
    <t>Ksr1</t>
  </si>
  <si>
    <t>ENSMUSG00000033981</t>
  </si>
  <si>
    <t>Gria2</t>
  </si>
  <si>
    <t>ENSMUSG00000049907</t>
  </si>
  <si>
    <t>Rasl11b</t>
  </si>
  <si>
    <t>ENSMUSG00000111496</t>
  </si>
  <si>
    <t>Gm47483</t>
  </si>
  <si>
    <t>ENSMUSG00000052446</t>
  </si>
  <si>
    <t>Zfp961</t>
  </si>
  <si>
    <t>ENSMUSG00000005672</t>
  </si>
  <si>
    <t>Kit</t>
  </si>
  <si>
    <t>ENSMUSG00000034265</t>
  </si>
  <si>
    <t>Zdhhc14</t>
  </si>
  <si>
    <t>ENSMUSG00000102142</t>
  </si>
  <si>
    <t>Gm26930</t>
  </si>
  <si>
    <t>ENSMUSG00000034171</t>
  </si>
  <si>
    <t>Faah</t>
  </si>
  <si>
    <t>ENSMUSG00000059326</t>
  </si>
  <si>
    <t>Csf2ra</t>
  </si>
  <si>
    <t>ENSMUSG00000022240</t>
  </si>
  <si>
    <t>Ctnnd2</t>
  </si>
  <si>
    <t>ENSMUSG00000102415</t>
  </si>
  <si>
    <t>A430110C17Rik</t>
  </si>
  <si>
    <t>ENSMUSG00000056749</t>
  </si>
  <si>
    <t>Nfil3</t>
  </si>
  <si>
    <t>ENSMUSG00000103216</t>
  </si>
  <si>
    <t>Gm37248</t>
  </si>
  <si>
    <t>ENSMUSG00000027346</t>
  </si>
  <si>
    <t>Gpcpd1</t>
  </si>
  <si>
    <t>ENSMUSG00000098923</t>
  </si>
  <si>
    <t>Tmem185b</t>
  </si>
  <si>
    <t>ENSMUSG00000020654</t>
  </si>
  <si>
    <t>Adcy3</t>
  </si>
  <si>
    <t>ENSMUSG00000025939</t>
  </si>
  <si>
    <t>Ube2w</t>
  </si>
  <si>
    <t>ENSMUSG00000037071</t>
  </si>
  <si>
    <t>Scd1</t>
  </si>
  <si>
    <t>ENSMUSG00000009418</t>
  </si>
  <si>
    <t>Nav1</t>
  </si>
  <si>
    <t>ENSMUSG00000117294</t>
  </si>
  <si>
    <t>Gm49839</t>
  </si>
  <si>
    <t>ENSMUSG00000018427</t>
  </si>
  <si>
    <t>Ypel2</t>
  </si>
  <si>
    <t>ENSMUSG00000102277</t>
  </si>
  <si>
    <t>A130050O07Rik</t>
  </si>
  <si>
    <t>ENSMUSG00000028617</t>
  </si>
  <si>
    <t>Lrrc42</t>
  </si>
  <si>
    <t>ENSMUSG00000019055</t>
  </si>
  <si>
    <t>Plod1</t>
  </si>
  <si>
    <t>ENSMUSG00000109429</t>
  </si>
  <si>
    <t>Gm45223</t>
  </si>
  <si>
    <t>ENSMUSG00000054520</t>
  </si>
  <si>
    <t>Sh3bp2</t>
  </si>
  <si>
    <t>ENSMUSG00000116957</t>
  </si>
  <si>
    <t>Gm34680</t>
  </si>
  <si>
    <t>ENSMUSG00000055538</t>
  </si>
  <si>
    <t>Zcchc24</t>
  </si>
  <si>
    <t>ENSMUSG00000072621</t>
  </si>
  <si>
    <t>Slfn10-ps</t>
  </si>
  <si>
    <t>transcribed_unprocessed_pseudogene</t>
  </si>
  <si>
    <t>ENSMUSG00000032011</t>
  </si>
  <si>
    <t>Thy1</t>
  </si>
  <si>
    <t>ENSMUSG00000037426</t>
  </si>
  <si>
    <t>Depdc5</t>
  </si>
  <si>
    <t>ENSMUSG00000025237</t>
  </si>
  <si>
    <t>Parp6</t>
  </si>
  <si>
    <t>ENSMUSG00000044768</t>
  </si>
  <si>
    <t>D1Ertd622e</t>
  </si>
  <si>
    <t>ENSMUSG00000063450</t>
  </si>
  <si>
    <t>Syne2</t>
  </si>
  <si>
    <t>ENSMUSG00000026873</t>
  </si>
  <si>
    <t>Phf19</t>
  </si>
  <si>
    <t>ENSMUSG00000001700</t>
  </si>
  <si>
    <t>Gramd3</t>
  </si>
  <si>
    <t>ENSMUSG00000070476</t>
  </si>
  <si>
    <t>Fam217b</t>
  </si>
  <si>
    <t>ENSMUSG00000063455</t>
  </si>
  <si>
    <t>D630045J12Rik</t>
  </si>
  <si>
    <t>ENSMUSG00000079227</t>
  </si>
  <si>
    <t>Ccr5</t>
  </si>
  <si>
    <t>ENSMUSG00000041757</t>
  </si>
  <si>
    <t>Plekha6</t>
  </si>
  <si>
    <t>ENSMUSG00000026784</t>
  </si>
  <si>
    <t>Pdss1</t>
  </si>
  <si>
    <t>ENSMUSG00000032324</t>
  </si>
  <si>
    <t>Tspan3</t>
  </si>
  <si>
    <t>ENSMUSG00000030600</t>
  </si>
  <si>
    <t>Lrfn1</t>
  </si>
  <si>
    <t>ENSMUSG00000039546</t>
  </si>
  <si>
    <t>Ajap1</t>
  </si>
  <si>
    <t>ENSMUSG00000038046</t>
  </si>
  <si>
    <t>Mrm3</t>
  </si>
  <si>
    <t>ENSMUSG00000031458</t>
  </si>
  <si>
    <t>Coprs</t>
  </si>
  <si>
    <t>ENSMUSG00000092837</t>
  </si>
  <si>
    <t>Rpph1</t>
  </si>
  <si>
    <t>ribozyme</t>
  </si>
  <si>
    <t>ENSMUSG00000047547</t>
  </si>
  <si>
    <t>Cltb</t>
  </si>
  <si>
    <t>ENSMUSG00000029359</t>
  </si>
  <si>
    <t>Tesc</t>
  </si>
  <si>
    <t>ENSMUSG00000032737</t>
  </si>
  <si>
    <t>Inppl1</t>
  </si>
  <si>
    <t>ENSMUSG00000027882</t>
  </si>
  <si>
    <t>Stxbp3</t>
  </si>
  <si>
    <t>ENSMUSG00000017724</t>
  </si>
  <si>
    <t>Etv4</t>
  </si>
  <si>
    <t>ENSMUSG00000021185</t>
  </si>
  <si>
    <t>Dglucy</t>
  </si>
  <si>
    <t>ENSMUSG00000027953</t>
  </si>
  <si>
    <t>Slc50a1</t>
  </si>
  <si>
    <t>ENSMUSG00000001751</t>
  </si>
  <si>
    <t>Naglu</t>
  </si>
  <si>
    <t>ENSMUSG00000040213</t>
  </si>
  <si>
    <t>Kyat3</t>
  </si>
  <si>
    <t>ENSMUSG00000042156</t>
  </si>
  <si>
    <t>Dzip1</t>
  </si>
  <si>
    <t>ENSMUSG00000102151</t>
  </si>
  <si>
    <t>Gm37472</t>
  </si>
  <si>
    <t>ENSMUSG00000097042</t>
  </si>
  <si>
    <t>Gm17491</t>
  </si>
  <si>
    <t>ENSMUSG00000108633</t>
  </si>
  <si>
    <t>Gm44694</t>
  </si>
  <si>
    <t>ENSMUSG00000037730</t>
  </si>
  <si>
    <t>Mynn</t>
  </si>
  <si>
    <t>ENSMUSG00000029392</t>
  </si>
  <si>
    <t>Rilpl1</t>
  </si>
  <si>
    <t>ENSMUSG00000047747</t>
  </si>
  <si>
    <t>Rnf150</t>
  </si>
  <si>
    <t>ENSMUSG00000030276</t>
  </si>
  <si>
    <t>Ttll3</t>
  </si>
  <si>
    <t>ENSMUSG00000024862</t>
  </si>
  <si>
    <t>Klc2</t>
  </si>
  <si>
    <t>ENSMUSG00000000531</t>
  </si>
  <si>
    <t>Grasp</t>
  </si>
  <si>
    <t>ENSMUSG00000079104</t>
  </si>
  <si>
    <t>Prps1l3</t>
  </si>
  <si>
    <t>ENSMUSG00000026896</t>
  </si>
  <si>
    <t>Ifih1</t>
  </si>
  <si>
    <t>ENSMUSG00000022131</t>
  </si>
  <si>
    <t>Gpr180</t>
  </si>
  <si>
    <t>ENSMUSG00000027602</t>
  </si>
  <si>
    <t>Map1lc3a</t>
  </si>
  <si>
    <t>ENSMUSG00000029162</t>
  </si>
  <si>
    <t>Khk</t>
  </si>
  <si>
    <t>ENSMUSG00000028957</t>
  </si>
  <si>
    <t>Per3</t>
  </si>
  <si>
    <t>ENSMUSG00000101599</t>
  </si>
  <si>
    <t>Gm20342</t>
  </si>
  <si>
    <t>ENSMUSG00000018362</t>
  </si>
  <si>
    <t>Kpna2</t>
  </si>
  <si>
    <t>ENSMUSG00000022620</t>
  </si>
  <si>
    <t>Arsa</t>
  </si>
  <si>
    <t>ENSMUSG00000036067</t>
  </si>
  <si>
    <t>Slc2a6</t>
  </si>
  <si>
    <t>ENSMUSG00000040007</t>
  </si>
  <si>
    <t>Bahd1</t>
  </si>
  <si>
    <t>ENSMUSG00000032849</t>
  </si>
  <si>
    <t>Abcc4</t>
  </si>
  <si>
    <t>ENSMUSG00000035342</t>
  </si>
  <si>
    <t>Lzts2</t>
  </si>
  <si>
    <t>ENSMUSG00000040269</t>
  </si>
  <si>
    <t>Mrps28</t>
  </si>
  <si>
    <t>ENSMUSG00000051721</t>
  </si>
  <si>
    <t>Wdcp</t>
  </si>
  <si>
    <t>ENSMUSG00000113894</t>
  </si>
  <si>
    <t>Gm48838</t>
  </si>
  <si>
    <t>ENSMUSG00000102672</t>
  </si>
  <si>
    <t>Gm37105</t>
  </si>
  <si>
    <t>ENSMUSG00000018931</t>
  </si>
  <si>
    <t>Natd1</t>
  </si>
  <si>
    <t>ENSMUSG00000001376</t>
  </si>
  <si>
    <t>Vps50</t>
  </si>
  <si>
    <t>ENSMUSG00000042476</t>
  </si>
  <si>
    <t>Abcb4</t>
  </si>
  <si>
    <t>ENSMUSG00000085396</t>
  </si>
  <si>
    <t>Firre</t>
  </si>
  <si>
    <t>ENSMUSG00000051403</t>
  </si>
  <si>
    <t>Ppp1r37</t>
  </si>
  <si>
    <t>ENSMUSG00000005802</t>
  </si>
  <si>
    <t>Slc30a4</t>
  </si>
  <si>
    <t>ENSMUSG00000079560</t>
  </si>
  <si>
    <t>Hoxa3</t>
  </si>
  <si>
    <t>ENSMUSG00000020275</t>
  </si>
  <si>
    <t>Rel</t>
  </si>
  <si>
    <t>ENSMUSG00000021614</t>
  </si>
  <si>
    <t>Vcan</t>
  </si>
  <si>
    <t>ENSMUSG00000051314</t>
  </si>
  <si>
    <t>Ffar2</t>
  </si>
  <si>
    <t>ENSMUSG00000070803</t>
  </si>
  <si>
    <t>Cited4</t>
  </si>
  <si>
    <t>ENSMUSG00000027778</t>
  </si>
  <si>
    <t>Ift80</t>
  </si>
  <si>
    <t>ENSMUSG00000059439</t>
  </si>
  <si>
    <t>Bcas3</t>
  </si>
  <si>
    <t>ENSMUSG00000036611</t>
  </si>
  <si>
    <t>Eepd1</t>
  </si>
  <si>
    <t>ENSMUSG00000034771</t>
  </si>
  <si>
    <t>Tle2</t>
  </si>
  <si>
    <t>ENSMUSG00000045775</t>
  </si>
  <si>
    <t>Slc16a5</t>
  </si>
  <si>
    <t>ENSMUSG00000034758</t>
  </si>
  <si>
    <t>Tle6</t>
  </si>
  <si>
    <t>ENSMUSG00000001521</t>
  </si>
  <si>
    <t>Tulp3</t>
  </si>
  <si>
    <t>ENSMUSG00000009894</t>
  </si>
  <si>
    <t>Snap47</t>
  </si>
  <si>
    <t>ENSMUSG00000083087</t>
  </si>
  <si>
    <t>Gm11249</t>
  </si>
  <si>
    <t>processed_pseudogene</t>
  </si>
  <si>
    <t>ENSMUSG00000030314</t>
  </si>
  <si>
    <t>Atg7</t>
  </si>
  <si>
    <t>DEGs in sgLmo2-introduced Ebf1-deficient lymphoid progenitors (TPM values)</t>
    <phoneticPr fontId="2"/>
  </si>
  <si>
    <t>DEGs in sgZbtb1-introduced Ebf1-deficient lymphoid progenitors (TPM values)</t>
    <phoneticPr fontId="2"/>
  </si>
  <si>
    <t>DEGs in sgCbfa2t2-introduced Ebf1-deficient lymphoid progenitors (TPM values)</t>
    <phoneticPr fontId="2"/>
  </si>
  <si>
    <t>DEGs in sgCbfa2t3-introduced Ebf1-deficient lymphoid progenitors (TPM values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);[Red]\(0.000\)"/>
  </numFmts>
  <fonts count="6">
    <font>
      <sz val="12"/>
      <color theme="1"/>
      <name val="游ゴシック"/>
      <family val="2"/>
      <charset val="128"/>
      <scheme val="minor"/>
    </font>
    <font>
      <sz val="10"/>
      <color theme="1"/>
      <name val="Arial"/>
      <family val="2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6"/>
      <name val="游ゴシック"/>
      <family val="2"/>
      <charset val="128"/>
    </font>
    <font>
      <b/>
      <sz val="12"/>
      <color theme="1"/>
      <name val="游ゴシック"/>
      <family val="3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23">
    <xf numFmtId="0" fontId="0" fillId="0" borderId="0" xfId="0">
      <alignment vertical="center"/>
    </xf>
    <xf numFmtId="0" fontId="1" fillId="0" borderId="0" xfId="0" applyFont="1" applyAlignment="1">
      <alignment vertical="center" wrapText="1"/>
    </xf>
    <xf numFmtId="0" fontId="1" fillId="0" borderId="1" xfId="0" applyFont="1" applyBorder="1" applyAlignment="1">
      <alignment vertical="center" wrapText="1"/>
    </xf>
    <xf numFmtId="176" fontId="1" fillId="2" borderId="0" xfId="0" applyNumberFormat="1" applyFont="1" applyFill="1">
      <alignment vertical="center"/>
    </xf>
    <xf numFmtId="0" fontId="1" fillId="3" borderId="0" xfId="0" applyFont="1" applyFill="1">
      <alignment vertical="center"/>
    </xf>
    <xf numFmtId="0" fontId="1" fillId="4" borderId="0" xfId="0" applyFont="1" applyFill="1">
      <alignment vertical="center"/>
    </xf>
    <xf numFmtId="0" fontId="1" fillId="0" borderId="0" xfId="0" applyFont="1">
      <alignment vertical="center"/>
    </xf>
    <xf numFmtId="49" fontId="1" fillId="0" borderId="0" xfId="0" applyNumberFormat="1" applyFont="1">
      <alignment vertical="center"/>
    </xf>
    <xf numFmtId="0" fontId="1" fillId="0" borderId="1" xfId="0" applyFont="1" applyBorder="1">
      <alignment vertical="center"/>
    </xf>
    <xf numFmtId="176" fontId="1" fillId="0" borderId="2" xfId="0" applyNumberFormat="1" applyFont="1" applyBorder="1">
      <alignment vertical="center"/>
    </xf>
    <xf numFmtId="176" fontId="1" fillId="0" borderId="1" xfId="0" applyNumberFormat="1" applyFont="1" applyBorder="1">
      <alignment vertical="center"/>
    </xf>
    <xf numFmtId="176" fontId="1" fillId="0" borderId="0" xfId="0" applyNumberFormat="1" applyFont="1" applyBorder="1">
      <alignment vertical="center"/>
    </xf>
    <xf numFmtId="176" fontId="1" fillId="0" borderId="3" xfId="0" applyNumberFormat="1" applyFont="1" applyBorder="1">
      <alignment vertical="center"/>
    </xf>
    <xf numFmtId="176" fontId="1" fillId="0" borderId="4" xfId="0" applyNumberFormat="1" applyFont="1" applyBorder="1">
      <alignment vertical="center"/>
    </xf>
    <xf numFmtId="176" fontId="1" fillId="0" borderId="5" xfId="0" applyNumberFormat="1" applyFont="1" applyBorder="1">
      <alignment vertical="center"/>
    </xf>
    <xf numFmtId="176" fontId="1" fillId="0" borderId="6" xfId="1" applyNumberFormat="1" applyFont="1" applyBorder="1" applyAlignment="1">
      <alignment vertical="center"/>
    </xf>
    <xf numFmtId="176" fontId="1" fillId="0" borderId="7" xfId="1" applyNumberFormat="1" applyFont="1" applyBorder="1" applyAlignment="1">
      <alignment vertical="center"/>
    </xf>
    <xf numFmtId="176" fontId="1" fillId="0" borderId="8" xfId="1" applyNumberFormat="1" applyFont="1" applyBorder="1" applyAlignment="1">
      <alignment vertical="center"/>
    </xf>
    <xf numFmtId="0" fontId="1" fillId="0" borderId="0" xfId="0" applyFont="1" applyFill="1">
      <alignment vertical="center"/>
    </xf>
    <xf numFmtId="176" fontId="1" fillId="0" borderId="9" xfId="0" applyNumberFormat="1" applyFont="1" applyBorder="1">
      <alignment vertical="center"/>
    </xf>
    <xf numFmtId="176" fontId="1" fillId="0" borderId="10" xfId="0" applyNumberFormat="1" applyFont="1" applyBorder="1">
      <alignment vertical="center"/>
    </xf>
    <xf numFmtId="176" fontId="1" fillId="0" borderId="11" xfId="0" applyNumberFormat="1" applyFont="1" applyBorder="1">
      <alignment vertical="center"/>
    </xf>
    <xf numFmtId="0" fontId="5" fillId="0" borderId="0" xfId="0" applyFont="1">
      <alignment vertical="center"/>
    </xf>
  </cellXfs>
  <cellStyles count="2">
    <cellStyle name="標準" xfId="0" builtinId="0"/>
    <cellStyle name="標準 2" xfId="1" xr:uid="{F3D42116-D009-504B-B784-7AA0ACEF88E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56C21-7BE5-4E42-B50E-4FDDC604223F}">
  <dimension ref="A1:AL26"/>
  <sheetViews>
    <sheetView tabSelected="1" workbookViewId="0"/>
  </sheetViews>
  <sheetFormatPr baseColWidth="10" defaultRowHeight="20"/>
  <sheetData>
    <row r="1" spans="1:38">
      <c r="A1" s="22" t="s">
        <v>86</v>
      </c>
    </row>
    <row r="2" spans="1:38" ht="18" customHeight="1">
      <c r="A2" t="s">
        <v>515</v>
      </c>
    </row>
    <row r="3" spans="1:38" s="6" customFormat="1" ht="18" customHeight="1">
      <c r="A3" s="1" t="s">
        <v>0</v>
      </c>
      <c r="B3" s="1" t="s">
        <v>1</v>
      </c>
      <c r="C3" s="1" t="s">
        <v>2</v>
      </c>
      <c r="D3" s="2" t="s">
        <v>3</v>
      </c>
      <c r="E3" s="15" t="s">
        <v>61</v>
      </c>
      <c r="F3" s="16" t="s">
        <v>62</v>
      </c>
      <c r="G3" s="17" t="s">
        <v>63</v>
      </c>
      <c r="H3" s="15" t="s">
        <v>74</v>
      </c>
      <c r="I3" s="16" t="s">
        <v>75</v>
      </c>
      <c r="J3" s="17" t="s">
        <v>76</v>
      </c>
      <c r="K3" s="15" t="s">
        <v>77</v>
      </c>
      <c r="L3" s="16" t="s">
        <v>78</v>
      </c>
      <c r="M3" s="17" t="s">
        <v>79</v>
      </c>
      <c r="N3" s="15" t="s">
        <v>80</v>
      </c>
      <c r="O3" s="16" t="s">
        <v>81</v>
      </c>
      <c r="P3" s="17" t="s">
        <v>82</v>
      </c>
      <c r="Q3" s="15" t="s">
        <v>83</v>
      </c>
      <c r="R3" s="16" t="s">
        <v>84</v>
      </c>
      <c r="S3" s="17" t="s">
        <v>85</v>
      </c>
      <c r="T3" s="3" t="s">
        <v>64</v>
      </c>
      <c r="U3" s="3" t="s">
        <v>4</v>
      </c>
      <c r="V3" s="3" t="s">
        <v>5</v>
      </c>
      <c r="W3" s="3" t="s">
        <v>6</v>
      </c>
      <c r="X3" s="3" t="s">
        <v>7</v>
      </c>
      <c r="Y3" s="4" t="s">
        <v>65</v>
      </c>
      <c r="Z3" s="4" t="s">
        <v>8</v>
      </c>
      <c r="AA3" s="4" t="s">
        <v>9</v>
      </c>
      <c r="AB3" s="4" t="s">
        <v>10</v>
      </c>
      <c r="AC3" s="4" t="s">
        <v>11</v>
      </c>
      <c r="AD3" s="5" t="s">
        <v>66</v>
      </c>
      <c r="AE3" s="6" t="s">
        <v>67</v>
      </c>
      <c r="AF3" s="6" t="s">
        <v>68</v>
      </c>
      <c r="AG3" s="6" t="s">
        <v>69</v>
      </c>
      <c r="AH3" s="1" t="s">
        <v>1</v>
      </c>
      <c r="AI3" s="5" t="s">
        <v>70</v>
      </c>
      <c r="AJ3" s="6" t="s">
        <v>71</v>
      </c>
      <c r="AK3" s="6" t="s">
        <v>72</v>
      </c>
      <c r="AL3" s="6" t="s">
        <v>73</v>
      </c>
    </row>
    <row r="4" spans="1:38" s="6" customFormat="1" ht="18" customHeight="1">
      <c r="A4" s="6" t="s">
        <v>12</v>
      </c>
      <c r="B4" s="7" t="s">
        <v>13</v>
      </c>
      <c r="C4" s="6" t="s">
        <v>14</v>
      </c>
      <c r="D4" s="8">
        <v>3388</v>
      </c>
      <c r="E4" s="9">
        <v>10.452999999999999</v>
      </c>
      <c r="F4" s="11">
        <v>8.1029999999999998</v>
      </c>
      <c r="G4" s="10">
        <v>12.9</v>
      </c>
      <c r="H4" s="9">
        <v>0.56499999999999995</v>
      </c>
      <c r="I4" s="11">
        <v>4.4000000000000004</v>
      </c>
      <c r="J4" s="10">
        <v>4.3819999999999997</v>
      </c>
      <c r="K4" s="9">
        <v>0</v>
      </c>
      <c r="L4" s="11">
        <v>4.7809999999999997</v>
      </c>
      <c r="M4" s="10">
        <v>5.8920000000000003</v>
      </c>
      <c r="N4" s="9">
        <v>4.2569999999999997</v>
      </c>
      <c r="O4" s="11">
        <v>6.681</v>
      </c>
      <c r="P4" s="10">
        <v>6.7619999999999996</v>
      </c>
      <c r="Q4" s="9">
        <v>5.3609999999999998</v>
      </c>
      <c r="R4" s="11">
        <v>2.2829999999999999</v>
      </c>
      <c r="S4" s="10">
        <v>10.523999999999999</v>
      </c>
      <c r="T4" s="3">
        <f t="shared" ref="T4:T26" si="0">AVERAGE(E4:G4)</f>
        <v>10.485333333333331</v>
      </c>
      <c r="U4" s="3">
        <f t="shared" ref="U4:U26" si="1">AVERAGE(H4:J4)</f>
        <v>3.1156666666666664</v>
      </c>
      <c r="V4" s="3">
        <f t="shared" ref="V4:V26" si="2">AVERAGE(K4:M4)</f>
        <v>3.5576666666666665</v>
      </c>
      <c r="W4" s="3">
        <f t="shared" ref="W4:W26" si="3">AVERAGE(N4:P4)</f>
        <v>5.8999999999999995</v>
      </c>
      <c r="X4" s="3">
        <f t="shared" ref="X4:X26" si="4">AVERAGE(Q4:S4)</f>
        <v>6.056</v>
      </c>
      <c r="Y4" s="4">
        <f t="shared" ref="Y4:Y26" si="5">STDEV(E4:G4)</f>
        <v>2.3986634472833712</v>
      </c>
      <c r="Z4" s="4">
        <f t="shared" ref="Z4:Z26" si="6">STDEV(H4:J4)</f>
        <v>2.2089604644115601</v>
      </c>
      <c r="AA4" s="4">
        <f t="shared" ref="AA4:AA26" si="7">STDEV(K4:M4)</f>
        <v>3.1307066827368759</v>
      </c>
      <c r="AB4" s="4">
        <f t="shared" ref="AB4:AB26" si="8">STDEV(N4:P4)</f>
        <v>1.4234560056426047</v>
      </c>
      <c r="AC4" s="4">
        <f t="shared" ref="AC4:AC26" si="9">STDEV(Q4:S4)</f>
        <v>4.1642272992717384</v>
      </c>
      <c r="AD4" s="5">
        <f t="shared" ref="AD4:AD26" si="10">TTEST(H4:J4,E4:G4,2,2)</f>
        <v>1.7327570548778905E-2</v>
      </c>
      <c r="AE4" s="6">
        <f t="shared" ref="AE4:AE26" si="11">TTEST(E4:G4,K4:M4,2,2)</f>
        <v>3.8312727913880275E-2</v>
      </c>
      <c r="AF4" s="6">
        <f t="shared" ref="AF4:AF26" si="12">TTEST(E4:G4,N4:P4,2,2)</f>
        <v>4.6518416673487294E-2</v>
      </c>
      <c r="AG4" s="6">
        <f t="shared" ref="AG4:AG26" si="13">TTEST(E4:G4,Q4:S4,2,2)</f>
        <v>0.18563140966382938</v>
      </c>
      <c r="AH4" s="7" t="s">
        <v>13</v>
      </c>
      <c r="AI4" s="5">
        <f t="shared" ref="AI4:AI26" si="14">LOG(U4/T4,2)</f>
        <v>-1.7507599277601904</v>
      </c>
      <c r="AJ4" s="6">
        <f t="shared" ref="AJ4:AJ26" si="15">LOG(V4/T4,2)</f>
        <v>-1.5593694764216834</v>
      </c>
      <c r="AK4" s="6">
        <f t="shared" ref="AK4:AK26" si="16">LOG(W4/T4,2)</f>
        <v>-0.82958586648285826</v>
      </c>
      <c r="AL4" s="6">
        <f t="shared" ref="AL4:AL26" si="17">LOG(X4/T4,2)</f>
        <v>-0.79193561563369252</v>
      </c>
    </row>
    <row r="5" spans="1:38" s="6" customFormat="1" ht="18" customHeight="1">
      <c r="A5" s="6" t="s">
        <v>15</v>
      </c>
      <c r="B5" s="7" t="s">
        <v>16</v>
      </c>
      <c r="C5" s="6" t="s">
        <v>17</v>
      </c>
      <c r="D5" s="8">
        <v>3972</v>
      </c>
      <c r="E5" s="9">
        <v>16.841000000000001</v>
      </c>
      <c r="F5" s="11">
        <v>12.154</v>
      </c>
      <c r="G5" s="10">
        <v>11.14</v>
      </c>
      <c r="H5" s="9">
        <v>5.6539999999999999</v>
      </c>
      <c r="I5" s="11">
        <v>1.9550000000000001</v>
      </c>
      <c r="J5" s="10">
        <v>4.3819999999999997</v>
      </c>
      <c r="K5" s="9">
        <v>6.1449999999999996</v>
      </c>
      <c r="L5" s="11">
        <v>7.1710000000000003</v>
      </c>
      <c r="M5" s="10">
        <v>7.3650000000000002</v>
      </c>
      <c r="N5" s="9">
        <v>7.9820000000000002</v>
      </c>
      <c r="O5" s="11">
        <v>3.34</v>
      </c>
      <c r="P5" s="10">
        <v>5.3129999999999997</v>
      </c>
      <c r="Q5" s="9">
        <v>1.0720000000000001</v>
      </c>
      <c r="R5" s="11">
        <v>5.1379999999999999</v>
      </c>
      <c r="S5" s="10">
        <v>4.431</v>
      </c>
      <c r="T5" s="3">
        <f t="shared" si="0"/>
        <v>13.378333333333336</v>
      </c>
      <c r="U5" s="3">
        <f t="shared" si="1"/>
        <v>3.9969999999999999</v>
      </c>
      <c r="V5" s="3">
        <f t="shared" si="2"/>
        <v>6.8936666666666655</v>
      </c>
      <c r="W5" s="3">
        <f t="shared" si="3"/>
        <v>5.544999999999999</v>
      </c>
      <c r="X5" s="3">
        <f t="shared" si="4"/>
        <v>3.5470000000000002</v>
      </c>
      <c r="Y5" s="4">
        <f t="shared" si="5"/>
        <v>3.0413145732287012</v>
      </c>
      <c r="Z5" s="4">
        <f t="shared" si="6"/>
        <v>1.8793134384662933</v>
      </c>
      <c r="AA5" s="4">
        <f t="shared" si="7"/>
        <v>0.65558015019777238</v>
      </c>
      <c r="AB5" s="4">
        <f t="shared" si="8"/>
        <v>2.3296800209470852</v>
      </c>
      <c r="AC5" s="4">
        <f t="shared" si="9"/>
        <v>2.172367602409869</v>
      </c>
      <c r="AD5" s="5">
        <f t="shared" si="10"/>
        <v>1.0457112079774473E-2</v>
      </c>
      <c r="AE5" s="6">
        <f t="shared" si="11"/>
        <v>2.2553721006661379E-2</v>
      </c>
      <c r="AF5" s="6">
        <f t="shared" si="12"/>
        <v>2.398081944567804E-2</v>
      </c>
      <c r="AG5" s="6">
        <f t="shared" si="13"/>
        <v>1.0369421183363783E-2</v>
      </c>
      <c r="AH5" s="7" t="s">
        <v>16</v>
      </c>
      <c r="AI5" s="5">
        <f t="shared" si="14"/>
        <v>-1.742908919012425</v>
      </c>
      <c r="AJ5" s="6">
        <f t="shared" si="15"/>
        <v>-0.95655495082210795</v>
      </c>
      <c r="AK5" s="6">
        <f t="shared" si="16"/>
        <v>-1.2706390313837996</v>
      </c>
      <c r="AL5" s="6">
        <f t="shared" si="17"/>
        <v>-1.9152271614976828</v>
      </c>
    </row>
    <row r="6" spans="1:38" s="6" customFormat="1" ht="18" customHeight="1">
      <c r="A6" s="6" t="s">
        <v>18</v>
      </c>
      <c r="B6" s="7" t="s">
        <v>19</v>
      </c>
      <c r="C6" s="6" t="s">
        <v>20</v>
      </c>
      <c r="D6" s="8">
        <v>4938</v>
      </c>
      <c r="E6" s="9">
        <v>11.032999999999999</v>
      </c>
      <c r="F6" s="11">
        <v>11.574999999999999</v>
      </c>
      <c r="G6" s="10">
        <v>8.2089999999999996</v>
      </c>
      <c r="H6" s="9">
        <v>5.0880000000000001</v>
      </c>
      <c r="I6" s="11">
        <v>0.48799999999999999</v>
      </c>
      <c r="J6" s="10">
        <v>3.8340000000000001</v>
      </c>
      <c r="K6" s="9">
        <v>11.173</v>
      </c>
      <c r="L6" s="11">
        <v>6.6929999999999996</v>
      </c>
      <c r="M6" s="10">
        <v>5.8920000000000003</v>
      </c>
      <c r="N6" s="9">
        <v>10.111000000000001</v>
      </c>
      <c r="O6" s="11">
        <v>7.1580000000000004</v>
      </c>
      <c r="P6" s="10">
        <v>8.6940000000000008</v>
      </c>
      <c r="Q6" s="9">
        <v>10.723000000000001</v>
      </c>
      <c r="R6" s="11">
        <v>7.4219999999999997</v>
      </c>
      <c r="S6" s="10">
        <v>13.848000000000001</v>
      </c>
      <c r="T6" s="3">
        <f t="shared" si="0"/>
        <v>10.272333333333332</v>
      </c>
      <c r="U6" s="3">
        <f t="shared" si="1"/>
        <v>3.1366666666666667</v>
      </c>
      <c r="V6" s="3">
        <f t="shared" si="2"/>
        <v>7.9193333333333333</v>
      </c>
      <c r="W6" s="3">
        <f t="shared" si="3"/>
        <v>8.6543333333333337</v>
      </c>
      <c r="X6" s="3">
        <f t="shared" si="4"/>
        <v>10.664333333333333</v>
      </c>
      <c r="Y6" s="4">
        <f t="shared" si="5"/>
        <v>1.8073321037743248</v>
      </c>
      <c r="Z6" s="4">
        <f t="shared" si="6"/>
        <v>2.377962433120703</v>
      </c>
      <c r="AA6" s="4">
        <f t="shared" si="7"/>
        <v>2.8460780617076105</v>
      </c>
      <c r="AB6" s="4">
        <f t="shared" si="8"/>
        <v>1.476899567788325</v>
      </c>
      <c r="AC6" s="4">
        <f t="shared" si="9"/>
        <v>3.2134016763133286</v>
      </c>
      <c r="AD6" s="5">
        <f t="shared" si="10"/>
        <v>1.4400556818427918E-2</v>
      </c>
      <c r="AE6" s="6">
        <f t="shared" si="11"/>
        <v>0.29329428095615784</v>
      </c>
      <c r="AF6" s="6">
        <f t="shared" si="12"/>
        <v>0.29610927056413461</v>
      </c>
      <c r="AG6" s="6">
        <f t="shared" si="13"/>
        <v>0.86284625764005285</v>
      </c>
      <c r="AH6" s="7" t="s">
        <v>19</v>
      </c>
      <c r="AI6" s="5">
        <f t="shared" si="14"/>
        <v>-1.7114597958958229</v>
      </c>
      <c r="AJ6" s="6">
        <f t="shared" si="15"/>
        <v>-0.37531303191145426</v>
      </c>
      <c r="AK6" s="6">
        <f t="shared" si="16"/>
        <v>-0.24726932895110801</v>
      </c>
      <c r="AL6" s="6">
        <f t="shared" si="17"/>
        <v>5.4029857087530254E-2</v>
      </c>
    </row>
    <row r="7" spans="1:38" s="6" customFormat="1" ht="18" customHeight="1">
      <c r="A7" s="6" t="s">
        <v>21</v>
      </c>
      <c r="B7" s="7" t="s">
        <v>22</v>
      </c>
      <c r="C7" s="6" t="s">
        <v>17</v>
      </c>
      <c r="D7" s="8">
        <v>1447</v>
      </c>
      <c r="E7" s="9">
        <v>15.679</v>
      </c>
      <c r="F7" s="11">
        <v>12.154</v>
      </c>
      <c r="G7" s="10">
        <v>12.9</v>
      </c>
      <c r="H7" s="9">
        <v>3.9580000000000002</v>
      </c>
      <c r="I7" s="11">
        <v>4.4000000000000004</v>
      </c>
      <c r="J7" s="10">
        <v>5.4779999999999998</v>
      </c>
      <c r="K7" s="9">
        <v>7.2619999999999996</v>
      </c>
      <c r="L7" s="11">
        <v>9.0839999999999996</v>
      </c>
      <c r="M7" s="10">
        <v>2.9460000000000002</v>
      </c>
      <c r="N7" s="9">
        <v>4.7889999999999997</v>
      </c>
      <c r="O7" s="11">
        <v>4.7720000000000002</v>
      </c>
      <c r="P7" s="10">
        <v>6.7619999999999996</v>
      </c>
      <c r="Q7" s="9">
        <v>5.8970000000000002</v>
      </c>
      <c r="R7" s="11">
        <v>3.996</v>
      </c>
      <c r="S7" s="10">
        <v>8.3089999999999993</v>
      </c>
      <c r="T7" s="3">
        <f t="shared" si="0"/>
        <v>13.577666666666666</v>
      </c>
      <c r="U7" s="3">
        <f t="shared" si="1"/>
        <v>4.6120000000000001</v>
      </c>
      <c r="V7" s="3">
        <f t="shared" si="2"/>
        <v>6.4306666666666672</v>
      </c>
      <c r="W7" s="3">
        <f t="shared" si="3"/>
        <v>5.4409999999999998</v>
      </c>
      <c r="X7" s="3">
        <f t="shared" si="4"/>
        <v>6.067333333333333</v>
      </c>
      <c r="Y7" s="4">
        <f t="shared" si="5"/>
        <v>1.857641066873073</v>
      </c>
      <c r="Z7" s="4">
        <f t="shared" si="6"/>
        <v>0.78186188038552817</v>
      </c>
      <c r="AA7" s="4">
        <f t="shared" si="7"/>
        <v>3.1523161854949331</v>
      </c>
      <c r="AB7" s="4">
        <f t="shared" si="8"/>
        <v>1.144051135220796</v>
      </c>
      <c r="AC7" s="4">
        <f t="shared" si="9"/>
        <v>2.161539343461818</v>
      </c>
      <c r="AD7" s="5">
        <f t="shared" si="10"/>
        <v>1.5269519091270281E-3</v>
      </c>
      <c r="AE7" s="6">
        <f t="shared" si="11"/>
        <v>2.770339397704694E-2</v>
      </c>
      <c r="AF7" s="6">
        <f t="shared" si="12"/>
        <v>2.9573004207785959E-3</v>
      </c>
      <c r="AG7" s="6">
        <f t="shared" si="13"/>
        <v>1.0306403426099812E-2</v>
      </c>
      <c r="AH7" s="7" t="s">
        <v>22</v>
      </c>
      <c r="AI7" s="5">
        <f t="shared" si="14"/>
        <v>-1.5577711544359989</v>
      </c>
      <c r="AJ7" s="6">
        <f t="shared" si="15"/>
        <v>-1.0781953580470316</v>
      </c>
      <c r="AK7" s="6">
        <f t="shared" si="16"/>
        <v>-1.3192918390279202</v>
      </c>
      <c r="AL7" s="6">
        <f t="shared" si="17"/>
        <v>-1.1621010936291614</v>
      </c>
    </row>
    <row r="8" spans="1:38" s="6" customFormat="1" ht="18" customHeight="1">
      <c r="A8" s="6" t="s">
        <v>23</v>
      </c>
      <c r="B8" s="7" t="s">
        <v>24</v>
      </c>
      <c r="C8" s="6" t="s">
        <v>20</v>
      </c>
      <c r="D8" s="8">
        <v>5006</v>
      </c>
      <c r="E8" s="9">
        <v>13.936999999999999</v>
      </c>
      <c r="F8" s="11">
        <v>8.1029999999999998</v>
      </c>
      <c r="G8" s="10">
        <v>14.071999999999999</v>
      </c>
      <c r="H8" s="9">
        <v>2.827</v>
      </c>
      <c r="I8" s="11">
        <v>4.8879999999999999</v>
      </c>
      <c r="J8" s="10">
        <v>6.5730000000000004</v>
      </c>
      <c r="K8" s="9">
        <v>15.641999999999999</v>
      </c>
      <c r="L8" s="11">
        <v>5.7370000000000001</v>
      </c>
      <c r="M8" s="10">
        <v>11.292999999999999</v>
      </c>
      <c r="N8" s="9">
        <v>7.45</v>
      </c>
      <c r="O8" s="11">
        <v>9.5440000000000005</v>
      </c>
      <c r="P8" s="10">
        <v>13.041</v>
      </c>
      <c r="Q8" s="9">
        <v>6.4329999999999998</v>
      </c>
      <c r="R8" s="11">
        <v>5.1379999999999999</v>
      </c>
      <c r="S8" s="10">
        <v>7.2009999999999996</v>
      </c>
      <c r="T8" s="3">
        <f t="shared" si="0"/>
        <v>12.037333333333331</v>
      </c>
      <c r="U8" s="3">
        <f t="shared" si="1"/>
        <v>4.762666666666667</v>
      </c>
      <c r="V8" s="3">
        <f t="shared" si="2"/>
        <v>10.890666666666666</v>
      </c>
      <c r="W8" s="3">
        <f t="shared" si="3"/>
        <v>10.011666666666667</v>
      </c>
      <c r="X8" s="3">
        <f t="shared" si="4"/>
        <v>6.2573333333333325</v>
      </c>
      <c r="Y8" s="4">
        <f t="shared" si="5"/>
        <v>3.4079011624948006</v>
      </c>
      <c r="Z8" s="4">
        <f t="shared" si="6"/>
        <v>1.8761424075302302</v>
      </c>
      <c r="AA8" s="4">
        <f t="shared" si="7"/>
        <v>4.9647417186932659</v>
      </c>
      <c r="AB8" s="4">
        <f t="shared" si="8"/>
        <v>2.824686590284553</v>
      </c>
      <c r="AC8" s="4">
        <f t="shared" si="9"/>
        <v>1.0426583013304698</v>
      </c>
      <c r="AD8" s="5">
        <f t="shared" si="10"/>
        <v>3.1706160923440779E-2</v>
      </c>
      <c r="AE8" s="6">
        <f t="shared" si="11"/>
        <v>0.75808955291300983</v>
      </c>
      <c r="AF8" s="6">
        <f t="shared" si="12"/>
        <v>0.47234227801643452</v>
      </c>
      <c r="AG8" s="6">
        <f t="shared" si="13"/>
        <v>4.8360077352465856E-2</v>
      </c>
      <c r="AH8" s="7" t="s">
        <v>24</v>
      </c>
      <c r="AI8" s="5">
        <f t="shared" si="14"/>
        <v>-1.3376743380706129</v>
      </c>
      <c r="AJ8" s="6">
        <f t="shared" si="15"/>
        <v>-0.14442355231403439</v>
      </c>
      <c r="AK8" s="6">
        <f t="shared" si="16"/>
        <v>-0.26583365977800355</v>
      </c>
      <c r="AL8" s="6">
        <f t="shared" si="17"/>
        <v>-0.94389595816357297</v>
      </c>
    </row>
    <row r="9" spans="1:38" s="6" customFormat="1" ht="18" customHeight="1">
      <c r="A9" s="6" t="s">
        <v>25</v>
      </c>
      <c r="B9" s="7" t="s">
        <v>26</v>
      </c>
      <c r="C9" s="6" t="s">
        <v>17</v>
      </c>
      <c r="D9" s="8">
        <v>3193</v>
      </c>
      <c r="E9" s="9">
        <v>13.936999999999999</v>
      </c>
      <c r="F9" s="11">
        <v>13.311999999999999</v>
      </c>
      <c r="G9" s="10">
        <v>17.004000000000001</v>
      </c>
      <c r="H9" s="9">
        <v>2.2610000000000001</v>
      </c>
      <c r="I9" s="11">
        <v>8.3109999999999999</v>
      </c>
      <c r="J9" s="10">
        <v>7.6689999999999996</v>
      </c>
      <c r="K9" s="9">
        <v>7.8209999999999997</v>
      </c>
      <c r="L9" s="11">
        <v>6.6929999999999996</v>
      </c>
      <c r="M9" s="10">
        <v>11.292999999999999</v>
      </c>
      <c r="N9" s="9">
        <v>12.772</v>
      </c>
      <c r="O9" s="11">
        <v>3.8170000000000002</v>
      </c>
      <c r="P9" s="10">
        <v>9.1769999999999996</v>
      </c>
      <c r="Q9" s="9">
        <v>6.4329999999999998</v>
      </c>
      <c r="R9" s="11">
        <v>9.1349999999999998</v>
      </c>
      <c r="S9" s="10">
        <v>6.6470000000000002</v>
      </c>
      <c r="T9" s="3">
        <f t="shared" si="0"/>
        <v>14.750999999999999</v>
      </c>
      <c r="U9" s="3">
        <f t="shared" si="1"/>
        <v>6.0803333333333329</v>
      </c>
      <c r="V9" s="3">
        <f t="shared" si="2"/>
        <v>8.6023333333333323</v>
      </c>
      <c r="W9" s="3">
        <f t="shared" si="3"/>
        <v>8.5886666666666667</v>
      </c>
      <c r="X9" s="3">
        <f t="shared" si="4"/>
        <v>7.4050000000000002</v>
      </c>
      <c r="Y9" s="4">
        <f t="shared" si="5"/>
        <v>1.976022014047407</v>
      </c>
      <c r="Z9" s="4">
        <f t="shared" si="6"/>
        <v>3.3231794013163554</v>
      </c>
      <c r="AA9" s="4">
        <f t="shared" si="7"/>
        <v>2.3974697773555631</v>
      </c>
      <c r="AB9" s="4">
        <f t="shared" si="8"/>
        <v>4.5063963799618589</v>
      </c>
      <c r="AC9" s="4">
        <f t="shared" si="9"/>
        <v>1.5020399462064915</v>
      </c>
      <c r="AD9" s="5">
        <f t="shared" si="10"/>
        <v>1.7775475711759515E-2</v>
      </c>
      <c r="AE9" s="6">
        <f t="shared" si="11"/>
        <v>2.6588121521422106E-2</v>
      </c>
      <c r="AF9" s="6">
        <f t="shared" si="12"/>
        <v>9.5902136594792242E-2</v>
      </c>
      <c r="AG9" s="6">
        <f t="shared" si="13"/>
        <v>6.8566747176400421E-3</v>
      </c>
      <c r="AH9" s="7" t="s">
        <v>26</v>
      </c>
      <c r="AI9" s="5">
        <f t="shared" si="14"/>
        <v>-1.2785904392560661</v>
      </c>
      <c r="AJ9" s="6">
        <f t="shared" si="15"/>
        <v>-0.7780128202691009</v>
      </c>
      <c r="AK9" s="6">
        <f t="shared" si="16"/>
        <v>-0.78030667593534697</v>
      </c>
      <c r="AL9" s="6">
        <f t="shared" si="17"/>
        <v>-0.994241120365561</v>
      </c>
    </row>
    <row r="10" spans="1:38" s="6" customFormat="1" ht="18" customHeight="1">
      <c r="A10" s="6" t="s">
        <v>27</v>
      </c>
      <c r="B10" s="7" t="s">
        <v>28</v>
      </c>
      <c r="C10" s="6" t="s">
        <v>20</v>
      </c>
      <c r="D10" s="8">
        <v>2912</v>
      </c>
      <c r="E10" s="9">
        <v>9.2910000000000004</v>
      </c>
      <c r="F10" s="11">
        <v>13.891</v>
      </c>
      <c r="G10" s="10">
        <v>16.417999999999999</v>
      </c>
      <c r="H10" s="9">
        <v>2.827</v>
      </c>
      <c r="I10" s="11">
        <v>8.3109999999999999</v>
      </c>
      <c r="J10" s="10">
        <v>6.0259999999999998</v>
      </c>
      <c r="K10" s="9">
        <v>5.5860000000000003</v>
      </c>
      <c r="L10" s="11">
        <v>6.2149999999999999</v>
      </c>
      <c r="M10" s="10">
        <v>3.4369999999999998</v>
      </c>
      <c r="N10" s="9">
        <v>3.1930000000000001</v>
      </c>
      <c r="O10" s="11">
        <v>6.2030000000000003</v>
      </c>
      <c r="P10" s="10">
        <v>4.83</v>
      </c>
      <c r="Q10" s="9">
        <v>4.8250000000000002</v>
      </c>
      <c r="R10" s="11">
        <v>9.1349999999999998</v>
      </c>
      <c r="S10" s="10">
        <v>9.9710000000000001</v>
      </c>
      <c r="T10" s="3">
        <f t="shared" si="0"/>
        <v>13.200000000000001</v>
      </c>
      <c r="U10" s="3">
        <f t="shared" si="1"/>
        <v>5.7213333333333338</v>
      </c>
      <c r="V10" s="3">
        <f t="shared" si="2"/>
        <v>5.0793333333333335</v>
      </c>
      <c r="W10" s="3">
        <f t="shared" si="3"/>
        <v>4.742</v>
      </c>
      <c r="X10" s="3">
        <f t="shared" si="4"/>
        <v>7.9770000000000003</v>
      </c>
      <c r="Y10" s="4">
        <f t="shared" si="5"/>
        <v>3.6133977085286375</v>
      </c>
      <c r="Z10" s="4">
        <f t="shared" si="6"/>
        <v>2.7546651944171594</v>
      </c>
      <c r="AA10" s="4">
        <f t="shared" si="7"/>
        <v>1.4566586193522941</v>
      </c>
      <c r="AB10" s="4">
        <f t="shared" si="8"/>
        <v>1.5069283327351712</v>
      </c>
      <c r="AC10" s="4">
        <f t="shared" si="9"/>
        <v>2.761530734936692</v>
      </c>
      <c r="AD10" s="5">
        <f t="shared" si="10"/>
        <v>4.6354459380263204E-2</v>
      </c>
      <c r="AE10" s="6">
        <f t="shared" si="11"/>
        <v>2.2551488372196515E-2</v>
      </c>
      <c r="AF10" s="6">
        <f t="shared" si="12"/>
        <v>2.0087750033595139E-2</v>
      </c>
      <c r="AG10" s="6">
        <f t="shared" si="13"/>
        <v>0.11755896146579015</v>
      </c>
      <c r="AH10" s="7" t="s">
        <v>28</v>
      </c>
      <c r="AI10" s="5">
        <f t="shared" si="14"/>
        <v>-1.2061146241059486</v>
      </c>
      <c r="AJ10" s="6">
        <f t="shared" si="15"/>
        <v>-1.3778268699558285</v>
      </c>
      <c r="AK10" s="6">
        <f t="shared" si="16"/>
        <v>-1.4769703616511705</v>
      </c>
      <c r="AL10" s="6">
        <f t="shared" si="17"/>
        <v>-0.72661974655435457</v>
      </c>
    </row>
    <row r="11" spans="1:38" s="6" customFormat="1" ht="18" customHeight="1">
      <c r="A11" s="6" t="s">
        <v>29</v>
      </c>
      <c r="B11" s="7" t="s">
        <v>30</v>
      </c>
      <c r="C11" s="6" t="s">
        <v>20</v>
      </c>
      <c r="D11" s="8">
        <v>6966</v>
      </c>
      <c r="E11" s="9">
        <v>12.776</v>
      </c>
      <c r="F11" s="11">
        <v>12.733000000000001</v>
      </c>
      <c r="G11" s="10">
        <v>9.968</v>
      </c>
      <c r="H11" s="9">
        <v>5.0880000000000001</v>
      </c>
      <c r="I11" s="11">
        <v>5.8659999999999997</v>
      </c>
      <c r="J11" s="10">
        <v>4.93</v>
      </c>
      <c r="K11" s="9">
        <v>6.1449999999999996</v>
      </c>
      <c r="L11" s="11">
        <v>12.430999999999999</v>
      </c>
      <c r="M11" s="10">
        <v>12.275</v>
      </c>
      <c r="N11" s="9">
        <v>11.708</v>
      </c>
      <c r="O11" s="11">
        <v>7.6349999999999998</v>
      </c>
      <c r="P11" s="10">
        <v>13.523999999999999</v>
      </c>
      <c r="Q11" s="9">
        <v>7.5060000000000002</v>
      </c>
      <c r="R11" s="11">
        <v>4.5670000000000002</v>
      </c>
      <c r="S11" s="10">
        <v>6.093</v>
      </c>
      <c r="T11" s="3">
        <f t="shared" si="0"/>
        <v>11.825666666666669</v>
      </c>
      <c r="U11" s="3">
        <f t="shared" si="1"/>
        <v>5.2946666666666671</v>
      </c>
      <c r="V11" s="3">
        <f t="shared" si="2"/>
        <v>10.283666666666667</v>
      </c>
      <c r="W11" s="3">
        <f t="shared" si="3"/>
        <v>10.955666666666666</v>
      </c>
      <c r="X11" s="3">
        <f t="shared" si="4"/>
        <v>6.0553333333333335</v>
      </c>
      <c r="Y11" s="4">
        <f t="shared" si="5"/>
        <v>1.6089301828647697</v>
      </c>
      <c r="Z11" s="4">
        <f t="shared" si="6"/>
        <v>0.50105621773742437</v>
      </c>
      <c r="AA11" s="4">
        <f t="shared" si="7"/>
        <v>3.5850390978807107</v>
      </c>
      <c r="AB11" s="4">
        <f t="shared" si="8"/>
        <v>3.0157228541982035</v>
      </c>
      <c r="AC11" s="4">
        <f t="shared" si="9"/>
        <v>1.4698620116641357</v>
      </c>
      <c r="AD11" s="5">
        <f t="shared" si="10"/>
        <v>2.5637228027469306E-3</v>
      </c>
      <c r="AE11" s="6">
        <f t="shared" si="11"/>
        <v>0.53400602869036051</v>
      </c>
      <c r="AF11" s="6">
        <f t="shared" si="12"/>
        <v>0.68209562525513778</v>
      </c>
      <c r="AG11" s="6">
        <f t="shared" si="13"/>
        <v>1.0135815715874985E-2</v>
      </c>
      <c r="AH11" s="7" t="s">
        <v>30</v>
      </c>
      <c r="AI11" s="5">
        <f t="shared" si="14"/>
        <v>-1.1593097518907647</v>
      </c>
      <c r="AJ11" s="6">
        <f t="shared" si="15"/>
        <v>-0.20156676441786583</v>
      </c>
      <c r="AK11" s="6">
        <f t="shared" si="16"/>
        <v>-0.11024424026240374</v>
      </c>
      <c r="AL11" s="6">
        <f t="shared" si="17"/>
        <v>-0.96564323260610974</v>
      </c>
    </row>
    <row r="12" spans="1:38" s="6" customFormat="1" ht="18" customHeight="1">
      <c r="A12" s="6" t="s">
        <v>31</v>
      </c>
      <c r="B12" s="7" t="s">
        <v>32</v>
      </c>
      <c r="C12" s="6" t="s">
        <v>20</v>
      </c>
      <c r="D12" s="8">
        <v>1257</v>
      </c>
      <c r="E12" s="9">
        <v>10.452999999999999</v>
      </c>
      <c r="F12" s="11">
        <v>10.997</v>
      </c>
      <c r="G12" s="10">
        <v>10.554</v>
      </c>
      <c r="H12" s="9">
        <v>6.7850000000000001</v>
      </c>
      <c r="I12" s="11">
        <v>3.4220000000000002</v>
      </c>
      <c r="J12" s="10">
        <v>4.3819999999999997</v>
      </c>
      <c r="K12" s="9">
        <v>6.1449999999999996</v>
      </c>
      <c r="L12" s="11">
        <v>6.2149999999999999</v>
      </c>
      <c r="M12" s="10">
        <v>2.9460000000000002</v>
      </c>
      <c r="N12" s="9">
        <v>12.24</v>
      </c>
      <c r="O12" s="11">
        <v>6.681</v>
      </c>
      <c r="P12" s="10">
        <v>6.7619999999999996</v>
      </c>
      <c r="Q12" s="9">
        <v>5.3609999999999998</v>
      </c>
      <c r="R12" s="11">
        <v>10.848000000000001</v>
      </c>
      <c r="S12" s="10">
        <v>7.7549999999999999</v>
      </c>
      <c r="T12" s="3">
        <f t="shared" si="0"/>
        <v>10.667999999999999</v>
      </c>
      <c r="U12" s="3">
        <f t="shared" si="1"/>
        <v>4.8630000000000004</v>
      </c>
      <c r="V12" s="3">
        <f t="shared" si="2"/>
        <v>5.1019999999999994</v>
      </c>
      <c r="W12" s="3">
        <f t="shared" si="3"/>
        <v>8.5609999999999999</v>
      </c>
      <c r="X12" s="3">
        <f t="shared" si="4"/>
        <v>7.9879999999999995</v>
      </c>
      <c r="Y12" s="4">
        <f t="shared" si="5"/>
        <v>0.28936309370754254</v>
      </c>
      <c r="Z12" s="4">
        <f t="shared" si="6"/>
        <v>1.7323287794180406</v>
      </c>
      <c r="AA12" s="4">
        <f t="shared" si="7"/>
        <v>1.8674787816733014</v>
      </c>
      <c r="AB12" s="4">
        <f t="shared" si="8"/>
        <v>3.1863648566979883</v>
      </c>
      <c r="AC12" s="4">
        <f t="shared" si="9"/>
        <v>2.7509105765182582</v>
      </c>
      <c r="AD12" s="5">
        <f t="shared" si="10"/>
        <v>4.6085872092564368E-3</v>
      </c>
      <c r="AE12" s="6">
        <f t="shared" si="11"/>
        <v>6.9754040590106958E-3</v>
      </c>
      <c r="AF12" s="6">
        <f t="shared" si="12"/>
        <v>0.31767863680754743</v>
      </c>
      <c r="AG12" s="6">
        <f t="shared" si="13"/>
        <v>0.16862148006674191</v>
      </c>
      <c r="AH12" s="7" t="s">
        <v>32</v>
      </c>
      <c r="AI12" s="5">
        <f t="shared" si="14"/>
        <v>-1.1333712333122283</v>
      </c>
      <c r="AJ12" s="6">
        <f t="shared" si="15"/>
        <v>-1.064154925948454</v>
      </c>
      <c r="AK12" s="6">
        <f t="shared" si="16"/>
        <v>-0.31743849896593529</v>
      </c>
      <c r="AL12" s="6">
        <f t="shared" si="17"/>
        <v>-0.41738349210695347</v>
      </c>
    </row>
    <row r="13" spans="1:38" s="6" customFormat="1" ht="18" customHeight="1">
      <c r="A13" s="6" t="s">
        <v>33</v>
      </c>
      <c r="B13" s="7" t="s">
        <v>34</v>
      </c>
      <c r="C13" s="6" t="s">
        <v>20</v>
      </c>
      <c r="D13" s="8">
        <v>2872</v>
      </c>
      <c r="E13" s="9">
        <v>14.518000000000001</v>
      </c>
      <c r="F13" s="11">
        <v>16.785</v>
      </c>
      <c r="G13" s="10">
        <v>17.591000000000001</v>
      </c>
      <c r="H13" s="9">
        <v>8.4809999999999999</v>
      </c>
      <c r="I13" s="11">
        <v>10.755000000000001</v>
      </c>
      <c r="J13" s="10">
        <v>3.286</v>
      </c>
      <c r="K13" s="9">
        <v>12.29</v>
      </c>
      <c r="L13" s="11">
        <v>10.518000000000001</v>
      </c>
      <c r="M13" s="10">
        <v>9.82</v>
      </c>
      <c r="N13" s="9">
        <v>5.8540000000000001</v>
      </c>
      <c r="O13" s="11">
        <v>10.976000000000001</v>
      </c>
      <c r="P13" s="10">
        <v>12.074999999999999</v>
      </c>
      <c r="Q13" s="9">
        <v>14.476000000000001</v>
      </c>
      <c r="R13" s="11">
        <v>15.416</v>
      </c>
      <c r="S13" s="10">
        <v>8.8629999999999995</v>
      </c>
      <c r="T13" s="3">
        <f t="shared" si="0"/>
        <v>16.298000000000002</v>
      </c>
      <c r="U13" s="3">
        <f t="shared" si="1"/>
        <v>7.5073333333333343</v>
      </c>
      <c r="V13" s="3">
        <f t="shared" si="2"/>
        <v>10.875999999999999</v>
      </c>
      <c r="W13" s="3">
        <f t="shared" si="3"/>
        <v>9.6349999999999998</v>
      </c>
      <c r="X13" s="3">
        <f t="shared" si="4"/>
        <v>12.918333333333335</v>
      </c>
      <c r="Y13" s="4">
        <f t="shared" si="5"/>
        <v>1.5933326708506295</v>
      </c>
      <c r="Z13" s="4">
        <f t="shared" si="6"/>
        <v>3.8285128096081036</v>
      </c>
      <c r="AA13" s="4">
        <f t="shared" si="7"/>
        <v>1.2733216404349681</v>
      </c>
      <c r="AB13" s="4">
        <f t="shared" si="8"/>
        <v>3.3202290583632892</v>
      </c>
      <c r="AC13" s="4">
        <f t="shared" si="9"/>
        <v>3.5433312480395234</v>
      </c>
      <c r="AD13" s="5">
        <f t="shared" si="10"/>
        <v>2.1359382798262556E-2</v>
      </c>
      <c r="AE13" s="6">
        <f t="shared" si="11"/>
        <v>9.997905774099031E-3</v>
      </c>
      <c r="AF13" s="6">
        <f t="shared" si="12"/>
        <v>3.5059667817493728E-2</v>
      </c>
      <c r="AG13" s="6">
        <f t="shared" si="13"/>
        <v>0.20635417940463308</v>
      </c>
      <c r="AH13" s="7" t="s">
        <v>34</v>
      </c>
      <c r="AI13" s="5">
        <f t="shared" si="14"/>
        <v>-1.1183224891214367</v>
      </c>
      <c r="AJ13" s="6">
        <f t="shared" si="15"/>
        <v>-0.58354687932373861</v>
      </c>
      <c r="AK13" s="6">
        <f t="shared" si="16"/>
        <v>-0.75833836416541511</v>
      </c>
      <c r="AL13" s="6">
        <f t="shared" si="17"/>
        <v>-0.33527498394342076</v>
      </c>
    </row>
    <row r="14" spans="1:38" s="6" customFormat="1" ht="18" customHeight="1">
      <c r="A14" s="6" t="s">
        <v>35</v>
      </c>
      <c r="B14" s="7" t="s">
        <v>36</v>
      </c>
      <c r="C14" s="6" t="s">
        <v>20</v>
      </c>
      <c r="D14" s="8">
        <v>3783</v>
      </c>
      <c r="E14" s="9">
        <v>9.8719999999999999</v>
      </c>
      <c r="F14" s="11">
        <v>16.206</v>
      </c>
      <c r="G14" s="10">
        <v>13.486000000000001</v>
      </c>
      <c r="H14" s="9">
        <v>7.35</v>
      </c>
      <c r="I14" s="11">
        <v>7.3330000000000002</v>
      </c>
      <c r="J14" s="10">
        <v>3.8340000000000001</v>
      </c>
      <c r="K14" s="9">
        <v>7.8209999999999997</v>
      </c>
      <c r="L14" s="11">
        <v>12.430999999999999</v>
      </c>
      <c r="M14" s="10">
        <v>11.784000000000001</v>
      </c>
      <c r="N14" s="9">
        <v>7.45</v>
      </c>
      <c r="O14" s="11">
        <v>16.225000000000001</v>
      </c>
      <c r="P14" s="10">
        <v>9.66</v>
      </c>
      <c r="Q14" s="9">
        <v>11.795</v>
      </c>
      <c r="R14" s="11">
        <v>2.8540000000000001</v>
      </c>
      <c r="S14" s="10">
        <v>6.6470000000000002</v>
      </c>
      <c r="T14" s="3">
        <f t="shared" si="0"/>
        <v>13.188000000000001</v>
      </c>
      <c r="U14" s="3">
        <f t="shared" si="1"/>
        <v>6.1723333333333334</v>
      </c>
      <c r="V14" s="3">
        <f t="shared" si="2"/>
        <v>10.678666666666667</v>
      </c>
      <c r="W14" s="3">
        <f t="shared" si="3"/>
        <v>11.111666666666666</v>
      </c>
      <c r="X14" s="3">
        <f t="shared" si="4"/>
        <v>7.0986666666666665</v>
      </c>
      <c r="Y14" s="4">
        <f t="shared" si="5"/>
        <v>3.1774977576703356</v>
      </c>
      <c r="Z14" s="4">
        <f t="shared" si="6"/>
        <v>2.025073908116279</v>
      </c>
      <c r="AA14" s="4">
        <f t="shared" si="7"/>
        <v>2.4958658484248155</v>
      </c>
      <c r="AB14" s="4">
        <f t="shared" si="8"/>
        <v>4.5640616049012079</v>
      </c>
      <c r="AC14" s="4">
        <f t="shared" si="9"/>
        <v>4.4875797857345505</v>
      </c>
      <c r="AD14" s="5">
        <f t="shared" si="10"/>
        <v>3.2128687968046958E-2</v>
      </c>
      <c r="AE14" s="6">
        <f t="shared" si="11"/>
        <v>0.34262760061762154</v>
      </c>
      <c r="AF14" s="6">
        <f t="shared" si="12"/>
        <v>0.55307608439386668</v>
      </c>
      <c r="AG14" s="6">
        <f t="shared" si="13"/>
        <v>0.12754690849423395</v>
      </c>
      <c r="AH14" s="7" t="s">
        <v>36</v>
      </c>
      <c r="AI14" s="5">
        <f t="shared" si="14"/>
        <v>-1.0953379110747969</v>
      </c>
      <c r="AJ14" s="6">
        <f t="shared" si="15"/>
        <v>-0.30449426807977253</v>
      </c>
      <c r="AK14" s="6">
        <f t="shared" si="16"/>
        <v>-0.24715056572715224</v>
      </c>
      <c r="AL14" s="6">
        <f t="shared" si="17"/>
        <v>-0.89360581647965187</v>
      </c>
    </row>
    <row r="15" spans="1:38" s="6" customFormat="1" ht="18" customHeight="1">
      <c r="A15" s="6" t="s">
        <v>37</v>
      </c>
      <c r="B15" s="7" t="s">
        <v>38</v>
      </c>
      <c r="C15" s="6" t="s">
        <v>20</v>
      </c>
      <c r="D15" s="8">
        <v>13175</v>
      </c>
      <c r="E15" s="9">
        <v>38.908999999999999</v>
      </c>
      <c r="F15" s="11">
        <v>57.3</v>
      </c>
      <c r="G15" s="10">
        <v>38.113</v>
      </c>
      <c r="H15" s="9">
        <v>18.658999999999999</v>
      </c>
      <c r="I15" s="11">
        <v>26.888999999999999</v>
      </c>
      <c r="J15" s="10">
        <v>17.53</v>
      </c>
      <c r="K15" s="9">
        <v>23.463000000000001</v>
      </c>
      <c r="L15" s="11">
        <v>32.512</v>
      </c>
      <c r="M15" s="10">
        <v>19.149000000000001</v>
      </c>
      <c r="N15" s="9">
        <v>34.591999999999999</v>
      </c>
      <c r="O15" s="11">
        <v>34.36</v>
      </c>
      <c r="P15" s="10">
        <v>28.981000000000002</v>
      </c>
      <c r="Q15" s="9">
        <v>30.024999999999999</v>
      </c>
      <c r="R15" s="11">
        <v>28.547999999999998</v>
      </c>
      <c r="S15" s="10">
        <v>23.265000000000001</v>
      </c>
      <c r="T15" s="3">
        <f t="shared" si="0"/>
        <v>44.774000000000001</v>
      </c>
      <c r="U15" s="3">
        <f t="shared" si="1"/>
        <v>21.026</v>
      </c>
      <c r="V15" s="3">
        <f t="shared" si="2"/>
        <v>25.041333333333331</v>
      </c>
      <c r="W15" s="3">
        <f t="shared" si="3"/>
        <v>32.644333333333329</v>
      </c>
      <c r="X15" s="3">
        <f t="shared" si="4"/>
        <v>27.27933333333333</v>
      </c>
      <c r="Y15" s="4">
        <f t="shared" si="5"/>
        <v>10.855132933317755</v>
      </c>
      <c r="Z15" s="4">
        <f t="shared" si="6"/>
        <v>5.108790169893445</v>
      </c>
      <c r="AA15" s="4">
        <f t="shared" si="7"/>
        <v>6.8198822814865059</v>
      </c>
      <c r="AB15" s="4">
        <f t="shared" si="8"/>
        <v>3.1746597192980106</v>
      </c>
      <c r="AC15" s="4">
        <f t="shared" si="9"/>
        <v>3.5540872714852285</v>
      </c>
      <c r="AD15" s="5">
        <f t="shared" si="10"/>
        <v>2.6571698155889844E-2</v>
      </c>
      <c r="AE15" s="6">
        <f t="shared" si="11"/>
        <v>5.6035884723177436E-2</v>
      </c>
      <c r="AF15" s="6">
        <f t="shared" si="12"/>
        <v>0.13677933081646626</v>
      </c>
      <c r="AG15" s="6">
        <f t="shared" si="13"/>
        <v>5.6810389014962631E-2</v>
      </c>
      <c r="AH15" s="7" t="s">
        <v>38</v>
      </c>
      <c r="AI15" s="5">
        <f t="shared" si="14"/>
        <v>-1.0904867939323331</v>
      </c>
      <c r="AJ15" s="6">
        <f t="shared" si="15"/>
        <v>-0.83834982980913009</v>
      </c>
      <c r="AK15" s="6">
        <f t="shared" si="16"/>
        <v>-0.45582863199220669</v>
      </c>
      <c r="AL15" s="6">
        <f t="shared" si="17"/>
        <v>-0.71485282340241918</v>
      </c>
    </row>
    <row r="16" spans="1:38" s="6" customFormat="1" ht="18" customHeight="1">
      <c r="A16" s="6" t="s">
        <v>39</v>
      </c>
      <c r="B16" s="7" t="s">
        <v>40</v>
      </c>
      <c r="C16" s="6" t="s">
        <v>20</v>
      </c>
      <c r="D16" s="8">
        <v>4204</v>
      </c>
      <c r="E16" s="9">
        <v>12.195</v>
      </c>
      <c r="F16" s="11">
        <v>9.8390000000000004</v>
      </c>
      <c r="G16" s="10">
        <v>14.659000000000001</v>
      </c>
      <c r="H16" s="9">
        <v>4.5229999999999997</v>
      </c>
      <c r="I16" s="11">
        <v>4.4000000000000004</v>
      </c>
      <c r="J16" s="10">
        <v>8.7650000000000006</v>
      </c>
      <c r="K16" s="9">
        <v>2.7930000000000001</v>
      </c>
      <c r="L16" s="11">
        <v>7.1710000000000003</v>
      </c>
      <c r="M16" s="10">
        <v>11.784000000000001</v>
      </c>
      <c r="N16" s="9">
        <v>5.8540000000000001</v>
      </c>
      <c r="O16" s="11">
        <v>8.1120000000000001</v>
      </c>
      <c r="P16" s="10">
        <v>12.558</v>
      </c>
      <c r="Q16" s="9">
        <v>9.1140000000000008</v>
      </c>
      <c r="R16" s="11">
        <v>7.4219999999999997</v>
      </c>
      <c r="S16" s="10">
        <v>9.4169999999999998</v>
      </c>
      <c r="T16" s="3">
        <f t="shared" si="0"/>
        <v>12.231</v>
      </c>
      <c r="U16" s="3">
        <f t="shared" si="1"/>
        <v>5.8960000000000008</v>
      </c>
      <c r="V16" s="3">
        <f t="shared" si="2"/>
        <v>7.2493333333333334</v>
      </c>
      <c r="W16" s="3">
        <f t="shared" si="3"/>
        <v>8.841333333333333</v>
      </c>
      <c r="X16" s="3">
        <f t="shared" si="4"/>
        <v>8.6510000000000016</v>
      </c>
      <c r="Y16" s="4">
        <f t="shared" si="5"/>
        <v>2.4102016513146869</v>
      </c>
      <c r="Z16" s="4">
        <f t="shared" si="6"/>
        <v>2.4853878972908801</v>
      </c>
      <c r="AA16" s="4">
        <f t="shared" si="7"/>
        <v>4.4960118253106636</v>
      </c>
      <c r="AB16" s="4">
        <f t="shared" si="8"/>
        <v>3.4109894947556376</v>
      </c>
      <c r="AC16" s="4">
        <f t="shared" si="9"/>
        <v>1.0750734858603785</v>
      </c>
      <c r="AD16" s="5">
        <f t="shared" si="10"/>
        <v>3.3879883935334539E-2</v>
      </c>
      <c r="AE16" s="6">
        <f t="shared" si="11"/>
        <v>0.16601357546674278</v>
      </c>
      <c r="AF16" s="6">
        <f t="shared" si="12"/>
        <v>0.23252580034126918</v>
      </c>
      <c r="AG16" s="6">
        <f t="shared" si="13"/>
        <v>7.8552596098584407E-2</v>
      </c>
      <c r="AH16" s="7" t="s">
        <v>40</v>
      </c>
      <c r="AI16" s="5">
        <f t="shared" si="14"/>
        <v>-1.0527339331146337</v>
      </c>
      <c r="AJ16" s="6">
        <f t="shared" si="15"/>
        <v>-0.75462213013275825</v>
      </c>
      <c r="AK16" s="6">
        <f t="shared" si="16"/>
        <v>-0.46820650327762214</v>
      </c>
      <c r="AL16" s="6">
        <f t="shared" si="17"/>
        <v>-0.49960354888443448</v>
      </c>
    </row>
    <row r="17" spans="1:38" s="6" customFormat="1" ht="18" customHeight="1">
      <c r="A17" s="6" t="s">
        <v>41</v>
      </c>
      <c r="B17" s="7" t="s">
        <v>42</v>
      </c>
      <c r="C17" s="6" t="s">
        <v>20</v>
      </c>
      <c r="D17" s="8">
        <v>8859</v>
      </c>
      <c r="E17" s="9">
        <v>8.7110000000000003</v>
      </c>
      <c r="F17" s="11">
        <v>9.8390000000000004</v>
      </c>
      <c r="G17" s="10">
        <v>11.727</v>
      </c>
      <c r="H17" s="9">
        <v>3.9580000000000002</v>
      </c>
      <c r="I17" s="11">
        <v>6.3550000000000004</v>
      </c>
      <c r="J17" s="10">
        <v>4.3819999999999997</v>
      </c>
      <c r="K17" s="9">
        <v>2.7930000000000001</v>
      </c>
      <c r="L17" s="11">
        <v>9.0839999999999996</v>
      </c>
      <c r="M17" s="10">
        <v>10.802</v>
      </c>
      <c r="N17" s="9">
        <v>10.111000000000001</v>
      </c>
      <c r="O17" s="11">
        <v>9.0670000000000002</v>
      </c>
      <c r="P17" s="10">
        <v>7.2450000000000001</v>
      </c>
      <c r="Q17" s="9">
        <v>5.3609999999999998</v>
      </c>
      <c r="R17" s="11">
        <v>9.1349999999999998</v>
      </c>
      <c r="S17" s="10">
        <v>2.7690000000000001</v>
      </c>
      <c r="T17" s="3">
        <f t="shared" si="0"/>
        <v>10.092333333333334</v>
      </c>
      <c r="U17" s="3">
        <f t="shared" si="1"/>
        <v>4.8983333333333334</v>
      </c>
      <c r="V17" s="3">
        <f t="shared" si="2"/>
        <v>7.5596666666666659</v>
      </c>
      <c r="W17" s="3">
        <f t="shared" si="3"/>
        <v>8.8076666666666679</v>
      </c>
      <c r="X17" s="3">
        <f t="shared" si="4"/>
        <v>5.7549999999999999</v>
      </c>
      <c r="Y17" s="4">
        <f t="shared" si="5"/>
        <v>1.5238757604651862</v>
      </c>
      <c r="Z17" s="4">
        <f t="shared" si="6"/>
        <v>1.2791998801334117</v>
      </c>
      <c r="AA17" s="4">
        <f t="shared" si="7"/>
        <v>4.2164812739218176</v>
      </c>
      <c r="AB17" s="4">
        <f t="shared" si="8"/>
        <v>1.4504927898246553</v>
      </c>
      <c r="AC17" s="4">
        <f t="shared" si="9"/>
        <v>3.2012366360517603</v>
      </c>
      <c r="AD17" s="5">
        <f t="shared" si="10"/>
        <v>1.0645115458825165E-2</v>
      </c>
      <c r="AE17" s="6">
        <f t="shared" si="11"/>
        <v>0.38326065131940157</v>
      </c>
      <c r="AF17" s="6">
        <f t="shared" si="12"/>
        <v>0.34986077976145835</v>
      </c>
      <c r="AG17" s="6">
        <f t="shared" si="13"/>
        <v>0.10146581143279818</v>
      </c>
      <c r="AH17" s="7" t="s">
        <v>42</v>
      </c>
      <c r="AI17" s="5">
        <f t="shared" si="14"/>
        <v>-1.0428969038132636</v>
      </c>
      <c r="AJ17" s="6">
        <f t="shared" si="15"/>
        <v>-0.4168652348172206</v>
      </c>
      <c r="AK17" s="6">
        <f t="shared" si="16"/>
        <v>-0.1964279870045397</v>
      </c>
      <c r="AL17" s="6">
        <f t="shared" si="17"/>
        <v>-0.81037192861120966</v>
      </c>
    </row>
    <row r="18" spans="1:38" s="6" customFormat="1" ht="18" customHeight="1">
      <c r="A18" s="6" t="s">
        <v>43</v>
      </c>
      <c r="B18" s="7" t="s">
        <v>44</v>
      </c>
      <c r="C18" s="6" t="s">
        <v>14</v>
      </c>
      <c r="D18" s="8">
        <v>4748</v>
      </c>
      <c r="E18" s="9">
        <v>14.518000000000001</v>
      </c>
      <c r="F18" s="11">
        <v>10.997</v>
      </c>
      <c r="G18" s="10">
        <v>8.2089999999999996</v>
      </c>
      <c r="H18" s="9">
        <v>5.0880000000000001</v>
      </c>
      <c r="I18" s="11">
        <v>4.8879999999999999</v>
      </c>
      <c r="J18" s="10">
        <v>6.5730000000000004</v>
      </c>
      <c r="K18" s="9">
        <v>8.3789999999999996</v>
      </c>
      <c r="L18" s="11">
        <v>5.7370000000000001</v>
      </c>
      <c r="M18" s="10">
        <v>12.766</v>
      </c>
      <c r="N18" s="9">
        <v>8.5139999999999993</v>
      </c>
      <c r="O18" s="11">
        <v>6.681</v>
      </c>
      <c r="P18" s="10">
        <v>4.3470000000000004</v>
      </c>
      <c r="Q18" s="9">
        <v>12.867000000000001</v>
      </c>
      <c r="R18" s="11">
        <v>13.132</v>
      </c>
      <c r="S18" s="10">
        <v>12.74</v>
      </c>
      <c r="T18" s="3">
        <f t="shared" si="0"/>
        <v>11.241333333333335</v>
      </c>
      <c r="U18" s="3">
        <f t="shared" si="1"/>
        <v>5.5163333333333329</v>
      </c>
      <c r="V18" s="3">
        <f t="shared" si="2"/>
        <v>8.9606666666666666</v>
      </c>
      <c r="W18" s="3">
        <f t="shared" si="3"/>
        <v>6.5140000000000002</v>
      </c>
      <c r="X18" s="3">
        <f t="shared" si="4"/>
        <v>12.913000000000002</v>
      </c>
      <c r="Y18" s="4">
        <f t="shared" si="5"/>
        <v>3.16158889378953</v>
      </c>
      <c r="Z18" s="4">
        <f t="shared" si="6"/>
        <v>0.92054784413051616</v>
      </c>
      <c r="AA18" s="4">
        <f t="shared" si="7"/>
        <v>3.5504172055313936</v>
      </c>
      <c r="AB18" s="4">
        <f t="shared" si="8"/>
        <v>2.0885135862617661</v>
      </c>
      <c r="AC18" s="4">
        <f t="shared" si="9"/>
        <v>0.20000749985937991</v>
      </c>
      <c r="AD18" s="5">
        <f t="shared" si="10"/>
        <v>3.949808149825771E-2</v>
      </c>
      <c r="AE18" s="6">
        <f t="shared" si="11"/>
        <v>0.45274068955869362</v>
      </c>
      <c r="AF18" s="6">
        <f t="shared" si="12"/>
        <v>9.6790213675566936E-2</v>
      </c>
      <c r="AG18" s="6">
        <f t="shared" si="13"/>
        <v>0.41243546510442802</v>
      </c>
      <c r="AH18" s="7" t="s">
        <v>44</v>
      </c>
      <c r="AI18" s="5">
        <f t="shared" si="14"/>
        <v>-1.0270316218390179</v>
      </c>
      <c r="AJ18" s="6">
        <f t="shared" si="15"/>
        <v>-0.32713518682755816</v>
      </c>
      <c r="AK18" s="6">
        <f t="shared" si="16"/>
        <v>-0.78719753876440834</v>
      </c>
      <c r="AL18" s="6">
        <f t="shared" si="17"/>
        <v>0.20001104867829053</v>
      </c>
    </row>
    <row r="19" spans="1:38" s="6" customFormat="1" ht="18" customHeight="1">
      <c r="A19" s="6" t="s">
        <v>45</v>
      </c>
      <c r="B19" s="7" t="s">
        <v>46</v>
      </c>
      <c r="C19" s="6" t="s">
        <v>20</v>
      </c>
      <c r="D19" s="8">
        <v>7055</v>
      </c>
      <c r="E19" s="9">
        <v>110.92</v>
      </c>
      <c r="F19" s="11">
        <v>120.389</v>
      </c>
      <c r="G19" s="10">
        <v>115.514</v>
      </c>
      <c r="H19" s="9">
        <v>50.887999999999998</v>
      </c>
      <c r="I19" s="11">
        <v>58.177999999999997</v>
      </c>
      <c r="J19" s="10">
        <v>61.902999999999999</v>
      </c>
      <c r="K19" s="9">
        <v>137.428</v>
      </c>
      <c r="L19" s="11">
        <v>164.47399999999999</v>
      </c>
      <c r="M19" s="10">
        <v>158.107</v>
      </c>
      <c r="N19" s="9">
        <v>119.209</v>
      </c>
      <c r="O19" s="11">
        <v>110.239</v>
      </c>
      <c r="P19" s="10">
        <v>122.205</v>
      </c>
      <c r="Q19" s="9">
        <v>128.679</v>
      </c>
      <c r="R19" s="11">
        <v>166.154</v>
      </c>
      <c r="S19" s="10">
        <v>119.098</v>
      </c>
      <c r="T19" s="3">
        <f t="shared" si="0"/>
        <v>115.60766666666666</v>
      </c>
      <c r="U19" s="3">
        <f t="shared" si="1"/>
        <v>56.989666666666665</v>
      </c>
      <c r="V19" s="3">
        <f t="shared" si="2"/>
        <v>153.33633333333333</v>
      </c>
      <c r="W19" s="3">
        <f t="shared" si="3"/>
        <v>117.21766666666667</v>
      </c>
      <c r="X19" s="3">
        <f t="shared" si="4"/>
        <v>137.977</v>
      </c>
      <c r="Y19" s="4">
        <f t="shared" si="5"/>
        <v>4.7351948569550233</v>
      </c>
      <c r="Z19" s="4">
        <f t="shared" si="6"/>
        <v>5.6028259238828158</v>
      </c>
      <c r="AA19" s="4">
        <f t="shared" si="7"/>
        <v>14.140048597276222</v>
      </c>
      <c r="AB19" s="4">
        <f t="shared" si="8"/>
        <v>6.2265837610469275</v>
      </c>
      <c r="AC19" s="4">
        <f t="shared" si="9"/>
        <v>24.867778087316253</v>
      </c>
      <c r="AD19" s="5">
        <f t="shared" si="10"/>
        <v>1.5798116434044714E-4</v>
      </c>
      <c r="AE19" s="6">
        <f t="shared" si="11"/>
        <v>1.1853727528789685E-2</v>
      </c>
      <c r="AF19" s="6">
        <f t="shared" si="12"/>
        <v>0.73948845778239358</v>
      </c>
      <c r="AG19" s="6">
        <f t="shared" si="13"/>
        <v>0.20063219972423055</v>
      </c>
      <c r="AH19" s="7" t="s">
        <v>46</v>
      </c>
      <c r="AI19" s="5">
        <f t="shared" si="14"/>
        <v>-1.0204648156589362</v>
      </c>
      <c r="AJ19" s="6">
        <f t="shared" si="15"/>
        <v>0.40746251168157904</v>
      </c>
      <c r="AK19" s="6">
        <f t="shared" si="16"/>
        <v>1.9952949333644873E-2</v>
      </c>
      <c r="AL19" s="6">
        <f t="shared" si="17"/>
        <v>0.25519072265741205</v>
      </c>
    </row>
    <row r="20" spans="1:38" ht="18" customHeight="1">
      <c r="A20" s="6" t="s">
        <v>47</v>
      </c>
      <c r="B20" s="7" t="s">
        <v>48</v>
      </c>
      <c r="C20" s="6" t="s">
        <v>20</v>
      </c>
      <c r="D20" s="8">
        <v>1407</v>
      </c>
      <c r="E20" s="9">
        <v>4.0650000000000004</v>
      </c>
      <c r="F20" s="11">
        <v>7.524</v>
      </c>
      <c r="G20" s="10">
        <v>4.1040000000000001</v>
      </c>
      <c r="H20" s="9">
        <v>16.396999999999998</v>
      </c>
      <c r="I20" s="11">
        <v>13.2</v>
      </c>
      <c r="J20" s="10">
        <v>19.172999999999998</v>
      </c>
      <c r="K20" s="9">
        <v>11.173</v>
      </c>
      <c r="L20" s="11">
        <v>12.909000000000001</v>
      </c>
      <c r="M20" s="10">
        <v>17.184999999999999</v>
      </c>
      <c r="N20" s="9">
        <v>15.965</v>
      </c>
      <c r="O20" s="11">
        <v>16.225000000000001</v>
      </c>
      <c r="P20" s="10">
        <v>21.253</v>
      </c>
      <c r="Q20" s="9">
        <v>10.723000000000001</v>
      </c>
      <c r="R20" s="11">
        <v>21.126000000000001</v>
      </c>
      <c r="S20" s="10">
        <v>10.523999999999999</v>
      </c>
      <c r="T20" s="3">
        <f t="shared" si="0"/>
        <v>5.2310000000000008</v>
      </c>
      <c r="U20" s="3">
        <f t="shared" si="1"/>
        <v>16.256666666666664</v>
      </c>
      <c r="V20" s="3">
        <f t="shared" si="2"/>
        <v>13.755666666666665</v>
      </c>
      <c r="W20" s="3">
        <f t="shared" si="3"/>
        <v>17.814333333333334</v>
      </c>
      <c r="X20" s="3">
        <f t="shared" si="4"/>
        <v>14.124333333333334</v>
      </c>
      <c r="Y20" s="4">
        <f t="shared" si="5"/>
        <v>1.9858919910206601</v>
      </c>
      <c r="Z20" s="4">
        <f t="shared" si="6"/>
        <v>2.9889717853023248</v>
      </c>
      <c r="AA20" s="4">
        <f t="shared" si="7"/>
        <v>3.0941346663216494</v>
      </c>
      <c r="AB20" s="4">
        <f t="shared" si="8"/>
        <v>2.9808088387773961</v>
      </c>
      <c r="AC20" s="4">
        <f t="shared" si="9"/>
        <v>6.0644375117015858</v>
      </c>
      <c r="AD20" s="5">
        <f t="shared" si="10"/>
        <v>5.9989064296254724E-3</v>
      </c>
      <c r="AE20" s="6">
        <f t="shared" si="11"/>
        <v>1.5917480591298269E-2</v>
      </c>
      <c r="AF20" s="6">
        <f t="shared" si="12"/>
        <v>3.6872245739404184E-3</v>
      </c>
      <c r="AG20" s="6">
        <f t="shared" si="13"/>
        <v>7.3246708479087375E-2</v>
      </c>
      <c r="AH20" s="7" t="s">
        <v>48</v>
      </c>
      <c r="AI20" s="5">
        <f t="shared" si="14"/>
        <v>1.6358727965240771</v>
      </c>
      <c r="AJ20" s="6">
        <f t="shared" si="15"/>
        <v>1.3948673862549017</v>
      </c>
      <c r="AK20" s="6">
        <f t="shared" si="16"/>
        <v>1.7678798193058773</v>
      </c>
      <c r="AL20" s="6">
        <f t="shared" si="17"/>
        <v>1.4330240989910019</v>
      </c>
    </row>
    <row r="21" spans="1:38" ht="18" customHeight="1">
      <c r="A21" s="6" t="s">
        <v>49</v>
      </c>
      <c r="B21" s="7" t="s">
        <v>50</v>
      </c>
      <c r="C21" s="6" t="s">
        <v>20</v>
      </c>
      <c r="D21" s="8">
        <v>3515</v>
      </c>
      <c r="E21" s="9">
        <v>6.3879999999999999</v>
      </c>
      <c r="F21" s="11">
        <v>5.2089999999999996</v>
      </c>
      <c r="G21" s="10">
        <v>5.2770000000000001</v>
      </c>
      <c r="H21" s="9">
        <v>10.177</v>
      </c>
      <c r="I21" s="11">
        <v>16.132999999999999</v>
      </c>
      <c r="J21" s="10">
        <v>12.052</v>
      </c>
      <c r="K21" s="9">
        <v>6.1449999999999996</v>
      </c>
      <c r="L21" s="11">
        <v>5.2590000000000003</v>
      </c>
      <c r="M21" s="10">
        <v>6.383</v>
      </c>
      <c r="N21" s="9">
        <v>5.8540000000000001</v>
      </c>
      <c r="O21" s="11">
        <v>4.2949999999999999</v>
      </c>
      <c r="P21" s="10">
        <v>4.83</v>
      </c>
      <c r="Q21" s="9">
        <v>6.97</v>
      </c>
      <c r="R21" s="11">
        <v>12.561</v>
      </c>
      <c r="S21" s="10">
        <v>7.2009999999999996</v>
      </c>
      <c r="T21" s="3">
        <f t="shared" si="0"/>
        <v>5.6246666666666663</v>
      </c>
      <c r="U21" s="3">
        <f t="shared" si="1"/>
        <v>12.787333333333331</v>
      </c>
      <c r="V21" s="3">
        <f t="shared" si="2"/>
        <v>5.9289999999999994</v>
      </c>
      <c r="W21" s="3">
        <f t="shared" si="3"/>
        <v>4.9930000000000003</v>
      </c>
      <c r="X21" s="3">
        <f t="shared" si="4"/>
        <v>8.9106666666666658</v>
      </c>
      <c r="Y21" s="4">
        <f t="shared" si="5"/>
        <v>0.66193982606679092</v>
      </c>
      <c r="Z21" s="4">
        <f t="shared" si="6"/>
        <v>3.0453276233163105</v>
      </c>
      <c r="AA21" s="4">
        <f t="shared" si="7"/>
        <v>0.59231410585938249</v>
      </c>
      <c r="AB21" s="4">
        <f t="shared" si="8"/>
        <v>0.79217864146920791</v>
      </c>
      <c r="AC21" s="4">
        <f t="shared" si="9"/>
        <v>3.1633906387503483</v>
      </c>
      <c r="AD21" s="5">
        <f t="shared" si="10"/>
        <v>1.638935584734073E-2</v>
      </c>
      <c r="AE21" s="6">
        <f t="shared" si="11"/>
        <v>0.58482088174433267</v>
      </c>
      <c r="AF21" s="6">
        <f t="shared" si="12"/>
        <v>0.34898366915268042</v>
      </c>
      <c r="AG21" s="6">
        <f t="shared" si="13"/>
        <v>0.15303060066549995</v>
      </c>
      <c r="AH21" s="7" t="s">
        <v>50</v>
      </c>
      <c r="AI21" s="5">
        <f t="shared" si="14"/>
        <v>1.1848759305240129</v>
      </c>
      <c r="AJ21" s="6">
        <f t="shared" si="15"/>
        <v>7.6021195970728178E-2</v>
      </c>
      <c r="AK21" s="6">
        <f t="shared" si="16"/>
        <v>-0.17186069408898166</v>
      </c>
      <c r="AL21" s="6">
        <f t="shared" si="17"/>
        <v>0.66376577270893056</v>
      </c>
    </row>
    <row r="22" spans="1:38" ht="18" customHeight="1">
      <c r="A22" s="6" t="s">
        <v>51</v>
      </c>
      <c r="B22" s="7" t="s">
        <v>52</v>
      </c>
      <c r="C22" s="6" t="s">
        <v>20</v>
      </c>
      <c r="D22" s="8">
        <v>5374</v>
      </c>
      <c r="E22" s="9">
        <v>8.1300000000000008</v>
      </c>
      <c r="F22" s="11">
        <v>7.524</v>
      </c>
      <c r="G22" s="10">
        <v>7.6219999999999999</v>
      </c>
      <c r="H22" s="9">
        <v>19.224</v>
      </c>
      <c r="I22" s="11">
        <v>16.622</v>
      </c>
      <c r="J22" s="10">
        <v>16.434000000000001</v>
      </c>
      <c r="K22" s="9">
        <v>13.965999999999999</v>
      </c>
      <c r="L22" s="11">
        <v>11.474</v>
      </c>
      <c r="M22" s="10">
        <v>11.784000000000001</v>
      </c>
      <c r="N22" s="9">
        <v>7.9820000000000002</v>
      </c>
      <c r="O22" s="11">
        <v>7.1580000000000004</v>
      </c>
      <c r="P22" s="10">
        <v>8.2110000000000003</v>
      </c>
      <c r="Q22" s="9">
        <v>8.5779999999999994</v>
      </c>
      <c r="R22" s="11">
        <v>15.987</v>
      </c>
      <c r="S22" s="10">
        <v>6.6470000000000002</v>
      </c>
      <c r="T22" s="3">
        <f t="shared" si="0"/>
        <v>7.7586666666666666</v>
      </c>
      <c r="U22" s="3">
        <f t="shared" si="1"/>
        <v>17.426666666666666</v>
      </c>
      <c r="V22" s="3">
        <f t="shared" si="2"/>
        <v>12.407999999999999</v>
      </c>
      <c r="W22" s="3">
        <f t="shared" si="3"/>
        <v>7.7836666666666661</v>
      </c>
      <c r="X22" s="3">
        <f t="shared" si="4"/>
        <v>10.403999999999998</v>
      </c>
      <c r="Y22" s="4">
        <f t="shared" si="5"/>
        <v>0.32529576285794692</v>
      </c>
      <c r="Z22" s="4">
        <f t="shared" si="6"/>
        <v>1.5593720958556789</v>
      </c>
      <c r="AA22" s="4">
        <f t="shared" si="7"/>
        <v>1.3581413770296515</v>
      </c>
      <c r="AB22" s="4">
        <f t="shared" si="8"/>
        <v>0.55380893215380089</v>
      </c>
      <c r="AC22" s="4">
        <f t="shared" si="9"/>
        <v>4.9304773602563099</v>
      </c>
      <c r="AD22" s="5">
        <f t="shared" si="10"/>
        <v>4.6302483898924497E-4</v>
      </c>
      <c r="AE22" s="6">
        <f t="shared" si="11"/>
        <v>4.48907771109343E-3</v>
      </c>
      <c r="AF22" s="6">
        <f t="shared" si="12"/>
        <v>0.94948416091616772</v>
      </c>
      <c r="AG22" s="6">
        <f t="shared" si="13"/>
        <v>0.40626875671861223</v>
      </c>
      <c r="AH22" s="7" t="s">
        <v>52</v>
      </c>
      <c r="AI22" s="5">
        <f t="shared" si="14"/>
        <v>1.1674159899314727</v>
      </c>
      <c r="AJ22" s="6">
        <f t="shared" si="15"/>
        <v>0.67738994100592398</v>
      </c>
      <c r="AK22" s="6">
        <f t="shared" si="16"/>
        <v>4.641183064924153E-3</v>
      </c>
      <c r="AL22" s="6">
        <f t="shared" si="17"/>
        <v>0.42325765391282399</v>
      </c>
    </row>
    <row r="23" spans="1:38" ht="18" customHeight="1">
      <c r="A23" s="6" t="s">
        <v>53</v>
      </c>
      <c r="B23" s="7" t="s">
        <v>54</v>
      </c>
      <c r="C23" s="6" t="s">
        <v>20</v>
      </c>
      <c r="D23" s="8">
        <v>3586</v>
      </c>
      <c r="E23" s="9">
        <v>4.6449999999999996</v>
      </c>
      <c r="F23" s="11">
        <v>9.26</v>
      </c>
      <c r="G23" s="10">
        <v>8.2089999999999996</v>
      </c>
      <c r="H23" s="9">
        <v>15.266</v>
      </c>
      <c r="I23" s="11">
        <v>18.088000000000001</v>
      </c>
      <c r="J23" s="10">
        <v>13.695</v>
      </c>
      <c r="K23" s="9">
        <v>18.434999999999999</v>
      </c>
      <c r="L23" s="11">
        <v>6.2149999999999999</v>
      </c>
      <c r="M23" s="10">
        <v>10.311</v>
      </c>
      <c r="N23" s="9">
        <v>9.5790000000000006</v>
      </c>
      <c r="O23" s="11">
        <v>10.976000000000001</v>
      </c>
      <c r="P23" s="10">
        <v>12.074999999999999</v>
      </c>
      <c r="Q23" s="9">
        <v>14.476000000000001</v>
      </c>
      <c r="R23" s="11">
        <v>8.5640000000000001</v>
      </c>
      <c r="S23" s="10">
        <v>4.9850000000000003</v>
      </c>
      <c r="T23" s="3">
        <f t="shared" si="0"/>
        <v>7.3713333333333324</v>
      </c>
      <c r="U23" s="3">
        <f t="shared" si="1"/>
        <v>15.683</v>
      </c>
      <c r="V23" s="3">
        <f t="shared" si="2"/>
        <v>11.653666666666666</v>
      </c>
      <c r="W23" s="3">
        <f t="shared" si="3"/>
        <v>10.876666666666665</v>
      </c>
      <c r="X23" s="3">
        <f t="shared" si="4"/>
        <v>9.3416666666666668</v>
      </c>
      <c r="Y23" s="4">
        <f t="shared" si="5"/>
        <v>2.4188469015903724</v>
      </c>
      <c r="Z23" s="4">
        <f t="shared" si="6"/>
        <v>2.2259894429219615</v>
      </c>
      <c r="AA23" s="4">
        <f t="shared" si="7"/>
        <v>6.2196595833962895</v>
      </c>
      <c r="AB23" s="4">
        <f t="shared" si="8"/>
        <v>1.2509613636453092</v>
      </c>
      <c r="AC23" s="4">
        <f t="shared" si="9"/>
        <v>4.7930516722995371</v>
      </c>
      <c r="AD23" s="5">
        <f t="shared" si="10"/>
        <v>1.188003633586242E-2</v>
      </c>
      <c r="AE23" s="6">
        <f t="shared" si="11"/>
        <v>0.32867460468703702</v>
      </c>
      <c r="AF23" s="6">
        <f t="shared" si="12"/>
        <v>8.9657784615086861E-2</v>
      </c>
      <c r="AG23" s="6">
        <f t="shared" si="13"/>
        <v>0.55954893746906964</v>
      </c>
      <c r="AH23" s="7" t="s">
        <v>54</v>
      </c>
      <c r="AI23" s="5">
        <f t="shared" si="14"/>
        <v>1.0892040548881592</v>
      </c>
      <c r="AJ23" s="6">
        <f t="shared" si="15"/>
        <v>0.66078644654808183</v>
      </c>
      <c r="AK23" s="6">
        <f t="shared" si="16"/>
        <v>0.56123898270891925</v>
      </c>
      <c r="AL23" s="6">
        <f t="shared" si="17"/>
        <v>0.3417543683098444</v>
      </c>
    </row>
    <row r="24" spans="1:38" ht="18" customHeight="1">
      <c r="A24" s="6" t="s">
        <v>55</v>
      </c>
      <c r="B24" s="7" t="s">
        <v>56</v>
      </c>
      <c r="C24" s="6" t="s">
        <v>20</v>
      </c>
      <c r="D24" s="8">
        <v>4468</v>
      </c>
      <c r="E24" s="9">
        <v>8.1300000000000008</v>
      </c>
      <c r="F24" s="11">
        <v>4.63</v>
      </c>
      <c r="G24" s="10">
        <v>9.968</v>
      </c>
      <c r="H24" s="9">
        <v>11.874000000000001</v>
      </c>
      <c r="I24" s="11">
        <v>15.644</v>
      </c>
      <c r="J24" s="10">
        <v>19.721</v>
      </c>
      <c r="K24" s="9">
        <v>15.083</v>
      </c>
      <c r="L24" s="11">
        <v>15.778</v>
      </c>
      <c r="M24" s="10">
        <v>18.167000000000002</v>
      </c>
      <c r="N24" s="9">
        <v>19.690000000000001</v>
      </c>
      <c r="O24" s="11">
        <v>11.452999999999999</v>
      </c>
      <c r="P24" s="10">
        <v>20.286999999999999</v>
      </c>
      <c r="Q24" s="9">
        <v>15.548</v>
      </c>
      <c r="R24" s="11">
        <v>10.276999999999999</v>
      </c>
      <c r="S24" s="10">
        <v>9.9710000000000001</v>
      </c>
      <c r="T24" s="3">
        <f t="shared" si="0"/>
        <v>7.5760000000000005</v>
      </c>
      <c r="U24" s="3">
        <f t="shared" si="1"/>
        <v>15.746333333333334</v>
      </c>
      <c r="V24" s="3">
        <f t="shared" si="2"/>
        <v>16.34266666666667</v>
      </c>
      <c r="W24" s="3">
        <f t="shared" si="3"/>
        <v>17.143333333333334</v>
      </c>
      <c r="X24" s="3">
        <f t="shared" si="4"/>
        <v>11.932</v>
      </c>
      <c r="Y24" s="4">
        <f t="shared" si="5"/>
        <v>2.7117794895603162</v>
      </c>
      <c r="Z24" s="4">
        <f t="shared" si="6"/>
        <v>3.9245007750455683</v>
      </c>
      <c r="AA24" s="4">
        <f t="shared" si="7"/>
        <v>1.6176836320286287</v>
      </c>
      <c r="AB24" s="4">
        <f t="shared" si="8"/>
        <v>4.9370054013879061</v>
      </c>
      <c r="AC24" s="4">
        <f t="shared" si="9"/>
        <v>3.1352832407934073</v>
      </c>
      <c r="AD24" s="5">
        <f t="shared" si="10"/>
        <v>4.1283585069778708E-2</v>
      </c>
      <c r="AE24" s="6">
        <f t="shared" si="11"/>
        <v>8.5930521330652501E-3</v>
      </c>
      <c r="AF24" s="6">
        <f t="shared" si="12"/>
        <v>4.2307901417838252E-2</v>
      </c>
      <c r="AG24" s="6">
        <f t="shared" si="13"/>
        <v>0.14286447187731161</v>
      </c>
      <c r="AH24" s="7" t="s">
        <v>56</v>
      </c>
      <c r="AI24" s="5">
        <f t="shared" si="14"/>
        <v>1.0555076880799288</v>
      </c>
      <c r="AJ24" s="6">
        <f t="shared" si="15"/>
        <v>1.1091351743016209</v>
      </c>
      <c r="AK24" s="6">
        <f t="shared" si="16"/>
        <v>1.1781394170502784</v>
      </c>
      <c r="AL24" s="6">
        <f t="shared" si="17"/>
        <v>0.65532764686682765</v>
      </c>
    </row>
    <row r="25" spans="1:38" ht="18" customHeight="1">
      <c r="A25" s="6" t="s">
        <v>57</v>
      </c>
      <c r="B25" s="7" t="s">
        <v>58</v>
      </c>
      <c r="C25" s="6" t="s">
        <v>20</v>
      </c>
      <c r="D25" s="8">
        <v>7799</v>
      </c>
      <c r="E25" s="9">
        <v>13.356</v>
      </c>
      <c r="F25" s="11">
        <v>12.733000000000001</v>
      </c>
      <c r="G25" s="10">
        <v>15.831</v>
      </c>
      <c r="H25" s="9">
        <v>33.36</v>
      </c>
      <c r="I25" s="11">
        <v>30.311</v>
      </c>
      <c r="J25" s="10">
        <v>20.817</v>
      </c>
      <c r="K25" s="9">
        <v>12.29</v>
      </c>
      <c r="L25" s="11">
        <v>6.6929999999999996</v>
      </c>
      <c r="M25" s="10">
        <v>4.4189999999999996</v>
      </c>
      <c r="N25" s="9">
        <v>14.901</v>
      </c>
      <c r="O25" s="11">
        <v>16.225000000000001</v>
      </c>
      <c r="P25" s="10">
        <v>11.109</v>
      </c>
      <c r="Q25" s="9">
        <v>12.331</v>
      </c>
      <c r="R25" s="11">
        <v>15.987</v>
      </c>
      <c r="S25" s="10">
        <v>8.8629999999999995</v>
      </c>
      <c r="T25" s="3">
        <f t="shared" si="0"/>
        <v>13.973333333333334</v>
      </c>
      <c r="U25" s="3">
        <f t="shared" si="1"/>
        <v>28.162666666666667</v>
      </c>
      <c r="V25" s="3">
        <f t="shared" si="2"/>
        <v>7.8006666666666655</v>
      </c>
      <c r="W25" s="3">
        <f t="shared" si="3"/>
        <v>14.078333333333333</v>
      </c>
      <c r="X25" s="3">
        <f t="shared" si="4"/>
        <v>12.393666666666666</v>
      </c>
      <c r="Y25" s="4">
        <f t="shared" si="5"/>
        <v>1.6386660225113998</v>
      </c>
      <c r="Z25" s="4">
        <f t="shared" si="6"/>
        <v>6.5416522632537761</v>
      </c>
      <c r="AA25" s="4">
        <f t="shared" si="7"/>
        <v>4.0507226927220454</v>
      </c>
      <c r="AB25" s="4">
        <f t="shared" si="8"/>
        <v>2.6553623732615841</v>
      </c>
      <c r="AC25" s="4">
        <f t="shared" si="9"/>
        <v>3.5624134141524637</v>
      </c>
      <c r="AD25" s="5">
        <f t="shared" si="10"/>
        <v>2.1880408003348176E-2</v>
      </c>
      <c r="AE25" s="6">
        <f t="shared" si="11"/>
        <v>7.0692207153000966E-2</v>
      </c>
      <c r="AF25" s="6">
        <f t="shared" si="12"/>
        <v>0.95631726827578534</v>
      </c>
      <c r="AG25" s="6">
        <f t="shared" si="13"/>
        <v>0.52376144854951145</v>
      </c>
      <c r="AH25" s="7" t="s">
        <v>58</v>
      </c>
      <c r="AI25" s="5">
        <f t="shared" si="14"/>
        <v>1.0111077302012847</v>
      </c>
      <c r="AJ25" s="6">
        <f t="shared" si="15"/>
        <v>-0.84100688506747301</v>
      </c>
      <c r="AK25" s="6">
        <f t="shared" si="16"/>
        <v>1.080033415215737E-2</v>
      </c>
      <c r="AL25" s="6">
        <f t="shared" si="17"/>
        <v>-0.17307314415320982</v>
      </c>
    </row>
    <row r="26" spans="1:38" ht="18" customHeight="1">
      <c r="A26" s="6" t="s">
        <v>59</v>
      </c>
      <c r="B26" s="7" t="s">
        <v>60</v>
      </c>
      <c r="C26" s="6" t="s">
        <v>20</v>
      </c>
      <c r="D26" s="8">
        <v>7866</v>
      </c>
      <c r="E26" s="12">
        <v>5.226</v>
      </c>
      <c r="F26" s="13">
        <v>9.26</v>
      </c>
      <c r="G26" s="14">
        <v>9.968</v>
      </c>
      <c r="H26" s="12">
        <v>15.266</v>
      </c>
      <c r="I26" s="13">
        <v>14.666</v>
      </c>
      <c r="J26" s="14">
        <v>19.172999999999998</v>
      </c>
      <c r="K26" s="12">
        <v>9.4969999999999999</v>
      </c>
      <c r="L26" s="13">
        <v>10.039999999999999</v>
      </c>
      <c r="M26" s="14">
        <v>8.8379999999999992</v>
      </c>
      <c r="N26" s="12">
        <v>14.369</v>
      </c>
      <c r="O26" s="13">
        <v>23.384</v>
      </c>
      <c r="P26" s="14">
        <v>9.1769999999999996</v>
      </c>
      <c r="Q26" s="12">
        <v>16.084</v>
      </c>
      <c r="R26" s="13">
        <v>15.416</v>
      </c>
      <c r="S26" s="14">
        <v>20.495000000000001</v>
      </c>
      <c r="T26" s="3">
        <f t="shared" si="0"/>
        <v>8.1513333333333335</v>
      </c>
      <c r="U26" s="3">
        <f t="shared" si="1"/>
        <v>16.368333333333336</v>
      </c>
      <c r="V26" s="3">
        <f t="shared" si="2"/>
        <v>9.4583333333333339</v>
      </c>
      <c r="W26" s="3">
        <f t="shared" si="3"/>
        <v>15.643333333333333</v>
      </c>
      <c r="X26" s="3">
        <f t="shared" si="4"/>
        <v>17.331666666666667</v>
      </c>
      <c r="Y26" s="4">
        <f t="shared" si="5"/>
        <v>2.5580260618948589</v>
      </c>
      <c r="Z26" s="4">
        <f t="shared" si="6"/>
        <v>2.4473692678738304</v>
      </c>
      <c r="AA26" s="4">
        <f t="shared" si="7"/>
        <v>0.60193216672091332</v>
      </c>
      <c r="AB26" s="4">
        <f t="shared" si="8"/>
        <v>7.1887172940193818</v>
      </c>
      <c r="AC26" s="4">
        <f t="shared" si="9"/>
        <v>2.759812372849523</v>
      </c>
      <c r="AD26" s="5">
        <f t="shared" si="10"/>
        <v>1.5862188259721754E-2</v>
      </c>
      <c r="AE26" s="6">
        <f t="shared" si="11"/>
        <v>0.43757012849670329</v>
      </c>
      <c r="AF26" s="6">
        <f t="shared" si="12"/>
        <v>0.16422750154753707</v>
      </c>
      <c r="AG26" s="6">
        <f t="shared" si="13"/>
        <v>1.3417438529551394E-2</v>
      </c>
      <c r="AH26" s="7" t="s">
        <v>60</v>
      </c>
      <c r="AI26" s="5">
        <f t="shared" si="14"/>
        <v>1.0057994614138757</v>
      </c>
      <c r="AJ26" s="6">
        <f t="shared" si="15"/>
        <v>0.21454992280201202</v>
      </c>
      <c r="AK26" s="6">
        <f t="shared" si="16"/>
        <v>0.94043999076463525</v>
      </c>
      <c r="AL26" s="6">
        <f t="shared" si="17"/>
        <v>1.0883024263054897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10DDF-D46E-7D40-943B-285BD18476DA}">
  <dimension ref="A1:AL173"/>
  <sheetViews>
    <sheetView workbookViewId="0"/>
  </sheetViews>
  <sheetFormatPr baseColWidth="10" defaultRowHeight="20"/>
  <sheetData>
    <row r="1" spans="1:38" ht="22" customHeight="1">
      <c r="A1" t="s">
        <v>516</v>
      </c>
    </row>
    <row r="2" spans="1:38" s="6" customFormat="1" ht="22" customHeight="1">
      <c r="A2" s="1" t="s">
        <v>0</v>
      </c>
      <c r="B2" s="1" t="s">
        <v>1</v>
      </c>
      <c r="C2" s="1" t="s">
        <v>2</v>
      </c>
      <c r="D2" s="2" t="s">
        <v>3</v>
      </c>
      <c r="E2" s="15" t="s">
        <v>61</v>
      </c>
      <c r="F2" s="16" t="s">
        <v>62</v>
      </c>
      <c r="G2" s="17" t="s">
        <v>63</v>
      </c>
      <c r="H2" s="15" t="s">
        <v>74</v>
      </c>
      <c r="I2" s="16" t="s">
        <v>75</v>
      </c>
      <c r="J2" s="17" t="s">
        <v>76</v>
      </c>
      <c r="K2" s="15" t="s">
        <v>77</v>
      </c>
      <c r="L2" s="16" t="s">
        <v>78</v>
      </c>
      <c r="M2" s="17" t="s">
        <v>79</v>
      </c>
      <c r="N2" s="15" t="s">
        <v>80</v>
      </c>
      <c r="O2" s="16" t="s">
        <v>81</v>
      </c>
      <c r="P2" s="17" t="s">
        <v>82</v>
      </c>
      <c r="Q2" s="15" t="s">
        <v>83</v>
      </c>
      <c r="R2" s="16" t="s">
        <v>84</v>
      </c>
      <c r="S2" s="17" t="s">
        <v>85</v>
      </c>
      <c r="T2" s="3" t="s">
        <v>64</v>
      </c>
      <c r="U2" s="3" t="s">
        <v>4</v>
      </c>
      <c r="V2" s="3" t="s">
        <v>5</v>
      </c>
      <c r="W2" s="3" t="s">
        <v>6</v>
      </c>
      <c r="X2" s="3" t="s">
        <v>7</v>
      </c>
      <c r="Y2" s="4" t="s">
        <v>65</v>
      </c>
      <c r="Z2" s="4" t="s">
        <v>8</v>
      </c>
      <c r="AA2" s="4" t="s">
        <v>9</v>
      </c>
      <c r="AB2" s="4" t="s">
        <v>10</v>
      </c>
      <c r="AC2" s="4" t="s">
        <v>11</v>
      </c>
      <c r="AD2" s="18" t="s">
        <v>66</v>
      </c>
      <c r="AE2" s="5" t="s">
        <v>67</v>
      </c>
      <c r="AF2" s="6" t="s">
        <v>68</v>
      </c>
      <c r="AG2" s="6" t="s">
        <v>69</v>
      </c>
      <c r="AH2" s="1" t="s">
        <v>1</v>
      </c>
      <c r="AI2" s="18" t="s">
        <v>70</v>
      </c>
      <c r="AJ2" s="5" t="s">
        <v>71</v>
      </c>
      <c r="AK2" s="6" t="s">
        <v>72</v>
      </c>
      <c r="AL2" s="6" t="s">
        <v>73</v>
      </c>
    </row>
    <row r="3" spans="1:38">
      <c r="A3" s="6" t="s">
        <v>87</v>
      </c>
      <c r="B3" s="7" t="s">
        <v>88</v>
      </c>
      <c r="C3" s="6" t="s">
        <v>20</v>
      </c>
      <c r="D3" s="8">
        <v>3851</v>
      </c>
      <c r="E3" s="19">
        <v>23.228999999999999</v>
      </c>
      <c r="F3" s="20">
        <v>13.891</v>
      </c>
      <c r="G3" s="21">
        <v>19.936</v>
      </c>
      <c r="H3" s="19">
        <v>22.617000000000001</v>
      </c>
      <c r="I3" s="20">
        <v>20.533000000000001</v>
      </c>
      <c r="J3" s="21">
        <v>22.46</v>
      </c>
      <c r="K3" s="19">
        <v>2.234</v>
      </c>
      <c r="L3" s="20">
        <v>0</v>
      </c>
      <c r="M3" s="21">
        <v>0.49099999999999999</v>
      </c>
      <c r="N3" s="19">
        <v>10.111000000000001</v>
      </c>
      <c r="O3" s="20">
        <v>3.34</v>
      </c>
      <c r="P3" s="21">
        <v>9.1769999999999996</v>
      </c>
      <c r="Q3" s="19">
        <v>11.795</v>
      </c>
      <c r="R3" s="20">
        <v>3.996</v>
      </c>
      <c r="S3" s="21">
        <v>3.323</v>
      </c>
      <c r="T3" s="3">
        <f t="shared" ref="T3:T66" si="0">AVERAGE(E3:G3)</f>
        <v>19.018666666666665</v>
      </c>
      <c r="U3" s="3">
        <f t="shared" ref="U3:U66" si="1">AVERAGE(H3:J3)</f>
        <v>21.870000000000005</v>
      </c>
      <c r="V3" s="3">
        <f t="shared" ref="V3:V66" si="2">AVERAGE(K3:M3)</f>
        <v>0.90833333333333333</v>
      </c>
      <c r="W3" s="3">
        <f t="shared" ref="W3:W66" si="3">AVERAGE(N3:P3)</f>
        <v>7.5426666666666664</v>
      </c>
      <c r="X3" s="3">
        <f t="shared" ref="X3:X66" si="4">AVERAGE(Q3:S3)</f>
        <v>6.3713333333333333</v>
      </c>
      <c r="Y3" s="4">
        <f t="shared" ref="Y3:Y66" si="5">STDEV(E3:G3)</f>
        <v>4.7361045526184551</v>
      </c>
      <c r="Z3" s="4">
        <f t="shared" ref="Z3:Z66" si="6">STDEV(H3:J3)</f>
        <v>1.1605339288448224</v>
      </c>
      <c r="AA3" s="4">
        <f t="shared" ref="AA3:AA66" si="7">STDEV(K3:M3)</f>
        <v>1.1740163258376493</v>
      </c>
      <c r="AB3" s="4">
        <f t="shared" ref="AB3:AB66" si="8">STDEV(N3:P3)</f>
        <v>3.669454228265197</v>
      </c>
      <c r="AC3" s="4">
        <f t="shared" ref="AC3:AC66" si="9">STDEV(Q3:S3)</f>
        <v>4.7090712814028768</v>
      </c>
      <c r="AD3" s="6">
        <f t="shared" ref="AD3:AD66" si="10">TTEST(H3:J3,E3:G3,2,2)</f>
        <v>0.36843913427040581</v>
      </c>
      <c r="AE3" s="5">
        <f t="shared" ref="AE3:AE66" si="11">TTEST(E3:G3,K3:M3,2,2)</f>
        <v>3.0108153128442193E-3</v>
      </c>
      <c r="AF3" s="6">
        <f t="shared" ref="AF3:AF66" si="12">TTEST(E3:G3,N3:P3,2,2)</f>
        <v>2.9443074107790814E-2</v>
      </c>
      <c r="AG3" s="6">
        <f t="shared" ref="AG3:AG66" si="13">TTEST(E3:G3,Q3:S3,2,2)</f>
        <v>3.0503143313402311E-2</v>
      </c>
      <c r="AH3" s="7" t="s">
        <v>88</v>
      </c>
      <c r="AI3" s="6">
        <f t="shared" ref="AI3:AI66" si="14">LOG(U3/T3,2)</f>
        <v>0.20153711303161723</v>
      </c>
      <c r="AJ3" s="5">
        <f t="shared" ref="AJ3:AJ66" si="15">LOG(V3/T3,2)</f>
        <v>-4.3880504730733438</v>
      </c>
      <c r="AK3" s="6">
        <f t="shared" ref="AK3:AK66" si="16">LOG(W3/T3,2)</f>
        <v>-1.3342695319812201</v>
      </c>
      <c r="AL3" s="6">
        <f t="shared" ref="AL3:AL66" si="17">LOG(X3/T3,2)</f>
        <v>-1.5777488843758825</v>
      </c>
    </row>
    <row r="4" spans="1:38">
      <c r="A4" s="6" t="s">
        <v>89</v>
      </c>
      <c r="B4" s="7" t="s">
        <v>90</v>
      </c>
      <c r="C4" s="6" t="s">
        <v>20</v>
      </c>
      <c r="D4" s="8">
        <v>5794</v>
      </c>
      <c r="E4" s="9">
        <v>7.5490000000000004</v>
      </c>
      <c r="F4" s="11">
        <v>8.6809999999999992</v>
      </c>
      <c r="G4" s="10">
        <v>16.417999999999999</v>
      </c>
      <c r="H4" s="9">
        <v>5.6539999999999999</v>
      </c>
      <c r="I4" s="11">
        <v>13.2</v>
      </c>
      <c r="J4" s="10">
        <v>7.6689999999999996</v>
      </c>
      <c r="K4" s="9">
        <v>1.117</v>
      </c>
      <c r="L4" s="11">
        <v>0.47799999999999998</v>
      </c>
      <c r="M4" s="10">
        <v>1.964</v>
      </c>
      <c r="N4" s="9">
        <v>4.7889999999999997</v>
      </c>
      <c r="O4" s="11">
        <v>7.6349999999999998</v>
      </c>
      <c r="P4" s="10">
        <v>6.2789999999999999</v>
      </c>
      <c r="Q4" s="9">
        <v>2.1440000000000001</v>
      </c>
      <c r="R4" s="11">
        <v>5.1379999999999999</v>
      </c>
      <c r="S4" s="10">
        <v>4.431</v>
      </c>
      <c r="T4" s="3">
        <f t="shared" si="0"/>
        <v>10.882666666666665</v>
      </c>
      <c r="U4" s="3">
        <f t="shared" si="1"/>
        <v>8.8409999999999993</v>
      </c>
      <c r="V4" s="3">
        <f t="shared" si="2"/>
        <v>1.1863333333333335</v>
      </c>
      <c r="W4" s="3">
        <f t="shared" si="3"/>
        <v>6.2343333333333328</v>
      </c>
      <c r="X4" s="3">
        <f t="shared" si="4"/>
        <v>3.9043333333333337</v>
      </c>
      <c r="Y4" s="4">
        <f t="shared" si="5"/>
        <v>4.8270376353756914</v>
      </c>
      <c r="Z4" s="4">
        <f t="shared" si="6"/>
        <v>3.9071366753672669</v>
      </c>
      <c r="AA4" s="4">
        <f t="shared" si="7"/>
        <v>0.74542225170257226</v>
      </c>
      <c r="AB4" s="4">
        <f t="shared" si="8"/>
        <v>1.4235256700647616</v>
      </c>
      <c r="AC4" s="4">
        <f t="shared" si="9"/>
        <v>1.5649416389544151</v>
      </c>
      <c r="AD4" s="6">
        <f t="shared" si="10"/>
        <v>0.59951563042663047</v>
      </c>
      <c r="AE4" s="5">
        <f t="shared" si="11"/>
        <v>2.6329707135583358E-2</v>
      </c>
      <c r="AF4" s="6">
        <f t="shared" si="12"/>
        <v>0.18489049818649392</v>
      </c>
      <c r="AG4" s="6">
        <f t="shared" si="13"/>
        <v>7.5829776906803703E-2</v>
      </c>
      <c r="AH4" s="7" t="s">
        <v>90</v>
      </c>
      <c r="AI4" s="6">
        <f t="shared" si="14"/>
        <v>-0.29975064869178786</v>
      </c>
      <c r="AJ4" s="5">
        <f t="shared" si="15"/>
        <v>-3.197450777748315</v>
      </c>
      <c r="AK4" s="6">
        <f t="shared" si="16"/>
        <v>-0.80372491575685201</v>
      </c>
      <c r="AL4" s="6">
        <f t="shared" si="17"/>
        <v>-1.4788839813034695</v>
      </c>
    </row>
    <row r="5" spans="1:38">
      <c r="A5" s="6" t="s">
        <v>91</v>
      </c>
      <c r="B5" s="7" t="s">
        <v>92</v>
      </c>
      <c r="C5" s="6" t="s">
        <v>17</v>
      </c>
      <c r="D5" s="8">
        <v>3290</v>
      </c>
      <c r="E5" s="9">
        <v>10.452999999999999</v>
      </c>
      <c r="F5" s="11">
        <v>17.363</v>
      </c>
      <c r="G5" s="10">
        <v>7.6219999999999999</v>
      </c>
      <c r="H5" s="9">
        <v>5.0880000000000001</v>
      </c>
      <c r="I5" s="11">
        <v>11.244</v>
      </c>
      <c r="J5" s="10">
        <v>13.147</v>
      </c>
      <c r="K5" s="9">
        <v>1.675</v>
      </c>
      <c r="L5" s="11">
        <v>0.47799999999999998</v>
      </c>
      <c r="M5" s="10">
        <v>2.9460000000000002</v>
      </c>
      <c r="N5" s="9">
        <v>2.66</v>
      </c>
      <c r="O5" s="11">
        <v>0.47699999999999998</v>
      </c>
      <c r="P5" s="10">
        <v>4.3470000000000004</v>
      </c>
      <c r="Q5" s="9">
        <v>6.4329999999999998</v>
      </c>
      <c r="R5" s="11">
        <v>1.141</v>
      </c>
      <c r="S5" s="10">
        <v>7.2009999999999996</v>
      </c>
      <c r="T5" s="3">
        <f t="shared" si="0"/>
        <v>11.812666666666667</v>
      </c>
      <c r="U5" s="3">
        <f t="shared" si="1"/>
        <v>9.8263333333333325</v>
      </c>
      <c r="V5" s="3">
        <f t="shared" si="2"/>
        <v>1.6996666666666667</v>
      </c>
      <c r="W5" s="3">
        <f t="shared" si="3"/>
        <v>2.4946666666666668</v>
      </c>
      <c r="X5" s="3">
        <f t="shared" si="4"/>
        <v>4.9249999999999998</v>
      </c>
      <c r="Y5" s="4">
        <f t="shared" si="5"/>
        <v>5.0108173318664546</v>
      </c>
      <c r="Z5" s="4">
        <f t="shared" si="6"/>
        <v>4.2123870113432549</v>
      </c>
      <c r="AA5" s="4">
        <f t="shared" si="7"/>
        <v>1.2341848862035762</v>
      </c>
      <c r="AB5" s="4">
        <f t="shared" si="8"/>
        <v>1.9402902703805263</v>
      </c>
      <c r="AC5" s="4">
        <f t="shared" si="9"/>
        <v>3.2994617742898629</v>
      </c>
      <c r="AD5" s="6">
        <f t="shared" si="10"/>
        <v>0.62697915344246236</v>
      </c>
      <c r="AE5" s="5">
        <f t="shared" si="11"/>
        <v>2.742247920200858E-2</v>
      </c>
      <c r="AF5" s="6">
        <f t="shared" si="12"/>
        <v>3.9801782709695456E-2</v>
      </c>
      <c r="AG5" s="6">
        <f t="shared" si="13"/>
        <v>0.11765984432805467</v>
      </c>
      <c r="AH5" s="7" t="s">
        <v>92</v>
      </c>
      <c r="AI5" s="6">
        <f t="shared" si="14"/>
        <v>-0.26560959988892036</v>
      </c>
      <c r="AJ5" s="5">
        <f t="shared" si="15"/>
        <v>-2.7970109423177423</v>
      </c>
      <c r="AK5" s="6">
        <f t="shared" si="16"/>
        <v>-2.2434157217055177</v>
      </c>
      <c r="AL5" s="6">
        <f t="shared" si="17"/>
        <v>-1.2621390549940446</v>
      </c>
    </row>
    <row r="6" spans="1:38">
      <c r="A6" s="6" t="s">
        <v>93</v>
      </c>
      <c r="B6" s="7" t="s">
        <v>94</v>
      </c>
      <c r="C6" s="6" t="s">
        <v>20</v>
      </c>
      <c r="D6" s="8">
        <v>14802</v>
      </c>
      <c r="E6" s="9">
        <v>19.745000000000001</v>
      </c>
      <c r="F6" s="11">
        <v>40.515000000000001</v>
      </c>
      <c r="G6" s="10">
        <v>41.045000000000002</v>
      </c>
      <c r="H6" s="9">
        <v>29.966999999999999</v>
      </c>
      <c r="I6" s="11">
        <v>37.643999999999998</v>
      </c>
      <c r="J6" s="10">
        <v>44.920999999999999</v>
      </c>
      <c r="K6" s="9">
        <v>4.4690000000000003</v>
      </c>
      <c r="L6" s="11">
        <v>5.2590000000000003</v>
      </c>
      <c r="M6" s="10">
        <v>4.91</v>
      </c>
      <c r="N6" s="9">
        <v>30.866</v>
      </c>
      <c r="O6" s="11">
        <v>24.338000000000001</v>
      </c>
      <c r="P6" s="10">
        <v>20.286999999999999</v>
      </c>
      <c r="Q6" s="9">
        <v>20.91</v>
      </c>
      <c r="R6" s="11">
        <v>29.69</v>
      </c>
      <c r="S6" s="10">
        <v>16.617999999999999</v>
      </c>
      <c r="T6" s="3">
        <f t="shared" si="0"/>
        <v>33.768333333333338</v>
      </c>
      <c r="U6" s="3">
        <f t="shared" si="1"/>
        <v>37.510666666666658</v>
      </c>
      <c r="V6" s="3">
        <f t="shared" si="2"/>
        <v>4.8793333333333342</v>
      </c>
      <c r="W6" s="3">
        <f t="shared" si="3"/>
        <v>25.163666666666668</v>
      </c>
      <c r="X6" s="3">
        <f t="shared" si="4"/>
        <v>22.406000000000002</v>
      </c>
      <c r="Y6" s="4">
        <f t="shared" si="5"/>
        <v>12.147453779839349</v>
      </c>
      <c r="Z6" s="4">
        <f t="shared" si="6"/>
        <v>7.4778915700439175</v>
      </c>
      <c r="AA6" s="4">
        <f t="shared" si="7"/>
        <v>0.39589182024049618</v>
      </c>
      <c r="AB6" s="4">
        <f t="shared" si="8"/>
        <v>5.3376122314508221</v>
      </c>
      <c r="AC6" s="4">
        <f t="shared" si="9"/>
        <v>6.6631680152912285</v>
      </c>
      <c r="AD6" s="6">
        <f t="shared" si="10"/>
        <v>0.67310401832161126</v>
      </c>
      <c r="AE6" s="5">
        <f t="shared" si="11"/>
        <v>1.4648626375198488E-2</v>
      </c>
      <c r="AF6" s="6">
        <f t="shared" si="12"/>
        <v>0.32418817410783646</v>
      </c>
      <c r="AG6" s="6">
        <f t="shared" si="13"/>
        <v>0.22850976481192509</v>
      </c>
      <c r="AH6" s="7" t="s">
        <v>94</v>
      </c>
      <c r="AI6" s="6">
        <f t="shared" si="14"/>
        <v>0.15162992826321323</v>
      </c>
      <c r="AJ6" s="5">
        <f t="shared" si="15"/>
        <v>-2.7909150256318136</v>
      </c>
      <c r="AK6" s="6">
        <f t="shared" si="16"/>
        <v>-0.42432881900935399</v>
      </c>
      <c r="AL6" s="6">
        <f t="shared" si="17"/>
        <v>-0.59178585887358826</v>
      </c>
    </row>
    <row r="7" spans="1:38">
      <c r="A7" s="6" t="s">
        <v>95</v>
      </c>
      <c r="B7" s="7" t="s">
        <v>96</v>
      </c>
      <c r="C7" s="6" t="s">
        <v>14</v>
      </c>
      <c r="D7" s="8">
        <v>2460</v>
      </c>
      <c r="E7" s="9">
        <v>41.231999999999999</v>
      </c>
      <c r="F7" s="11">
        <v>72.349000000000004</v>
      </c>
      <c r="G7" s="10">
        <v>54.531999999999996</v>
      </c>
      <c r="H7" s="9">
        <v>67.286000000000001</v>
      </c>
      <c r="I7" s="11">
        <v>87.022000000000006</v>
      </c>
      <c r="J7" s="10">
        <v>94.224999999999994</v>
      </c>
      <c r="K7" s="9">
        <v>8.9380000000000006</v>
      </c>
      <c r="L7" s="11">
        <v>5.2590000000000003</v>
      </c>
      <c r="M7" s="10">
        <v>10.311</v>
      </c>
      <c r="N7" s="9">
        <v>33.527000000000001</v>
      </c>
      <c r="O7" s="11">
        <v>70.152000000000001</v>
      </c>
      <c r="P7" s="10">
        <v>47.819000000000003</v>
      </c>
      <c r="Q7" s="9">
        <v>15.548</v>
      </c>
      <c r="R7" s="11">
        <v>13.132</v>
      </c>
      <c r="S7" s="10">
        <v>27.143000000000001</v>
      </c>
      <c r="T7" s="3">
        <f t="shared" si="0"/>
        <v>56.037666666666667</v>
      </c>
      <c r="U7" s="3">
        <f t="shared" si="1"/>
        <v>82.844333333333324</v>
      </c>
      <c r="V7" s="3">
        <f t="shared" si="2"/>
        <v>8.1693333333333342</v>
      </c>
      <c r="W7" s="3">
        <f t="shared" si="3"/>
        <v>50.499333333333333</v>
      </c>
      <c r="X7" s="3">
        <f t="shared" si="4"/>
        <v>18.607666666666667</v>
      </c>
      <c r="Y7" s="4">
        <f t="shared" si="5"/>
        <v>15.613045709704856</v>
      </c>
      <c r="Z7" s="4">
        <f t="shared" si="6"/>
        <v>13.94693888756002</v>
      </c>
      <c r="AA7" s="4">
        <f t="shared" si="7"/>
        <v>2.6122427784058133</v>
      </c>
      <c r="AB7" s="4">
        <f t="shared" si="8"/>
        <v>18.459030211073774</v>
      </c>
      <c r="AC7" s="4">
        <f t="shared" si="9"/>
        <v>7.4898731853972977</v>
      </c>
      <c r="AD7" s="6">
        <f t="shared" si="10"/>
        <v>9.0832619517423788E-2</v>
      </c>
      <c r="AE7" s="5">
        <f t="shared" si="11"/>
        <v>6.3509712413138729E-3</v>
      </c>
      <c r="AF7" s="6">
        <f t="shared" si="12"/>
        <v>0.71179052709945534</v>
      </c>
      <c r="AG7" s="6">
        <f t="shared" si="13"/>
        <v>2.0054043316999049E-2</v>
      </c>
      <c r="AH7" s="7" t="s">
        <v>96</v>
      </c>
      <c r="AI7" s="6">
        <f t="shared" si="14"/>
        <v>0.56400613335940142</v>
      </c>
      <c r="AJ7" s="5">
        <f t="shared" si="15"/>
        <v>-2.7781066294247547</v>
      </c>
      <c r="AK7" s="6">
        <f t="shared" si="16"/>
        <v>-0.1501325428718476</v>
      </c>
      <c r="AL7" s="6">
        <f t="shared" si="17"/>
        <v>-1.5904997270734815</v>
      </c>
    </row>
    <row r="8" spans="1:38">
      <c r="A8" s="6" t="s">
        <v>97</v>
      </c>
      <c r="B8" s="7" t="s">
        <v>98</v>
      </c>
      <c r="C8" s="6" t="s">
        <v>17</v>
      </c>
      <c r="D8" s="8">
        <v>2251</v>
      </c>
      <c r="E8" s="9">
        <v>4.6449999999999996</v>
      </c>
      <c r="F8" s="11">
        <v>12.733000000000001</v>
      </c>
      <c r="G8" s="10">
        <v>14.659000000000001</v>
      </c>
      <c r="H8" s="9">
        <v>3.9580000000000002</v>
      </c>
      <c r="I8" s="11">
        <v>7.8220000000000001</v>
      </c>
      <c r="J8" s="10">
        <v>9.3119999999999994</v>
      </c>
      <c r="K8" s="9">
        <v>0.55800000000000005</v>
      </c>
      <c r="L8" s="11">
        <v>3.3460000000000001</v>
      </c>
      <c r="M8" s="10">
        <v>0.98199999999999998</v>
      </c>
      <c r="N8" s="9">
        <v>4.7889999999999997</v>
      </c>
      <c r="O8" s="11">
        <v>2.3860000000000001</v>
      </c>
      <c r="P8" s="10">
        <v>7.7279999999999998</v>
      </c>
      <c r="Q8" s="9">
        <v>1.6080000000000001</v>
      </c>
      <c r="R8" s="11">
        <v>7.4219999999999997</v>
      </c>
      <c r="S8" s="10">
        <v>6.093</v>
      </c>
      <c r="T8" s="3">
        <f t="shared" si="0"/>
        <v>10.679</v>
      </c>
      <c r="U8" s="3">
        <f t="shared" si="1"/>
        <v>7.030666666666666</v>
      </c>
      <c r="V8" s="3">
        <f t="shared" si="2"/>
        <v>1.6286666666666667</v>
      </c>
      <c r="W8" s="3">
        <f t="shared" si="3"/>
        <v>4.9676666666666662</v>
      </c>
      <c r="X8" s="3">
        <f t="shared" si="4"/>
        <v>5.0409999999999995</v>
      </c>
      <c r="Y8" s="4">
        <f t="shared" si="5"/>
        <v>5.3135897470542437</v>
      </c>
      <c r="Z8" s="4">
        <f t="shared" si="6"/>
        <v>2.7633286690752787</v>
      </c>
      <c r="AA8" s="4">
        <f t="shared" si="7"/>
        <v>1.5022880327464947</v>
      </c>
      <c r="AB8" s="4">
        <f t="shared" si="8"/>
        <v>2.6754779635297585</v>
      </c>
      <c r="AC8" s="4">
        <f t="shared" si="9"/>
        <v>3.0464203583878566</v>
      </c>
      <c r="AD8" s="6">
        <f t="shared" si="10"/>
        <v>0.35089725512401276</v>
      </c>
      <c r="AE8" s="5">
        <f t="shared" si="11"/>
        <v>4.6923439906234633E-2</v>
      </c>
      <c r="AF8" s="6">
        <f t="shared" si="12"/>
        <v>0.17168420212776253</v>
      </c>
      <c r="AG8" s="6">
        <f t="shared" si="13"/>
        <v>0.18608361228718812</v>
      </c>
      <c r="AH8" s="7" t="s">
        <v>98</v>
      </c>
      <c r="AI8" s="6">
        <f t="shared" si="14"/>
        <v>-0.60304315578637058</v>
      </c>
      <c r="AJ8" s="5">
        <f t="shared" si="15"/>
        <v>-2.7130132888989467</v>
      </c>
      <c r="AK8" s="6">
        <f t="shared" si="16"/>
        <v>-1.1041362806563051</v>
      </c>
      <c r="AL8" s="6">
        <f t="shared" si="17"/>
        <v>-1.0829946974356826</v>
      </c>
    </row>
    <row r="9" spans="1:38">
      <c r="A9" s="6" t="s">
        <v>99</v>
      </c>
      <c r="B9" s="7" t="s">
        <v>100</v>
      </c>
      <c r="C9" s="6" t="s">
        <v>20</v>
      </c>
      <c r="D9" s="8">
        <v>4574</v>
      </c>
      <c r="E9" s="9">
        <v>38.908999999999999</v>
      </c>
      <c r="F9" s="11">
        <v>38.779000000000003</v>
      </c>
      <c r="G9" s="10">
        <v>36.941000000000003</v>
      </c>
      <c r="H9" s="9">
        <v>44.103000000000002</v>
      </c>
      <c r="I9" s="11">
        <v>37.155000000000001</v>
      </c>
      <c r="J9" s="10">
        <v>39.442999999999998</v>
      </c>
      <c r="K9" s="9">
        <v>6.1449999999999996</v>
      </c>
      <c r="L9" s="11">
        <v>6.6929999999999996</v>
      </c>
      <c r="M9" s="10">
        <v>5.4009999999999998</v>
      </c>
      <c r="N9" s="9">
        <v>26.609000000000002</v>
      </c>
      <c r="O9" s="11">
        <v>19.088999999999999</v>
      </c>
      <c r="P9" s="10">
        <v>37.674999999999997</v>
      </c>
      <c r="Q9" s="9">
        <v>13.94</v>
      </c>
      <c r="R9" s="11">
        <v>7.4219999999999997</v>
      </c>
      <c r="S9" s="10">
        <v>18.28</v>
      </c>
      <c r="T9" s="3">
        <f t="shared" si="0"/>
        <v>38.209666666666671</v>
      </c>
      <c r="U9" s="3">
        <f t="shared" si="1"/>
        <v>40.233666666666672</v>
      </c>
      <c r="V9" s="3">
        <f t="shared" si="2"/>
        <v>6.0796666666666654</v>
      </c>
      <c r="W9" s="3">
        <f t="shared" si="3"/>
        <v>27.790999999999997</v>
      </c>
      <c r="X9" s="3">
        <f t="shared" si="4"/>
        <v>13.213999999999999</v>
      </c>
      <c r="Y9" s="4">
        <f t="shared" si="5"/>
        <v>1.1006186139318794</v>
      </c>
      <c r="Z9" s="4">
        <f t="shared" si="6"/>
        <v>3.5408390719338456</v>
      </c>
      <c r="AA9" s="4">
        <f t="shared" si="7"/>
        <v>0.64847307834121626</v>
      </c>
      <c r="AB9" s="4">
        <f t="shared" si="8"/>
        <v>9.3492080948067589</v>
      </c>
      <c r="AC9" s="4">
        <f t="shared" si="9"/>
        <v>5.4652857198869356</v>
      </c>
      <c r="AD9" s="6">
        <f t="shared" si="10"/>
        <v>0.39796521950977454</v>
      </c>
      <c r="AE9" s="5">
        <f t="shared" si="11"/>
        <v>1.6600360367976071E-6</v>
      </c>
      <c r="AF9" s="6">
        <f t="shared" si="12"/>
        <v>0.12772026848008153</v>
      </c>
      <c r="AG9" s="6">
        <f t="shared" si="13"/>
        <v>1.4821231360488234E-3</v>
      </c>
      <c r="AH9" s="7" t="s">
        <v>100</v>
      </c>
      <c r="AI9" s="6">
        <f t="shared" si="14"/>
        <v>7.4465550970775049E-2</v>
      </c>
      <c r="AJ9" s="5">
        <f t="shared" si="15"/>
        <v>-2.6518735404828568</v>
      </c>
      <c r="AK9" s="6">
        <f t="shared" si="16"/>
        <v>-0.45931992418955608</v>
      </c>
      <c r="AL9" s="6">
        <f t="shared" si="17"/>
        <v>-1.5318704221454169</v>
      </c>
    </row>
    <row r="10" spans="1:38">
      <c r="A10" s="6" t="s">
        <v>101</v>
      </c>
      <c r="B10" s="7" t="s">
        <v>102</v>
      </c>
      <c r="C10" s="6" t="s">
        <v>20</v>
      </c>
      <c r="D10" s="8">
        <v>1511</v>
      </c>
      <c r="E10" s="9">
        <v>16.841000000000001</v>
      </c>
      <c r="F10" s="11">
        <v>8.1029999999999998</v>
      </c>
      <c r="G10" s="10">
        <v>18.177</v>
      </c>
      <c r="H10" s="9">
        <v>10.177</v>
      </c>
      <c r="I10" s="11">
        <v>15.644</v>
      </c>
      <c r="J10" s="10">
        <v>8.2170000000000005</v>
      </c>
      <c r="K10" s="9">
        <v>1.675</v>
      </c>
      <c r="L10" s="11">
        <v>1.9119999999999999</v>
      </c>
      <c r="M10" s="10">
        <v>3.4369999999999998</v>
      </c>
      <c r="N10" s="9">
        <v>5.3209999999999997</v>
      </c>
      <c r="O10" s="11">
        <v>6.2030000000000003</v>
      </c>
      <c r="P10" s="10">
        <v>6.2789999999999999</v>
      </c>
      <c r="Q10" s="9">
        <v>9.1140000000000008</v>
      </c>
      <c r="R10" s="11">
        <v>5.7089999999999996</v>
      </c>
      <c r="S10" s="10">
        <v>11.077999999999999</v>
      </c>
      <c r="T10" s="3">
        <f t="shared" si="0"/>
        <v>14.373666666666667</v>
      </c>
      <c r="U10" s="3">
        <f t="shared" si="1"/>
        <v>11.345999999999998</v>
      </c>
      <c r="V10" s="3">
        <f t="shared" si="2"/>
        <v>2.341333333333333</v>
      </c>
      <c r="W10" s="3">
        <f t="shared" si="3"/>
        <v>5.9343333333333339</v>
      </c>
      <c r="X10" s="3">
        <f t="shared" si="4"/>
        <v>8.6336666666666666</v>
      </c>
      <c r="Y10" s="4">
        <f t="shared" si="5"/>
        <v>5.4714869398851089</v>
      </c>
      <c r="Z10" s="4">
        <f t="shared" si="6"/>
        <v>3.8490262404925248</v>
      </c>
      <c r="AA10" s="4">
        <f t="shared" si="7"/>
        <v>0.95624595859712558</v>
      </c>
      <c r="AB10" s="4">
        <f t="shared" si="8"/>
        <v>0.53251979618914969</v>
      </c>
      <c r="AC10" s="4">
        <f t="shared" si="9"/>
        <v>2.7165382996257059</v>
      </c>
      <c r="AD10" s="6">
        <f t="shared" si="10"/>
        <v>0.47691589224615977</v>
      </c>
      <c r="AE10" s="5">
        <f t="shared" si="11"/>
        <v>1.9911157855256999E-2</v>
      </c>
      <c r="AF10" s="6">
        <f t="shared" si="12"/>
        <v>5.6449963584205246E-2</v>
      </c>
      <c r="AG10" s="6">
        <f t="shared" si="13"/>
        <v>0.17896082809615424</v>
      </c>
      <c r="AH10" s="7" t="s">
        <v>102</v>
      </c>
      <c r="AI10" s="6">
        <f t="shared" si="14"/>
        <v>-0.34124436553704074</v>
      </c>
      <c r="AJ10" s="5">
        <f t="shared" si="15"/>
        <v>-2.6180258853937564</v>
      </c>
      <c r="AK10" s="6">
        <f t="shared" si="16"/>
        <v>-1.2762702638263419</v>
      </c>
      <c r="AL10" s="6">
        <f t="shared" si="17"/>
        <v>-0.7353828360319149</v>
      </c>
    </row>
    <row r="11" spans="1:38">
      <c r="A11" s="6" t="s">
        <v>103</v>
      </c>
      <c r="B11" s="7" t="s">
        <v>104</v>
      </c>
      <c r="C11" s="6" t="s">
        <v>17</v>
      </c>
      <c r="D11" s="8">
        <v>2993</v>
      </c>
      <c r="E11" s="9">
        <v>11.614000000000001</v>
      </c>
      <c r="F11" s="11">
        <v>12.154</v>
      </c>
      <c r="G11" s="10">
        <v>19.936</v>
      </c>
      <c r="H11" s="9">
        <v>6.7850000000000001</v>
      </c>
      <c r="I11" s="11">
        <v>7.3330000000000002</v>
      </c>
      <c r="J11" s="10">
        <v>22.46</v>
      </c>
      <c r="K11" s="9">
        <v>3.351</v>
      </c>
      <c r="L11" s="11">
        <v>1.4339999999999999</v>
      </c>
      <c r="M11" s="10">
        <v>2.4550000000000001</v>
      </c>
      <c r="N11" s="9">
        <v>9.0470000000000006</v>
      </c>
      <c r="O11" s="11">
        <v>4.2949999999999999</v>
      </c>
      <c r="P11" s="10">
        <v>4.83</v>
      </c>
      <c r="Q11" s="9">
        <v>7.5060000000000002</v>
      </c>
      <c r="R11" s="11">
        <v>6.851</v>
      </c>
      <c r="S11" s="10">
        <v>7.2009999999999996</v>
      </c>
      <c r="T11" s="3">
        <f t="shared" si="0"/>
        <v>14.568</v>
      </c>
      <c r="U11" s="3">
        <f t="shared" si="1"/>
        <v>12.192666666666668</v>
      </c>
      <c r="V11" s="3">
        <f t="shared" si="2"/>
        <v>2.4133333333333336</v>
      </c>
      <c r="W11" s="3">
        <f t="shared" si="3"/>
        <v>6.0573333333333332</v>
      </c>
      <c r="X11" s="3">
        <f t="shared" si="4"/>
        <v>7.1859999999999999</v>
      </c>
      <c r="Y11" s="4">
        <f t="shared" si="5"/>
        <v>4.6566584585945296</v>
      </c>
      <c r="Z11" s="4">
        <f t="shared" si="6"/>
        <v>8.89599215002651</v>
      </c>
      <c r="AA11" s="4">
        <f t="shared" si="7"/>
        <v>0.9591789892055248</v>
      </c>
      <c r="AB11" s="4">
        <f t="shared" si="8"/>
        <v>2.6029092057414021</v>
      </c>
      <c r="AC11" s="4">
        <f t="shared" si="9"/>
        <v>0.32775753233144789</v>
      </c>
      <c r="AD11" s="6">
        <f t="shared" si="10"/>
        <v>0.70299223300799385</v>
      </c>
      <c r="AE11" s="5">
        <f t="shared" si="11"/>
        <v>1.1439838267753438E-2</v>
      </c>
      <c r="AF11" s="6">
        <f t="shared" si="12"/>
        <v>5.068383289375001E-2</v>
      </c>
      <c r="AG11" s="6">
        <f t="shared" si="13"/>
        <v>5.1960611488991511E-2</v>
      </c>
      <c r="AH11" s="7" t="s">
        <v>104</v>
      </c>
      <c r="AI11" s="6">
        <f t="shared" si="14"/>
        <v>-0.25678913411614052</v>
      </c>
      <c r="AJ11" s="5">
        <f t="shared" si="15"/>
        <v>-2.5937037257274267</v>
      </c>
      <c r="AK11" s="6">
        <f t="shared" si="16"/>
        <v>-1.2660481176412517</v>
      </c>
      <c r="AL11" s="6">
        <f t="shared" si="17"/>
        <v>-1.019541986974674</v>
      </c>
    </row>
    <row r="12" spans="1:38">
      <c r="A12" s="6" t="s">
        <v>105</v>
      </c>
      <c r="B12" s="7" t="s">
        <v>106</v>
      </c>
      <c r="C12" s="6" t="s">
        <v>20</v>
      </c>
      <c r="D12" s="8">
        <v>1887</v>
      </c>
      <c r="E12" s="9">
        <v>35.423999999999999</v>
      </c>
      <c r="F12" s="11">
        <v>35.305999999999997</v>
      </c>
      <c r="G12" s="10">
        <v>33.421999999999997</v>
      </c>
      <c r="H12" s="9">
        <v>31.664000000000001</v>
      </c>
      <c r="I12" s="11">
        <v>42.043999999999997</v>
      </c>
      <c r="J12" s="10">
        <v>32.320999999999998</v>
      </c>
      <c r="K12" s="9">
        <v>4.4690000000000003</v>
      </c>
      <c r="L12" s="11">
        <v>7.1710000000000003</v>
      </c>
      <c r="M12" s="10">
        <v>6.8739999999999997</v>
      </c>
      <c r="N12" s="9">
        <v>39.381</v>
      </c>
      <c r="O12" s="11">
        <v>23.861000000000001</v>
      </c>
      <c r="P12" s="10">
        <v>27.048999999999999</v>
      </c>
      <c r="Q12" s="9">
        <v>18.765000000000001</v>
      </c>
      <c r="R12" s="11">
        <v>23.41</v>
      </c>
      <c r="S12" s="10">
        <v>21.603000000000002</v>
      </c>
      <c r="T12" s="3">
        <f t="shared" si="0"/>
        <v>34.717333333333329</v>
      </c>
      <c r="U12" s="3">
        <f t="shared" si="1"/>
        <v>35.342999999999996</v>
      </c>
      <c r="V12" s="3">
        <f t="shared" si="2"/>
        <v>6.1713333333333331</v>
      </c>
      <c r="W12" s="3">
        <f t="shared" si="3"/>
        <v>30.096999999999998</v>
      </c>
      <c r="X12" s="3">
        <f t="shared" si="4"/>
        <v>21.259333333333334</v>
      </c>
      <c r="Y12" s="4">
        <f t="shared" si="5"/>
        <v>1.1233420375528262</v>
      </c>
      <c r="Z12" s="4">
        <f t="shared" si="6"/>
        <v>5.8125263870368737</v>
      </c>
      <c r="AA12" s="4">
        <f t="shared" si="7"/>
        <v>1.4817241083728581</v>
      </c>
      <c r="AB12" s="4">
        <f t="shared" si="8"/>
        <v>8.1966656635488082</v>
      </c>
      <c r="AC12" s="4">
        <f t="shared" si="9"/>
        <v>2.3414923304024153</v>
      </c>
      <c r="AD12" s="6">
        <f t="shared" si="10"/>
        <v>0.8636605701969432</v>
      </c>
      <c r="AE12" s="5">
        <f t="shared" si="11"/>
        <v>1.1888967588356736E-5</v>
      </c>
      <c r="AF12" s="6">
        <f t="shared" si="12"/>
        <v>0.38817550945126927</v>
      </c>
      <c r="AG12" s="6">
        <f t="shared" si="13"/>
        <v>8.5265595334147696E-4</v>
      </c>
      <c r="AH12" s="7" t="s">
        <v>106</v>
      </c>
      <c r="AI12" s="6">
        <f t="shared" si="14"/>
        <v>2.5768367103039719E-2</v>
      </c>
      <c r="AJ12" s="5">
        <f t="shared" si="15"/>
        <v>-2.4920020111092303</v>
      </c>
      <c r="AK12" s="6">
        <f t="shared" si="16"/>
        <v>-0.20603644784075442</v>
      </c>
      <c r="AL12" s="6">
        <f t="shared" si="17"/>
        <v>-0.70755978102813144</v>
      </c>
    </row>
    <row r="13" spans="1:38">
      <c r="A13" s="6" t="s">
        <v>107</v>
      </c>
      <c r="B13" s="7" t="s">
        <v>108</v>
      </c>
      <c r="C13" s="6" t="s">
        <v>20</v>
      </c>
      <c r="D13" s="8">
        <v>7904</v>
      </c>
      <c r="E13" s="9">
        <v>9.8719999999999999</v>
      </c>
      <c r="F13" s="11">
        <v>9.26</v>
      </c>
      <c r="G13" s="10">
        <v>17.591000000000001</v>
      </c>
      <c r="H13" s="9">
        <v>10.743</v>
      </c>
      <c r="I13" s="11">
        <v>16.622</v>
      </c>
      <c r="J13" s="10">
        <v>13.695</v>
      </c>
      <c r="K13" s="9">
        <v>1.675</v>
      </c>
      <c r="L13" s="11">
        <v>1.9119999999999999</v>
      </c>
      <c r="M13" s="10">
        <v>2.9460000000000002</v>
      </c>
      <c r="N13" s="9">
        <v>4.2569999999999997</v>
      </c>
      <c r="O13" s="11">
        <v>8.1120000000000001</v>
      </c>
      <c r="P13" s="10">
        <v>6.2789999999999999</v>
      </c>
      <c r="Q13" s="9">
        <v>6.4329999999999998</v>
      </c>
      <c r="R13" s="11">
        <v>7.9930000000000003</v>
      </c>
      <c r="S13" s="10">
        <v>3.8769999999999998</v>
      </c>
      <c r="T13" s="3">
        <f t="shared" si="0"/>
        <v>12.241</v>
      </c>
      <c r="U13" s="3">
        <f t="shared" si="1"/>
        <v>13.686666666666667</v>
      </c>
      <c r="V13" s="3">
        <f t="shared" si="2"/>
        <v>2.1776666666666666</v>
      </c>
      <c r="W13" s="3">
        <f t="shared" si="3"/>
        <v>6.2160000000000002</v>
      </c>
      <c r="X13" s="3">
        <f t="shared" si="4"/>
        <v>6.101</v>
      </c>
      <c r="Y13" s="4">
        <f t="shared" si="5"/>
        <v>4.6433297319919049</v>
      </c>
      <c r="Z13" s="4">
        <f t="shared" si="6"/>
        <v>2.9395088592030709</v>
      </c>
      <c r="AA13" s="4">
        <f t="shared" si="7"/>
        <v>0.67586561780677568</v>
      </c>
      <c r="AB13" s="4">
        <f t="shared" si="8"/>
        <v>1.9282720243783009</v>
      </c>
      <c r="AC13" s="4">
        <f t="shared" si="9"/>
        <v>2.0779874879315292</v>
      </c>
      <c r="AD13" s="6">
        <f t="shared" si="10"/>
        <v>0.67229101361971</v>
      </c>
      <c r="AE13" s="5">
        <f t="shared" si="11"/>
        <v>2.0569945464641613E-2</v>
      </c>
      <c r="AF13" s="6">
        <f t="shared" si="12"/>
        <v>0.10655440937953627</v>
      </c>
      <c r="AG13" s="6">
        <f t="shared" si="13"/>
        <v>0.10476641413403875</v>
      </c>
      <c r="AH13" s="7" t="s">
        <v>108</v>
      </c>
      <c r="AI13" s="6">
        <f t="shared" si="14"/>
        <v>0.1610497062674677</v>
      </c>
      <c r="AJ13" s="5">
        <f t="shared" si="15"/>
        <v>-2.490866376327352</v>
      </c>
      <c r="AK13" s="6">
        <f t="shared" si="16"/>
        <v>-0.97766301159963065</v>
      </c>
      <c r="AL13" s="6">
        <f t="shared" si="17"/>
        <v>-1.0046037846697102</v>
      </c>
    </row>
    <row r="14" spans="1:38">
      <c r="A14" s="6" t="s">
        <v>109</v>
      </c>
      <c r="B14" s="7" t="s">
        <v>110</v>
      </c>
      <c r="C14" s="6" t="s">
        <v>20</v>
      </c>
      <c r="D14" s="8">
        <v>3200</v>
      </c>
      <c r="E14" s="9">
        <v>41.231999999999999</v>
      </c>
      <c r="F14" s="11">
        <v>38.200000000000003</v>
      </c>
      <c r="G14" s="10">
        <v>35.182000000000002</v>
      </c>
      <c r="H14" s="9">
        <v>41.841000000000001</v>
      </c>
      <c r="I14" s="11">
        <v>42.533000000000001</v>
      </c>
      <c r="J14" s="10">
        <v>32.869</v>
      </c>
      <c r="K14" s="9">
        <v>10.055</v>
      </c>
      <c r="L14" s="11">
        <v>4.7809999999999997</v>
      </c>
      <c r="M14" s="10">
        <v>5.8920000000000003</v>
      </c>
      <c r="N14" s="9">
        <v>19.158000000000001</v>
      </c>
      <c r="O14" s="11">
        <v>21.952000000000002</v>
      </c>
      <c r="P14" s="10">
        <v>25.6</v>
      </c>
      <c r="Q14" s="9">
        <v>17.157</v>
      </c>
      <c r="R14" s="11">
        <v>16.558</v>
      </c>
      <c r="S14" s="10">
        <v>16.617999999999999</v>
      </c>
      <c r="T14" s="3">
        <f t="shared" si="0"/>
        <v>38.204666666666668</v>
      </c>
      <c r="U14" s="3">
        <f t="shared" si="1"/>
        <v>39.080999999999996</v>
      </c>
      <c r="V14" s="3">
        <f t="shared" si="2"/>
        <v>6.9093333333333327</v>
      </c>
      <c r="W14" s="3">
        <f t="shared" si="3"/>
        <v>22.236666666666668</v>
      </c>
      <c r="X14" s="3">
        <f t="shared" si="4"/>
        <v>16.777666666666665</v>
      </c>
      <c r="Y14" s="4">
        <f t="shared" si="5"/>
        <v>3.0250026997233119</v>
      </c>
      <c r="Z14" s="4">
        <f t="shared" si="6"/>
        <v>5.3908648656779041</v>
      </c>
      <c r="AA14" s="4">
        <f t="shared" si="7"/>
        <v>2.7802867358122167</v>
      </c>
      <c r="AB14" s="4">
        <f t="shared" si="8"/>
        <v>3.2304206124486634</v>
      </c>
      <c r="AC14" s="4">
        <f t="shared" si="9"/>
        <v>0.32987927084515872</v>
      </c>
      <c r="AD14" s="6">
        <f t="shared" si="10"/>
        <v>0.8181189907710823</v>
      </c>
      <c r="AE14" s="5">
        <f t="shared" si="11"/>
        <v>1.9068401587297174E-4</v>
      </c>
      <c r="AF14" s="6">
        <f t="shared" si="12"/>
        <v>3.3426159587603616E-3</v>
      </c>
      <c r="AG14" s="6">
        <f t="shared" si="13"/>
        <v>2.594281447638987E-4</v>
      </c>
      <c r="AH14" s="7" t="s">
        <v>110</v>
      </c>
      <c r="AI14" s="6">
        <f t="shared" si="14"/>
        <v>3.2718510324518252E-2</v>
      </c>
      <c r="AJ14" s="5">
        <f t="shared" si="15"/>
        <v>-2.4671304530544558</v>
      </c>
      <c r="AK14" s="6">
        <f t="shared" si="16"/>
        <v>-0.78080833237964131</v>
      </c>
      <c r="AL14" s="6">
        <f t="shared" si="17"/>
        <v>-1.1872067842719709</v>
      </c>
    </row>
    <row r="15" spans="1:38">
      <c r="A15" s="6" t="s">
        <v>111</v>
      </c>
      <c r="B15" s="7" t="s">
        <v>112</v>
      </c>
      <c r="C15" s="6" t="s">
        <v>20</v>
      </c>
      <c r="D15" s="8">
        <v>744</v>
      </c>
      <c r="E15" s="9">
        <v>134.15</v>
      </c>
      <c r="F15" s="11">
        <v>154.53800000000001</v>
      </c>
      <c r="G15" s="10">
        <v>185.87799999999999</v>
      </c>
      <c r="H15" s="9">
        <v>179.24100000000001</v>
      </c>
      <c r="I15" s="11">
        <v>222.934</v>
      </c>
      <c r="J15" s="10">
        <v>198.31</v>
      </c>
      <c r="K15" s="9">
        <v>27.931999999999999</v>
      </c>
      <c r="L15" s="11">
        <v>36.814999999999998</v>
      </c>
      <c r="M15" s="10">
        <v>23.568000000000001</v>
      </c>
      <c r="N15" s="9">
        <v>101.11499999999999</v>
      </c>
      <c r="O15" s="11">
        <v>94.49</v>
      </c>
      <c r="P15" s="10">
        <v>95.638000000000005</v>
      </c>
      <c r="Q15" s="9">
        <v>55.225000000000001</v>
      </c>
      <c r="R15" s="11">
        <v>67.375</v>
      </c>
      <c r="S15" s="10">
        <v>50.962000000000003</v>
      </c>
      <c r="T15" s="3">
        <f t="shared" si="0"/>
        <v>158.18866666666665</v>
      </c>
      <c r="U15" s="3">
        <f t="shared" si="1"/>
        <v>200.16166666666666</v>
      </c>
      <c r="V15" s="3">
        <f t="shared" si="2"/>
        <v>29.438333333333333</v>
      </c>
      <c r="W15" s="3">
        <f t="shared" si="3"/>
        <v>97.081000000000003</v>
      </c>
      <c r="X15" s="3">
        <f t="shared" si="4"/>
        <v>57.854000000000006</v>
      </c>
      <c r="Y15" s="4">
        <f t="shared" si="5"/>
        <v>26.056515909333374</v>
      </c>
      <c r="Z15" s="4">
        <f t="shared" si="6"/>
        <v>21.905274806158744</v>
      </c>
      <c r="AA15" s="4">
        <f t="shared" si="7"/>
        <v>6.750743094899506</v>
      </c>
      <c r="AB15" s="4">
        <f t="shared" si="8"/>
        <v>3.5403874081800688</v>
      </c>
      <c r="AC15" s="4">
        <f t="shared" si="9"/>
        <v>8.516476560174377</v>
      </c>
      <c r="AD15" s="6">
        <f t="shared" si="10"/>
        <v>9.957362421476626E-2</v>
      </c>
      <c r="AE15" s="5">
        <f t="shared" si="11"/>
        <v>1.1586781898413959E-3</v>
      </c>
      <c r="AF15" s="6">
        <f t="shared" si="12"/>
        <v>1.579861736596087E-2</v>
      </c>
      <c r="AG15" s="6">
        <f t="shared" si="13"/>
        <v>3.1704186423610406E-3</v>
      </c>
      <c r="AH15" s="7" t="s">
        <v>112</v>
      </c>
      <c r="AI15" s="6">
        <f t="shared" si="14"/>
        <v>0.33951946493334789</v>
      </c>
      <c r="AJ15" s="5">
        <f t="shared" si="15"/>
        <v>-2.4258783425974588</v>
      </c>
      <c r="AK15" s="6">
        <f t="shared" si="16"/>
        <v>-0.70438536806791041</v>
      </c>
      <c r="AL15" s="6">
        <f t="shared" si="17"/>
        <v>-1.451157627289859</v>
      </c>
    </row>
    <row r="16" spans="1:38">
      <c r="A16" s="6" t="s">
        <v>113</v>
      </c>
      <c r="B16" s="7" t="s">
        <v>114</v>
      </c>
      <c r="C16" s="6" t="s">
        <v>20</v>
      </c>
      <c r="D16" s="8">
        <v>1858</v>
      </c>
      <c r="E16" s="9">
        <v>24.971</v>
      </c>
      <c r="F16" s="11">
        <v>21.994</v>
      </c>
      <c r="G16" s="10">
        <v>34.594999999999999</v>
      </c>
      <c r="H16" s="9">
        <v>31.664000000000001</v>
      </c>
      <c r="I16" s="11">
        <v>48.4</v>
      </c>
      <c r="J16" s="10">
        <v>38.895000000000003</v>
      </c>
      <c r="K16" s="9">
        <v>5.5860000000000003</v>
      </c>
      <c r="L16" s="11">
        <v>6.6929999999999996</v>
      </c>
      <c r="M16" s="10">
        <v>2.9460000000000002</v>
      </c>
      <c r="N16" s="9">
        <v>21.818999999999999</v>
      </c>
      <c r="O16" s="11">
        <v>38.655000000000001</v>
      </c>
      <c r="P16" s="10">
        <v>24.151</v>
      </c>
      <c r="Q16" s="9">
        <v>16.620999999999999</v>
      </c>
      <c r="R16" s="11">
        <v>11.99</v>
      </c>
      <c r="S16" s="10">
        <v>19.942</v>
      </c>
      <c r="T16" s="3">
        <f t="shared" si="0"/>
        <v>27.186666666666667</v>
      </c>
      <c r="U16" s="3">
        <f t="shared" si="1"/>
        <v>39.652999999999999</v>
      </c>
      <c r="V16" s="3">
        <f t="shared" si="2"/>
        <v>5.0750000000000002</v>
      </c>
      <c r="W16" s="3">
        <f t="shared" si="3"/>
        <v>28.208333333333332</v>
      </c>
      <c r="X16" s="3">
        <f t="shared" si="4"/>
        <v>16.184333333333331</v>
      </c>
      <c r="Y16" s="4">
        <f t="shared" si="5"/>
        <v>6.5862116830036195</v>
      </c>
      <c r="Z16" s="4">
        <f t="shared" si="6"/>
        <v>8.3937087750290882</v>
      </c>
      <c r="AA16" s="4">
        <f t="shared" si="7"/>
        <v>1.9250566225438672</v>
      </c>
      <c r="AB16" s="4">
        <f t="shared" si="8"/>
        <v>9.1219071105407217</v>
      </c>
      <c r="AC16" s="4">
        <f t="shared" si="9"/>
        <v>3.9939434564517007</v>
      </c>
      <c r="AD16" s="6">
        <f t="shared" si="10"/>
        <v>0.11300838955630693</v>
      </c>
      <c r="AE16" s="5">
        <f t="shared" si="11"/>
        <v>5.0525374993837038E-3</v>
      </c>
      <c r="AF16" s="6">
        <f t="shared" si="12"/>
        <v>0.88264368102519652</v>
      </c>
      <c r="AG16" s="6">
        <f t="shared" si="13"/>
        <v>6.8647478840108606E-2</v>
      </c>
      <c r="AH16" s="7" t="s">
        <v>114</v>
      </c>
      <c r="AI16" s="6">
        <f t="shared" si="14"/>
        <v>0.54453074442061788</v>
      </c>
      <c r="AJ16" s="5">
        <f t="shared" si="15"/>
        <v>-2.4214195472229019</v>
      </c>
      <c r="AK16" s="6">
        <f t="shared" si="16"/>
        <v>5.3222153333124793E-2</v>
      </c>
      <c r="AL16" s="6">
        <f t="shared" si="17"/>
        <v>-0.74830133549979017</v>
      </c>
    </row>
    <row r="17" spans="1:38">
      <c r="A17" s="6" t="s">
        <v>115</v>
      </c>
      <c r="B17" s="7" t="s">
        <v>116</v>
      </c>
      <c r="C17" s="6" t="s">
        <v>20</v>
      </c>
      <c r="D17" s="8">
        <v>10955</v>
      </c>
      <c r="E17" s="9">
        <v>44.716000000000001</v>
      </c>
      <c r="F17" s="11">
        <v>48.618000000000002</v>
      </c>
      <c r="G17" s="10">
        <v>44.563000000000002</v>
      </c>
      <c r="H17" s="9">
        <v>35.055999999999997</v>
      </c>
      <c r="I17" s="11">
        <v>50.844000000000001</v>
      </c>
      <c r="J17" s="10">
        <v>62.451000000000001</v>
      </c>
      <c r="K17" s="9">
        <v>10.055</v>
      </c>
      <c r="L17" s="11">
        <v>13.387</v>
      </c>
      <c r="M17" s="10">
        <v>4.4189999999999996</v>
      </c>
      <c r="N17" s="9">
        <v>27.140999999999998</v>
      </c>
      <c r="O17" s="11">
        <v>27.201000000000001</v>
      </c>
      <c r="P17" s="10">
        <v>40.573999999999998</v>
      </c>
      <c r="Q17" s="9">
        <v>12.331</v>
      </c>
      <c r="R17" s="11">
        <v>25.693999999999999</v>
      </c>
      <c r="S17" s="10">
        <v>20.495000000000001</v>
      </c>
      <c r="T17" s="3">
        <f t="shared" si="0"/>
        <v>45.965666666666664</v>
      </c>
      <c r="U17" s="3">
        <f t="shared" si="1"/>
        <v>49.450333333333333</v>
      </c>
      <c r="V17" s="3">
        <f t="shared" si="2"/>
        <v>9.2870000000000008</v>
      </c>
      <c r="W17" s="3">
        <f t="shared" si="3"/>
        <v>31.638666666666666</v>
      </c>
      <c r="X17" s="3">
        <f t="shared" si="4"/>
        <v>19.506666666666664</v>
      </c>
      <c r="Y17" s="4">
        <f t="shared" si="5"/>
        <v>2.2982615894047687</v>
      </c>
      <c r="Z17" s="4">
        <f t="shared" si="6"/>
        <v>13.750572218396357</v>
      </c>
      <c r="AA17" s="4">
        <f t="shared" si="7"/>
        <v>4.5330590113079259</v>
      </c>
      <c r="AB17" s="4">
        <f t="shared" si="8"/>
        <v>7.7382838105960543</v>
      </c>
      <c r="AC17" s="4">
        <f t="shared" si="9"/>
        <v>6.7361000833815892</v>
      </c>
      <c r="AD17" s="6">
        <f t="shared" si="10"/>
        <v>0.68738687071979898</v>
      </c>
      <c r="AE17" s="5">
        <f t="shared" si="11"/>
        <v>2.3562316083991814E-4</v>
      </c>
      <c r="AF17" s="6">
        <f t="shared" si="12"/>
        <v>3.7145018975719472E-2</v>
      </c>
      <c r="AG17" s="6">
        <f t="shared" si="13"/>
        <v>2.9929492721149386E-3</v>
      </c>
      <c r="AH17" s="7" t="s">
        <v>116</v>
      </c>
      <c r="AI17" s="6">
        <f t="shared" si="14"/>
        <v>0.10542358089512141</v>
      </c>
      <c r="AJ17" s="5">
        <f t="shared" si="15"/>
        <v>-2.307272124967509</v>
      </c>
      <c r="AK17" s="6">
        <f t="shared" si="16"/>
        <v>-0.53886786271930864</v>
      </c>
      <c r="AL17" s="6">
        <f t="shared" si="17"/>
        <v>-1.2365893962425378</v>
      </c>
    </row>
    <row r="18" spans="1:38">
      <c r="A18" s="6" t="s">
        <v>117</v>
      </c>
      <c r="B18" s="7" t="s">
        <v>118</v>
      </c>
      <c r="C18" s="6" t="s">
        <v>119</v>
      </c>
      <c r="D18" s="8">
        <v>104</v>
      </c>
      <c r="E18" s="9">
        <v>56.331000000000003</v>
      </c>
      <c r="F18" s="11">
        <v>98.972999999999999</v>
      </c>
      <c r="G18" s="10">
        <v>87.954999999999998</v>
      </c>
      <c r="H18" s="9">
        <v>52.018999999999998</v>
      </c>
      <c r="I18" s="11">
        <v>107.06699999999999</v>
      </c>
      <c r="J18" s="10">
        <v>53.137999999999998</v>
      </c>
      <c r="K18" s="9">
        <v>15.641999999999999</v>
      </c>
      <c r="L18" s="11">
        <v>23.428000000000001</v>
      </c>
      <c r="M18" s="10">
        <v>17.675999999999998</v>
      </c>
      <c r="N18" s="9">
        <v>37.253</v>
      </c>
      <c r="O18" s="11">
        <v>65.856999999999999</v>
      </c>
      <c r="P18" s="10">
        <v>60.860999999999997</v>
      </c>
      <c r="Q18" s="9">
        <v>22.518000000000001</v>
      </c>
      <c r="R18" s="11">
        <v>31.402999999999999</v>
      </c>
      <c r="S18" s="10">
        <v>36.006</v>
      </c>
      <c r="T18" s="3">
        <f t="shared" si="0"/>
        <v>81.086333333333343</v>
      </c>
      <c r="U18" s="3">
        <f t="shared" si="1"/>
        <v>70.74133333333333</v>
      </c>
      <c r="V18" s="3">
        <f t="shared" si="2"/>
        <v>18.915333333333333</v>
      </c>
      <c r="W18" s="3">
        <f t="shared" si="3"/>
        <v>54.657000000000004</v>
      </c>
      <c r="X18" s="3">
        <f t="shared" si="4"/>
        <v>29.975666666666665</v>
      </c>
      <c r="Y18" s="4">
        <f t="shared" si="5"/>
        <v>22.135242879474625</v>
      </c>
      <c r="Z18" s="4">
        <f t="shared" si="6"/>
        <v>31.463925125980939</v>
      </c>
      <c r="AA18" s="4">
        <f t="shared" si="7"/>
        <v>4.0382433474635295</v>
      </c>
      <c r="AB18" s="4">
        <f t="shared" si="8"/>
        <v>15.277906139258731</v>
      </c>
      <c r="AC18" s="4">
        <f t="shared" si="9"/>
        <v>6.8563471567105863</v>
      </c>
      <c r="AD18" s="6">
        <f t="shared" si="10"/>
        <v>0.6656135588702452</v>
      </c>
      <c r="AE18" s="5">
        <f t="shared" si="11"/>
        <v>8.7383533302917704E-3</v>
      </c>
      <c r="AF18" s="6">
        <f t="shared" si="12"/>
        <v>0.16396794153154973</v>
      </c>
      <c r="AG18" s="6">
        <f t="shared" si="13"/>
        <v>1.8773992228122108E-2</v>
      </c>
      <c r="AH18" s="7" t="s">
        <v>118</v>
      </c>
      <c r="AI18" s="6">
        <f t="shared" si="14"/>
        <v>-0.19690536519378707</v>
      </c>
      <c r="AJ18" s="5">
        <f t="shared" si="15"/>
        <v>-2.0999025760765995</v>
      </c>
      <c r="AK18" s="6">
        <f t="shared" si="16"/>
        <v>-0.56905250067599566</v>
      </c>
      <c r="AL18" s="6">
        <f t="shared" si="17"/>
        <v>-1.4356669365075885</v>
      </c>
    </row>
    <row r="19" spans="1:38">
      <c r="A19" s="6" t="s">
        <v>120</v>
      </c>
      <c r="B19" s="7" t="s">
        <v>121</v>
      </c>
      <c r="C19" s="6" t="s">
        <v>17</v>
      </c>
      <c r="D19" s="8">
        <v>2417</v>
      </c>
      <c r="E19" s="9">
        <v>23.81</v>
      </c>
      <c r="F19" s="11">
        <v>26.045000000000002</v>
      </c>
      <c r="G19" s="10">
        <v>34.009</v>
      </c>
      <c r="H19" s="9">
        <v>8.4809999999999999</v>
      </c>
      <c r="I19" s="11">
        <v>20.044</v>
      </c>
      <c r="J19" s="10">
        <v>34.512</v>
      </c>
      <c r="K19" s="9">
        <v>6.1449999999999996</v>
      </c>
      <c r="L19" s="11">
        <v>8.6059999999999999</v>
      </c>
      <c r="M19" s="10">
        <v>5.8920000000000003</v>
      </c>
      <c r="N19" s="9">
        <v>17.562000000000001</v>
      </c>
      <c r="O19" s="11">
        <v>5.726</v>
      </c>
      <c r="P19" s="10">
        <v>14.007</v>
      </c>
      <c r="Q19" s="9">
        <v>11.259</v>
      </c>
      <c r="R19" s="11">
        <v>13.702999999999999</v>
      </c>
      <c r="S19" s="10">
        <v>19.942</v>
      </c>
      <c r="T19" s="3">
        <f t="shared" si="0"/>
        <v>27.954666666666668</v>
      </c>
      <c r="U19" s="3">
        <f t="shared" si="1"/>
        <v>21.012333333333334</v>
      </c>
      <c r="V19" s="3">
        <f t="shared" si="2"/>
        <v>6.8810000000000002</v>
      </c>
      <c r="W19" s="3">
        <f t="shared" si="3"/>
        <v>12.431666666666667</v>
      </c>
      <c r="X19" s="3">
        <f t="shared" si="4"/>
        <v>14.967999999999998</v>
      </c>
      <c r="Y19" s="4">
        <f t="shared" si="5"/>
        <v>5.3609719578946642</v>
      </c>
      <c r="Z19" s="4">
        <f t="shared" si="6"/>
        <v>13.042487965619648</v>
      </c>
      <c r="AA19" s="4">
        <f t="shared" si="7"/>
        <v>1.4992401408713678</v>
      </c>
      <c r="AB19" s="4">
        <f t="shared" si="8"/>
        <v>6.0732182846768579</v>
      </c>
      <c r="AC19" s="4">
        <f t="shared" si="9"/>
        <v>4.4775876317499419</v>
      </c>
      <c r="AD19" s="6">
        <f t="shared" si="10"/>
        <v>0.44186360925626811</v>
      </c>
      <c r="AE19" s="5">
        <f t="shared" si="11"/>
        <v>2.7978083077173387E-3</v>
      </c>
      <c r="AF19" s="6">
        <f t="shared" si="12"/>
        <v>2.9406472752601054E-2</v>
      </c>
      <c r="AG19" s="6">
        <f t="shared" si="13"/>
        <v>3.2270888875098075E-2</v>
      </c>
      <c r="AH19" s="7" t="s">
        <v>121</v>
      </c>
      <c r="AI19" s="6">
        <f t="shared" si="14"/>
        <v>-0.41185276600981707</v>
      </c>
      <c r="AJ19" s="5">
        <f t="shared" si="15"/>
        <v>-2.0223989934278981</v>
      </c>
      <c r="AK19" s="6">
        <f t="shared" si="16"/>
        <v>-1.1690694162364337</v>
      </c>
      <c r="AL19" s="6">
        <f t="shared" si="17"/>
        <v>-0.90120767858529904</v>
      </c>
    </row>
    <row r="20" spans="1:38">
      <c r="A20" s="6" t="s">
        <v>122</v>
      </c>
      <c r="B20" s="7" t="s">
        <v>123</v>
      </c>
      <c r="C20" s="6" t="s">
        <v>20</v>
      </c>
      <c r="D20" s="8">
        <v>2517</v>
      </c>
      <c r="E20" s="9">
        <v>853.101</v>
      </c>
      <c r="F20" s="11">
        <v>1158.7449999999999</v>
      </c>
      <c r="G20" s="10">
        <v>1195.0160000000001</v>
      </c>
      <c r="H20" s="9">
        <v>1096.9380000000001</v>
      </c>
      <c r="I20" s="11">
        <v>1423.65</v>
      </c>
      <c r="J20" s="10">
        <v>1502.67</v>
      </c>
      <c r="K20" s="9">
        <v>216.75700000000001</v>
      </c>
      <c r="L20" s="11">
        <v>317.95100000000002</v>
      </c>
      <c r="M20" s="10">
        <v>255.81899999999999</v>
      </c>
      <c r="N20" s="9">
        <v>727.5</v>
      </c>
      <c r="O20" s="11">
        <v>1197.357</v>
      </c>
      <c r="P20" s="10">
        <v>1027.874</v>
      </c>
      <c r="Q20" s="9">
        <v>606.40200000000004</v>
      </c>
      <c r="R20" s="11">
        <v>759.97299999999996</v>
      </c>
      <c r="S20" s="10">
        <v>714.03499999999997</v>
      </c>
      <c r="T20" s="3">
        <f t="shared" si="0"/>
        <v>1068.954</v>
      </c>
      <c r="U20" s="3">
        <f t="shared" si="1"/>
        <v>1341.086</v>
      </c>
      <c r="V20" s="3">
        <f t="shared" si="2"/>
        <v>263.50900000000001</v>
      </c>
      <c r="W20" s="3">
        <f t="shared" si="3"/>
        <v>984.24366666666663</v>
      </c>
      <c r="X20" s="3">
        <f t="shared" si="4"/>
        <v>693.46999999999991</v>
      </c>
      <c r="Y20" s="4">
        <f t="shared" si="5"/>
        <v>187.81183287269107</v>
      </c>
      <c r="Z20" s="4">
        <f t="shared" si="6"/>
        <v>215.09817416240372</v>
      </c>
      <c r="AA20" s="4">
        <f t="shared" si="7"/>
        <v>51.033405569293386</v>
      </c>
      <c r="AB20" s="4">
        <f t="shared" si="8"/>
        <v>237.94769299645168</v>
      </c>
      <c r="AC20" s="4">
        <f t="shared" si="9"/>
        <v>78.82386966522256</v>
      </c>
      <c r="AD20" s="6">
        <f t="shared" si="10"/>
        <v>0.17415584708531409</v>
      </c>
      <c r="AE20" s="5">
        <f t="shared" si="11"/>
        <v>2.005322841935078E-3</v>
      </c>
      <c r="AF20" s="6">
        <f t="shared" si="12"/>
        <v>0.65368194671095969</v>
      </c>
      <c r="AG20" s="6">
        <f t="shared" si="13"/>
        <v>3.3121270214503111E-2</v>
      </c>
      <c r="AH20" s="7" t="s">
        <v>123</v>
      </c>
      <c r="AI20" s="6">
        <f t="shared" si="14"/>
        <v>0.32720198480539642</v>
      </c>
      <c r="AJ20" s="5">
        <f t="shared" si="15"/>
        <v>-2.0202756290548916</v>
      </c>
      <c r="AK20" s="6">
        <f t="shared" si="16"/>
        <v>-0.11911234211313418</v>
      </c>
      <c r="AL20" s="6">
        <f t="shared" si="17"/>
        <v>-0.62429439429078215</v>
      </c>
    </row>
    <row r="21" spans="1:38">
      <c r="A21" s="6" t="s">
        <v>124</v>
      </c>
      <c r="B21" s="7" t="s">
        <v>125</v>
      </c>
      <c r="C21" s="6" t="s">
        <v>20</v>
      </c>
      <c r="D21" s="8">
        <v>5402</v>
      </c>
      <c r="E21" s="9">
        <v>15.099</v>
      </c>
      <c r="F21" s="11">
        <v>13.891</v>
      </c>
      <c r="G21" s="10">
        <v>8.2089999999999996</v>
      </c>
      <c r="H21" s="9">
        <v>8.4809999999999999</v>
      </c>
      <c r="I21" s="11">
        <v>7.8220000000000001</v>
      </c>
      <c r="J21" s="10">
        <v>12.052</v>
      </c>
      <c r="K21" s="9">
        <v>3.91</v>
      </c>
      <c r="L21" s="11">
        <v>2.8679999999999999</v>
      </c>
      <c r="M21" s="10">
        <v>2.4550000000000001</v>
      </c>
      <c r="N21" s="9">
        <v>5.3209999999999997</v>
      </c>
      <c r="O21" s="11">
        <v>6.681</v>
      </c>
      <c r="P21" s="10">
        <v>0.96599999999999997</v>
      </c>
      <c r="Q21" s="9">
        <v>6.4329999999999998</v>
      </c>
      <c r="R21" s="11">
        <v>3.996</v>
      </c>
      <c r="S21" s="10">
        <v>11.077999999999999</v>
      </c>
      <c r="T21" s="3">
        <f t="shared" si="0"/>
        <v>12.399666666666667</v>
      </c>
      <c r="U21" s="3">
        <f t="shared" si="1"/>
        <v>9.4516666666666662</v>
      </c>
      <c r="V21" s="3">
        <f t="shared" si="2"/>
        <v>3.077666666666667</v>
      </c>
      <c r="W21" s="3">
        <f t="shared" si="3"/>
        <v>4.3226666666666658</v>
      </c>
      <c r="X21" s="3">
        <f t="shared" si="4"/>
        <v>7.1689999999999996</v>
      </c>
      <c r="Y21" s="4">
        <f t="shared" si="5"/>
        <v>3.6791413853416066</v>
      </c>
      <c r="Z21" s="4">
        <f t="shared" si="6"/>
        <v>2.2759328490386808</v>
      </c>
      <c r="AA21" s="4">
        <f t="shared" si="7"/>
        <v>0.74981753335950319</v>
      </c>
      <c r="AB21" s="4">
        <f t="shared" si="8"/>
        <v>2.985432687791393</v>
      </c>
      <c r="AC21" s="4">
        <f t="shared" si="9"/>
        <v>3.5979095319365659</v>
      </c>
      <c r="AD21" s="6">
        <f t="shared" si="10"/>
        <v>0.30328589759901065</v>
      </c>
      <c r="AE21" s="5">
        <f t="shared" si="11"/>
        <v>1.2643857822384079E-2</v>
      </c>
      <c r="AF21" s="6">
        <f t="shared" si="12"/>
        <v>4.1858566177714246E-2</v>
      </c>
      <c r="AG21" s="6">
        <f t="shared" si="13"/>
        <v>0.15311716318585908</v>
      </c>
      <c r="AH21" s="7" t="s">
        <v>125</v>
      </c>
      <c r="AI21" s="6">
        <f t="shared" si="14"/>
        <v>-0.39166068238501817</v>
      </c>
      <c r="AJ21" s="5">
        <f t="shared" si="15"/>
        <v>-2.0103924469275776</v>
      </c>
      <c r="AK21" s="6">
        <f t="shared" si="16"/>
        <v>-1.5203078427191854</v>
      </c>
      <c r="AL21" s="6">
        <f t="shared" si="17"/>
        <v>-0.79045754065665119</v>
      </c>
    </row>
    <row r="22" spans="1:38">
      <c r="A22" s="6" t="s">
        <v>126</v>
      </c>
      <c r="B22" s="7" t="s">
        <v>127</v>
      </c>
      <c r="C22" s="6" t="s">
        <v>20</v>
      </c>
      <c r="D22" s="8">
        <v>8111</v>
      </c>
      <c r="E22" s="9">
        <v>24.39</v>
      </c>
      <c r="F22" s="11">
        <v>20.257000000000001</v>
      </c>
      <c r="G22" s="10">
        <v>18.763000000000002</v>
      </c>
      <c r="H22" s="9">
        <v>29.402000000000001</v>
      </c>
      <c r="I22" s="11">
        <v>18.088000000000001</v>
      </c>
      <c r="J22" s="10">
        <v>28.486000000000001</v>
      </c>
      <c r="K22" s="9">
        <v>5.5860000000000003</v>
      </c>
      <c r="L22" s="11">
        <v>4.3029999999999999</v>
      </c>
      <c r="M22" s="10">
        <v>5.8920000000000003</v>
      </c>
      <c r="N22" s="9">
        <v>24.48</v>
      </c>
      <c r="O22" s="11">
        <v>6.2030000000000003</v>
      </c>
      <c r="P22" s="10">
        <v>12.074999999999999</v>
      </c>
      <c r="Q22" s="9">
        <v>15.548</v>
      </c>
      <c r="R22" s="11">
        <v>5.7089999999999996</v>
      </c>
      <c r="S22" s="10">
        <v>13.294</v>
      </c>
      <c r="T22" s="3">
        <f t="shared" si="0"/>
        <v>21.13666666666667</v>
      </c>
      <c r="U22" s="3">
        <f t="shared" si="1"/>
        <v>25.325333333333333</v>
      </c>
      <c r="V22" s="3">
        <f t="shared" si="2"/>
        <v>5.2603333333333326</v>
      </c>
      <c r="W22" s="3">
        <f t="shared" si="3"/>
        <v>14.252666666666665</v>
      </c>
      <c r="X22" s="3">
        <f t="shared" si="4"/>
        <v>11.517000000000001</v>
      </c>
      <c r="Y22" s="4">
        <f t="shared" si="5"/>
        <v>2.9148142879664189</v>
      </c>
      <c r="Z22" s="4">
        <f t="shared" si="6"/>
        <v>6.2844259350662526</v>
      </c>
      <c r="AA22" s="4">
        <f t="shared" si="7"/>
        <v>0.8430743344055418</v>
      </c>
      <c r="AB22" s="4">
        <f t="shared" si="8"/>
        <v>9.3310694099515388</v>
      </c>
      <c r="AC22" s="4">
        <f t="shared" si="9"/>
        <v>5.1545879563744004</v>
      </c>
      <c r="AD22" s="6">
        <f t="shared" si="10"/>
        <v>0.35408157437181675</v>
      </c>
      <c r="AE22" s="5">
        <f t="shared" si="11"/>
        <v>8.2163996431245377E-4</v>
      </c>
      <c r="AF22" s="6">
        <f t="shared" si="12"/>
        <v>0.28957654472883165</v>
      </c>
      <c r="AG22" s="6">
        <f t="shared" si="13"/>
        <v>4.813532505876518E-2</v>
      </c>
      <c r="AH22" s="7" t="s">
        <v>127</v>
      </c>
      <c r="AI22" s="6">
        <f t="shared" si="14"/>
        <v>0.26083338185500315</v>
      </c>
      <c r="AJ22" s="5">
        <f t="shared" si="15"/>
        <v>-2.0065217488476295</v>
      </c>
      <c r="AK22" s="6">
        <f t="shared" si="16"/>
        <v>-0.56851600408355762</v>
      </c>
      <c r="AL22" s="6">
        <f t="shared" si="17"/>
        <v>-0.87598291010367801</v>
      </c>
    </row>
    <row r="23" spans="1:38">
      <c r="A23" s="6" t="s">
        <v>128</v>
      </c>
      <c r="B23" s="7" t="s">
        <v>129</v>
      </c>
      <c r="C23" s="6" t="s">
        <v>20</v>
      </c>
      <c r="D23" s="8">
        <v>2683</v>
      </c>
      <c r="E23" s="9">
        <v>10.452999999999999</v>
      </c>
      <c r="F23" s="11">
        <v>27.202999999999999</v>
      </c>
      <c r="G23" s="10">
        <v>22.867999999999999</v>
      </c>
      <c r="H23" s="9">
        <v>33.924999999999997</v>
      </c>
      <c r="I23" s="11">
        <v>26.4</v>
      </c>
      <c r="J23" s="10">
        <v>31.773</v>
      </c>
      <c r="K23" s="9">
        <v>3.91</v>
      </c>
      <c r="L23" s="11">
        <v>2.8679999999999999</v>
      </c>
      <c r="M23" s="10">
        <v>8.8379999999999992</v>
      </c>
      <c r="N23" s="9">
        <v>12.24</v>
      </c>
      <c r="O23" s="11">
        <v>22.428999999999998</v>
      </c>
      <c r="P23" s="10">
        <v>13.523999999999999</v>
      </c>
      <c r="Q23" s="9">
        <v>15.548</v>
      </c>
      <c r="R23" s="11">
        <v>6.851</v>
      </c>
      <c r="S23" s="10">
        <v>14.956</v>
      </c>
      <c r="T23" s="3">
        <f t="shared" si="0"/>
        <v>20.174666666666667</v>
      </c>
      <c r="U23" s="3">
        <f t="shared" si="1"/>
        <v>30.699333333333332</v>
      </c>
      <c r="V23" s="3">
        <f t="shared" si="2"/>
        <v>5.2053333333333329</v>
      </c>
      <c r="W23" s="3">
        <f t="shared" si="3"/>
        <v>16.064333333333334</v>
      </c>
      <c r="X23" s="3">
        <f t="shared" si="4"/>
        <v>12.451666666666668</v>
      </c>
      <c r="Y23" s="4">
        <f t="shared" si="5"/>
        <v>8.6937424814249749</v>
      </c>
      <c r="Z23" s="4">
        <f t="shared" si="6"/>
        <v>3.8756904331142392</v>
      </c>
      <c r="AA23" s="4">
        <f t="shared" si="7"/>
        <v>3.1888307156908353</v>
      </c>
      <c r="AB23" s="4">
        <f t="shared" si="8"/>
        <v>5.5492252011729786</v>
      </c>
      <c r="AC23" s="4">
        <f t="shared" si="9"/>
        <v>4.8593431997887606</v>
      </c>
      <c r="AD23" s="6">
        <f t="shared" si="10"/>
        <v>0.12798626668173768</v>
      </c>
      <c r="AE23" s="5">
        <f t="shared" si="11"/>
        <v>4.8815240187808494E-2</v>
      </c>
      <c r="AF23" s="6">
        <f t="shared" si="12"/>
        <v>0.5279884698145656</v>
      </c>
      <c r="AG23" s="6">
        <f t="shared" si="13"/>
        <v>0.25038821346880952</v>
      </c>
      <c r="AH23" s="7" t="s">
        <v>129</v>
      </c>
      <c r="AI23" s="6">
        <f t="shared" si="14"/>
        <v>0.60566248941590139</v>
      </c>
      <c r="AJ23" s="5">
        <f t="shared" si="15"/>
        <v>-1.9544823796645678</v>
      </c>
      <c r="AK23" s="6">
        <f t="shared" si="16"/>
        <v>-0.32868372646503574</v>
      </c>
      <c r="AL23" s="6">
        <f t="shared" si="17"/>
        <v>-0.69620597572325482</v>
      </c>
    </row>
    <row r="24" spans="1:38">
      <c r="A24" s="6" t="s">
        <v>130</v>
      </c>
      <c r="B24" s="7" t="s">
        <v>131</v>
      </c>
      <c r="C24" s="6" t="s">
        <v>17</v>
      </c>
      <c r="D24" s="8">
        <v>5208</v>
      </c>
      <c r="E24" s="9">
        <v>19.745000000000001</v>
      </c>
      <c r="F24" s="11">
        <v>19.678999999999998</v>
      </c>
      <c r="G24" s="10">
        <v>19.936</v>
      </c>
      <c r="H24" s="9">
        <v>6.2190000000000003</v>
      </c>
      <c r="I24" s="11">
        <v>10.755000000000001</v>
      </c>
      <c r="J24" s="10">
        <v>20.268999999999998</v>
      </c>
      <c r="K24" s="9">
        <v>7.8209999999999997</v>
      </c>
      <c r="L24" s="11">
        <v>2.8679999999999999</v>
      </c>
      <c r="M24" s="10">
        <v>5.4009999999999998</v>
      </c>
      <c r="N24" s="9">
        <v>17.029</v>
      </c>
      <c r="O24" s="11">
        <v>3.8170000000000002</v>
      </c>
      <c r="P24" s="10">
        <v>9.1769999999999996</v>
      </c>
      <c r="Q24" s="9">
        <v>14.476000000000001</v>
      </c>
      <c r="R24" s="11">
        <v>9.1349999999999998</v>
      </c>
      <c r="S24" s="10">
        <v>18.28</v>
      </c>
      <c r="T24" s="3">
        <f t="shared" si="0"/>
        <v>19.786666666666665</v>
      </c>
      <c r="U24" s="3">
        <f t="shared" si="1"/>
        <v>12.414333333333332</v>
      </c>
      <c r="V24" s="3">
        <f t="shared" si="2"/>
        <v>5.3633333333333333</v>
      </c>
      <c r="W24" s="3">
        <f t="shared" si="3"/>
        <v>10.007666666666667</v>
      </c>
      <c r="X24" s="3">
        <f t="shared" si="4"/>
        <v>13.963666666666668</v>
      </c>
      <c r="Y24" s="4">
        <f t="shared" si="5"/>
        <v>0.13347034626962442</v>
      </c>
      <c r="Z24" s="4">
        <f t="shared" si="6"/>
        <v>7.1704717650468028</v>
      </c>
      <c r="AA24" s="4">
        <f t="shared" si="7"/>
        <v>2.4767148268085539</v>
      </c>
      <c r="AB24" s="4">
        <f t="shared" si="8"/>
        <v>6.6450538999569684</v>
      </c>
      <c r="AC24" s="4">
        <f t="shared" si="9"/>
        <v>4.5939765272945552</v>
      </c>
      <c r="AD24" s="6">
        <f t="shared" si="10"/>
        <v>0.14959661408519687</v>
      </c>
      <c r="AE24" s="5">
        <f t="shared" si="11"/>
        <v>5.4658143115002744E-4</v>
      </c>
      <c r="AF24" s="6">
        <f t="shared" si="12"/>
        <v>6.3412400072275069E-2</v>
      </c>
      <c r="AG24" s="6">
        <f t="shared" si="13"/>
        <v>9.3222824735956902E-2</v>
      </c>
      <c r="AH24" s="7" t="s">
        <v>131</v>
      </c>
      <c r="AI24" s="6">
        <f t="shared" si="14"/>
        <v>-0.67252180233805903</v>
      </c>
      <c r="AJ24" s="5">
        <f t="shared" si="15"/>
        <v>-1.8833267658973569</v>
      </c>
      <c r="AK24" s="6">
        <f t="shared" si="16"/>
        <v>-0.98342294881500503</v>
      </c>
      <c r="AL24" s="6">
        <f t="shared" si="17"/>
        <v>-0.50285076808320972</v>
      </c>
    </row>
    <row r="25" spans="1:38">
      <c r="A25" s="6" t="s">
        <v>132</v>
      </c>
      <c r="B25" s="7" t="s">
        <v>133</v>
      </c>
      <c r="C25" s="6" t="s">
        <v>20</v>
      </c>
      <c r="D25" s="8">
        <v>2865</v>
      </c>
      <c r="E25" s="9">
        <v>24.39</v>
      </c>
      <c r="F25" s="11">
        <v>22.571999999999999</v>
      </c>
      <c r="G25" s="10">
        <v>29.904</v>
      </c>
      <c r="H25" s="9">
        <v>13.004</v>
      </c>
      <c r="I25" s="11">
        <v>21.510999999999999</v>
      </c>
      <c r="J25" s="10">
        <v>27.390999999999998</v>
      </c>
      <c r="K25" s="9">
        <v>5.5860000000000003</v>
      </c>
      <c r="L25" s="11">
        <v>3.3460000000000001</v>
      </c>
      <c r="M25" s="10">
        <v>12.275</v>
      </c>
      <c r="N25" s="9">
        <v>15.965</v>
      </c>
      <c r="O25" s="11">
        <v>32.451000000000001</v>
      </c>
      <c r="P25" s="10">
        <v>22.702000000000002</v>
      </c>
      <c r="Q25" s="9">
        <v>17.693000000000001</v>
      </c>
      <c r="R25" s="11">
        <v>15.987</v>
      </c>
      <c r="S25" s="10">
        <v>21.603000000000002</v>
      </c>
      <c r="T25" s="3">
        <f t="shared" si="0"/>
        <v>25.622</v>
      </c>
      <c r="U25" s="3">
        <f t="shared" si="1"/>
        <v>20.635333333333332</v>
      </c>
      <c r="V25" s="3">
        <f t="shared" si="2"/>
        <v>7.069</v>
      </c>
      <c r="W25" s="3">
        <f t="shared" si="3"/>
        <v>23.706</v>
      </c>
      <c r="X25" s="3">
        <f t="shared" si="4"/>
        <v>18.427666666666667</v>
      </c>
      <c r="Y25" s="4">
        <f t="shared" si="5"/>
        <v>3.818104765456293</v>
      </c>
      <c r="Z25" s="4">
        <f t="shared" si="6"/>
        <v>7.2333627265147751</v>
      </c>
      <c r="AA25" s="4">
        <f t="shared" si="7"/>
        <v>4.6455599231954805</v>
      </c>
      <c r="AB25" s="4">
        <f t="shared" si="8"/>
        <v>8.2887309643877494</v>
      </c>
      <c r="AC25" s="4">
        <f t="shared" si="9"/>
        <v>2.8791778919221622</v>
      </c>
      <c r="AD25" s="6">
        <f t="shared" si="10"/>
        <v>0.35053083392687095</v>
      </c>
      <c r="AE25" s="5">
        <f t="shared" si="11"/>
        <v>5.909429429830095E-3</v>
      </c>
      <c r="AF25" s="6">
        <f t="shared" si="12"/>
        <v>0.73452480480619031</v>
      </c>
      <c r="AG25" s="6">
        <f t="shared" si="13"/>
        <v>5.9682917016230505E-2</v>
      </c>
      <c r="AH25" s="7" t="s">
        <v>133</v>
      </c>
      <c r="AI25" s="6">
        <f t="shared" si="14"/>
        <v>-0.31226635070677461</v>
      </c>
      <c r="AJ25" s="5">
        <f t="shared" si="15"/>
        <v>-1.8578050468374638</v>
      </c>
      <c r="AK25" s="6">
        <f t="shared" si="16"/>
        <v>-0.11213084169821801</v>
      </c>
      <c r="AL25" s="6">
        <f t="shared" si="17"/>
        <v>-0.47550968709717262</v>
      </c>
    </row>
    <row r="26" spans="1:38">
      <c r="A26" s="6" t="s">
        <v>134</v>
      </c>
      <c r="B26" s="7" t="s">
        <v>135</v>
      </c>
      <c r="C26" s="6" t="s">
        <v>20</v>
      </c>
      <c r="D26" s="8">
        <v>4287</v>
      </c>
      <c r="E26" s="9">
        <v>61.558</v>
      </c>
      <c r="F26" s="11">
        <v>50.933</v>
      </c>
      <c r="G26" s="10">
        <v>38.113</v>
      </c>
      <c r="H26" s="9">
        <v>53.716000000000001</v>
      </c>
      <c r="I26" s="11">
        <v>75.778000000000006</v>
      </c>
      <c r="J26" s="10">
        <v>65.19</v>
      </c>
      <c r="K26" s="9">
        <v>18.994</v>
      </c>
      <c r="L26" s="11">
        <v>13.865</v>
      </c>
      <c r="M26" s="10">
        <v>8.8379999999999992</v>
      </c>
      <c r="N26" s="9">
        <v>27.672999999999998</v>
      </c>
      <c r="O26" s="11">
        <v>43.904000000000003</v>
      </c>
      <c r="P26" s="10">
        <v>31.879000000000001</v>
      </c>
      <c r="Q26" s="9">
        <v>44.500999999999998</v>
      </c>
      <c r="R26" s="11">
        <v>38.826000000000001</v>
      </c>
      <c r="S26" s="10">
        <v>36.56</v>
      </c>
      <c r="T26" s="3">
        <f t="shared" si="0"/>
        <v>50.201333333333331</v>
      </c>
      <c r="U26" s="3">
        <f t="shared" si="1"/>
        <v>64.894666666666666</v>
      </c>
      <c r="V26" s="3">
        <f t="shared" si="2"/>
        <v>13.899000000000001</v>
      </c>
      <c r="W26" s="3">
        <f t="shared" si="3"/>
        <v>34.485333333333337</v>
      </c>
      <c r="X26" s="3">
        <f t="shared" si="4"/>
        <v>39.962333333333333</v>
      </c>
      <c r="Y26" s="4">
        <f t="shared" si="5"/>
        <v>11.739612784642183</v>
      </c>
      <c r="Z26" s="4">
        <f t="shared" si="6"/>
        <v>11.033964715066618</v>
      </c>
      <c r="AA26" s="4">
        <f t="shared" si="7"/>
        <v>5.0780853675376445</v>
      </c>
      <c r="AB26" s="4">
        <f t="shared" si="8"/>
        <v>8.4235426237025361</v>
      </c>
      <c r="AC26" s="4">
        <f t="shared" si="9"/>
        <v>4.0906369104741271</v>
      </c>
      <c r="AD26" s="6">
        <f t="shared" si="10"/>
        <v>0.18933937934161932</v>
      </c>
      <c r="AE26" s="5">
        <f t="shared" si="11"/>
        <v>7.9531620789212824E-3</v>
      </c>
      <c r="AF26" s="6">
        <f t="shared" si="12"/>
        <v>0.13267799741462638</v>
      </c>
      <c r="AG26" s="6">
        <f t="shared" si="13"/>
        <v>0.22687158805946803</v>
      </c>
      <c r="AH26" s="7" t="s">
        <v>135</v>
      </c>
      <c r="AI26" s="6">
        <f t="shared" si="14"/>
        <v>0.37037423371852596</v>
      </c>
      <c r="AJ26" s="5">
        <f t="shared" si="15"/>
        <v>-1.8527445940555822</v>
      </c>
      <c r="AK26" s="6">
        <f t="shared" si="16"/>
        <v>-0.54174277040508068</v>
      </c>
      <c r="AL26" s="6">
        <f t="shared" si="17"/>
        <v>-0.3290848601374648</v>
      </c>
    </row>
    <row r="27" spans="1:38">
      <c r="A27" s="6" t="s">
        <v>136</v>
      </c>
      <c r="B27" s="7" t="s">
        <v>137</v>
      </c>
      <c r="C27" s="6" t="s">
        <v>20</v>
      </c>
      <c r="D27" s="8">
        <v>4594</v>
      </c>
      <c r="E27" s="9">
        <v>13.356</v>
      </c>
      <c r="F27" s="11">
        <v>16.785</v>
      </c>
      <c r="G27" s="10">
        <v>24.041</v>
      </c>
      <c r="H27" s="9">
        <v>11.874000000000001</v>
      </c>
      <c r="I27" s="11">
        <v>20.533000000000001</v>
      </c>
      <c r="J27" s="10">
        <v>17.53</v>
      </c>
      <c r="K27" s="9">
        <v>3.351</v>
      </c>
      <c r="L27" s="11">
        <v>6.2149999999999999</v>
      </c>
      <c r="M27" s="10">
        <v>5.8920000000000003</v>
      </c>
      <c r="N27" s="9">
        <v>10.643000000000001</v>
      </c>
      <c r="O27" s="11">
        <v>8.59</v>
      </c>
      <c r="P27" s="10">
        <v>16.422000000000001</v>
      </c>
      <c r="Q27" s="9">
        <v>12.331</v>
      </c>
      <c r="R27" s="11">
        <v>10.276999999999999</v>
      </c>
      <c r="S27" s="10">
        <v>9.4169999999999998</v>
      </c>
      <c r="T27" s="3">
        <f t="shared" si="0"/>
        <v>18.060666666666666</v>
      </c>
      <c r="U27" s="3">
        <f t="shared" si="1"/>
        <v>16.645666666666667</v>
      </c>
      <c r="V27" s="3">
        <f t="shared" si="2"/>
        <v>5.1526666666666658</v>
      </c>
      <c r="W27" s="3">
        <f t="shared" si="3"/>
        <v>11.885</v>
      </c>
      <c r="X27" s="3">
        <f t="shared" si="4"/>
        <v>10.674999999999999</v>
      </c>
      <c r="Y27" s="4">
        <f t="shared" si="5"/>
        <v>5.4555293357595795</v>
      </c>
      <c r="Z27" s="4">
        <f t="shared" si="6"/>
        <v>4.3967151753705078</v>
      </c>
      <c r="AA27" s="4">
        <f t="shared" si="7"/>
        <v>1.5686249817382538</v>
      </c>
      <c r="AB27" s="4">
        <f t="shared" si="8"/>
        <v>4.0610317654507471</v>
      </c>
      <c r="AC27" s="4">
        <f t="shared" si="9"/>
        <v>1.4972147474560942</v>
      </c>
      <c r="AD27" s="6">
        <f t="shared" si="10"/>
        <v>0.7441390094130067</v>
      </c>
      <c r="AE27" s="5">
        <f t="shared" si="11"/>
        <v>1.6980772680160242E-2</v>
      </c>
      <c r="AF27" s="6">
        <f t="shared" si="12"/>
        <v>0.19087703117046803</v>
      </c>
      <c r="AG27" s="6">
        <f t="shared" si="13"/>
        <v>8.6562431465336653E-2</v>
      </c>
      <c r="AH27" s="7" t="s">
        <v>137</v>
      </c>
      <c r="AI27" s="6">
        <f t="shared" si="14"/>
        <v>-0.11770449522627413</v>
      </c>
      <c r="AJ27" s="5">
        <f t="shared" si="15"/>
        <v>-1.8094599768380637</v>
      </c>
      <c r="AK27" s="6">
        <f t="shared" si="16"/>
        <v>-0.60370924418640171</v>
      </c>
      <c r="AL27" s="6">
        <f t="shared" si="17"/>
        <v>-0.75861507762098379</v>
      </c>
    </row>
    <row r="28" spans="1:38">
      <c r="A28" s="6" t="s">
        <v>138</v>
      </c>
      <c r="B28" s="7" t="s">
        <v>139</v>
      </c>
      <c r="C28" s="6" t="s">
        <v>20</v>
      </c>
      <c r="D28" s="8">
        <v>5811</v>
      </c>
      <c r="E28" s="9">
        <v>28.456</v>
      </c>
      <c r="F28" s="11">
        <v>21.994</v>
      </c>
      <c r="G28" s="10">
        <v>21.695</v>
      </c>
      <c r="H28" s="9">
        <v>24.312999999999999</v>
      </c>
      <c r="I28" s="11">
        <v>26.888999999999999</v>
      </c>
      <c r="J28" s="10">
        <v>26.295000000000002</v>
      </c>
      <c r="K28" s="9">
        <v>3.91</v>
      </c>
      <c r="L28" s="11">
        <v>9.5619999999999994</v>
      </c>
      <c r="M28" s="10">
        <v>7.8559999999999999</v>
      </c>
      <c r="N28" s="9">
        <v>23.948</v>
      </c>
      <c r="O28" s="11">
        <v>11.93</v>
      </c>
      <c r="P28" s="10">
        <v>11.592000000000001</v>
      </c>
      <c r="Q28" s="9">
        <v>15.012</v>
      </c>
      <c r="R28" s="11">
        <v>17.7</v>
      </c>
      <c r="S28" s="10">
        <v>12.74</v>
      </c>
      <c r="T28" s="3">
        <f t="shared" si="0"/>
        <v>24.048333333333336</v>
      </c>
      <c r="U28" s="3">
        <f t="shared" si="1"/>
        <v>25.832333333333334</v>
      </c>
      <c r="V28" s="3">
        <f t="shared" si="2"/>
        <v>7.1093333333333328</v>
      </c>
      <c r="W28" s="3">
        <f t="shared" si="3"/>
        <v>15.823333333333332</v>
      </c>
      <c r="X28" s="3">
        <f t="shared" si="4"/>
        <v>15.150666666666668</v>
      </c>
      <c r="Y28" s="4">
        <f t="shared" si="5"/>
        <v>3.8200777915290147</v>
      </c>
      <c r="Z28" s="4">
        <f t="shared" si="6"/>
        <v>1.3488844773861606</v>
      </c>
      <c r="AA28" s="4">
        <f t="shared" si="7"/>
        <v>2.8990359317078704</v>
      </c>
      <c r="AB28" s="4">
        <f t="shared" si="8"/>
        <v>7.0381970229124233</v>
      </c>
      <c r="AC28" s="4">
        <f t="shared" si="9"/>
        <v>2.4829058244994271</v>
      </c>
      <c r="AD28" s="6">
        <f t="shared" si="10"/>
        <v>0.48812655809986788</v>
      </c>
      <c r="AE28" s="5">
        <f t="shared" si="11"/>
        <v>3.6146563014277898E-3</v>
      </c>
      <c r="AF28" s="6">
        <f t="shared" si="12"/>
        <v>0.14986410142406845</v>
      </c>
      <c r="AG28" s="6">
        <f t="shared" si="13"/>
        <v>2.7719707986090938E-2</v>
      </c>
      <c r="AH28" s="7" t="s">
        <v>139</v>
      </c>
      <c r="AI28" s="6">
        <f t="shared" si="14"/>
        <v>0.10324105066057496</v>
      </c>
      <c r="AJ28" s="5">
        <f t="shared" si="15"/>
        <v>-1.7581507268462062</v>
      </c>
      <c r="AK28" s="6">
        <f t="shared" si="16"/>
        <v>-0.60388336261838504</v>
      </c>
      <c r="AL28" s="6">
        <f t="shared" si="17"/>
        <v>-0.66655563443282229</v>
      </c>
    </row>
    <row r="29" spans="1:38">
      <c r="A29" s="6" t="s">
        <v>140</v>
      </c>
      <c r="B29" s="7" t="s">
        <v>141</v>
      </c>
      <c r="C29" s="6" t="s">
        <v>20</v>
      </c>
      <c r="D29" s="8">
        <v>4663</v>
      </c>
      <c r="E29" s="9">
        <v>63.3</v>
      </c>
      <c r="F29" s="11">
        <v>63.088000000000001</v>
      </c>
      <c r="G29" s="10">
        <v>58.05</v>
      </c>
      <c r="H29" s="9">
        <v>53.716000000000001</v>
      </c>
      <c r="I29" s="11">
        <v>49.866</v>
      </c>
      <c r="J29" s="10">
        <v>65.19</v>
      </c>
      <c r="K29" s="9">
        <v>22.346</v>
      </c>
      <c r="L29" s="11">
        <v>19.123999999999999</v>
      </c>
      <c r="M29" s="10">
        <v>13.257</v>
      </c>
      <c r="N29" s="9">
        <v>68.119</v>
      </c>
      <c r="O29" s="11">
        <v>71.105999999999995</v>
      </c>
      <c r="P29" s="10">
        <v>52.165999999999997</v>
      </c>
      <c r="Q29" s="9">
        <v>76.671000000000006</v>
      </c>
      <c r="R29" s="11">
        <v>60.523000000000003</v>
      </c>
      <c r="S29" s="10">
        <v>43.761000000000003</v>
      </c>
      <c r="T29" s="3">
        <f t="shared" si="0"/>
        <v>61.479333333333329</v>
      </c>
      <c r="U29" s="3">
        <f t="shared" si="1"/>
        <v>56.257333333333328</v>
      </c>
      <c r="V29" s="3">
        <f t="shared" si="2"/>
        <v>18.242333333333331</v>
      </c>
      <c r="W29" s="3">
        <f t="shared" si="3"/>
        <v>63.796999999999997</v>
      </c>
      <c r="X29" s="3">
        <f t="shared" si="4"/>
        <v>60.318333333333335</v>
      </c>
      <c r="Y29" s="4">
        <f t="shared" si="5"/>
        <v>2.9717808353466006</v>
      </c>
      <c r="Z29" s="4">
        <f t="shared" si="6"/>
        <v>7.9718269758778577</v>
      </c>
      <c r="AA29" s="4">
        <f t="shared" si="7"/>
        <v>4.6081972975702028</v>
      </c>
      <c r="AB29" s="4">
        <f t="shared" si="8"/>
        <v>10.182861238375013</v>
      </c>
      <c r="AC29" s="4">
        <f t="shared" si="9"/>
        <v>16.455954585903953</v>
      </c>
      <c r="AD29" s="6">
        <f t="shared" si="10"/>
        <v>0.34764818103065948</v>
      </c>
      <c r="AE29" s="5">
        <f t="shared" si="11"/>
        <v>1.6645654580799089E-4</v>
      </c>
      <c r="AF29" s="6">
        <f t="shared" si="12"/>
        <v>0.72433463391274899</v>
      </c>
      <c r="AG29" s="6">
        <f t="shared" si="13"/>
        <v>0.91007988306327414</v>
      </c>
      <c r="AH29" s="7" t="s">
        <v>141</v>
      </c>
      <c r="AI29" s="6">
        <f t="shared" si="14"/>
        <v>-0.12806035212851566</v>
      </c>
      <c r="AJ29" s="5">
        <f t="shared" si="15"/>
        <v>-1.7528112478999314</v>
      </c>
      <c r="AK29" s="6">
        <f t="shared" si="16"/>
        <v>5.3387063184610221E-2</v>
      </c>
      <c r="AL29" s="6">
        <f t="shared" si="17"/>
        <v>-2.750495509337933E-2</v>
      </c>
    </row>
    <row r="30" spans="1:38">
      <c r="A30" s="6" t="s">
        <v>142</v>
      </c>
      <c r="B30" s="7" t="s">
        <v>143</v>
      </c>
      <c r="C30" s="6" t="s">
        <v>20</v>
      </c>
      <c r="D30" s="8">
        <v>3294</v>
      </c>
      <c r="E30" s="9">
        <v>68.525999999999996</v>
      </c>
      <c r="F30" s="11">
        <v>43.408999999999999</v>
      </c>
      <c r="G30" s="10">
        <v>53.945</v>
      </c>
      <c r="H30" s="9">
        <v>57.673999999999999</v>
      </c>
      <c r="I30" s="11">
        <v>52.8</v>
      </c>
      <c r="J30" s="10">
        <v>58.067999999999998</v>
      </c>
      <c r="K30" s="9">
        <v>15.641999999999999</v>
      </c>
      <c r="L30" s="11">
        <v>16.256</v>
      </c>
      <c r="M30" s="10">
        <v>17.675999999999998</v>
      </c>
      <c r="N30" s="9">
        <v>57.475999999999999</v>
      </c>
      <c r="O30" s="11">
        <v>37.700000000000003</v>
      </c>
      <c r="P30" s="10">
        <v>36.709000000000003</v>
      </c>
      <c r="Q30" s="9">
        <v>45.573999999999998</v>
      </c>
      <c r="R30" s="11">
        <v>51.959000000000003</v>
      </c>
      <c r="S30" s="10">
        <v>48.192999999999998</v>
      </c>
      <c r="T30" s="3">
        <f t="shared" si="0"/>
        <v>55.293333333333329</v>
      </c>
      <c r="U30" s="3">
        <f t="shared" si="1"/>
        <v>56.18066666666666</v>
      </c>
      <c r="V30" s="3">
        <f t="shared" si="2"/>
        <v>16.524666666666665</v>
      </c>
      <c r="W30" s="3">
        <f t="shared" si="3"/>
        <v>43.961666666666666</v>
      </c>
      <c r="X30" s="3">
        <f t="shared" si="4"/>
        <v>48.575333333333333</v>
      </c>
      <c r="Y30" s="4">
        <f t="shared" si="5"/>
        <v>12.61266919939364</v>
      </c>
      <c r="Z30" s="4">
        <f t="shared" si="6"/>
        <v>2.9343635312164951</v>
      </c>
      <c r="AA30" s="4">
        <f t="shared" si="7"/>
        <v>1.0432762497696053</v>
      </c>
      <c r="AB30" s="4">
        <f t="shared" si="8"/>
        <v>11.714240237135899</v>
      </c>
      <c r="AC30" s="4">
        <f t="shared" si="9"/>
        <v>3.2096246405667674</v>
      </c>
      <c r="AD30" s="6">
        <f t="shared" si="10"/>
        <v>0.91124689054447994</v>
      </c>
      <c r="AE30" s="5">
        <f t="shared" si="11"/>
        <v>6.0632209087585921E-3</v>
      </c>
      <c r="AF30" s="6">
        <f t="shared" si="12"/>
        <v>0.31783421942758233</v>
      </c>
      <c r="AG30" s="6">
        <f t="shared" si="13"/>
        <v>0.42182142948740525</v>
      </c>
      <c r="AH30" s="7" t="s">
        <v>143</v>
      </c>
      <c r="AI30" s="6">
        <f t="shared" si="14"/>
        <v>2.2968197752688116E-2</v>
      </c>
      <c r="AJ30" s="5">
        <f t="shared" si="15"/>
        <v>-1.7424843763448037</v>
      </c>
      <c r="AK30" s="6">
        <f t="shared" si="16"/>
        <v>-0.33085946400821026</v>
      </c>
      <c r="AL30" s="6">
        <f t="shared" si="17"/>
        <v>-0.18688165062569695</v>
      </c>
    </row>
    <row r="31" spans="1:38">
      <c r="A31" s="6" t="s">
        <v>144</v>
      </c>
      <c r="B31" s="7" t="s">
        <v>145</v>
      </c>
      <c r="C31" s="6" t="s">
        <v>20</v>
      </c>
      <c r="D31" s="8">
        <v>7976</v>
      </c>
      <c r="E31" s="9">
        <v>23.81</v>
      </c>
      <c r="F31" s="11">
        <v>36.463999999999999</v>
      </c>
      <c r="G31" s="10">
        <v>29.904</v>
      </c>
      <c r="H31" s="9">
        <v>21.486000000000001</v>
      </c>
      <c r="I31" s="11">
        <v>26.888999999999999</v>
      </c>
      <c r="J31" s="10">
        <v>29.582000000000001</v>
      </c>
      <c r="K31" s="9">
        <v>3.91</v>
      </c>
      <c r="L31" s="11">
        <v>17.212</v>
      </c>
      <c r="M31" s="10">
        <v>5.8920000000000003</v>
      </c>
      <c r="N31" s="9">
        <v>18.626000000000001</v>
      </c>
      <c r="O31" s="11">
        <v>22.428999999999998</v>
      </c>
      <c r="P31" s="10">
        <v>16.422000000000001</v>
      </c>
      <c r="Q31" s="9">
        <v>15.012</v>
      </c>
      <c r="R31" s="11">
        <v>29.69</v>
      </c>
      <c r="S31" s="10">
        <v>14.956</v>
      </c>
      <c r="T31" s="3">
        <f t="shared" si="0"/>
        <v>30.059333333333331</v>
      </c>
      <c r="U31" s="3">
        <f t="shared" si="1"/>
        <v>25.985666666666663</v>
      </c>
      <c r="V31" s="3">
        <f t="shared" si="2"/>
        <v>9.004666666666667</v>
      </c>
      <c r="W31" s="3">
        <f t="shared" si="3"/>
        <v>19.159000000000002</v>
      </c>
      <c r="X31" s="3">
        <f t="shared" si="4"/>
        <v>19.885999999999999</v>
      </c>
      <c r="Y31" s="4">
        <f t="shared" si="5"/>
        <v>6.3284299263982726</v>
      </c>
      <c r="Z31" s="4">
        <f t="shared" si="6"/>
        <v>4.1229009608931451</v>
      </c>
      <c r="AA31" s="4">
        <f t="shared" si="7"/>
        <v>7.1765117803382266</v>
      </c>
      <c r="AB31" s="4">
        <f t="shared" si="8"/>
        <v>3.0387627416433736</v>
      </c>
      <c r="AC31" s="4">
        <f t="shared" si="9"/>
        <v>8.490559227754078</v>
      </c>
      <c r="AD31" s="6">
        <f t="shared" si="10"/>
        <v>0.40309879821260952</v>
      </c>
      <c r="AE31" s="5">
        <f t="shared" si="11"/>
        <v>1.8918508401149239E-2</v>
      </c>
      <c r="AF31" s="6">
        <f t="shared" si="12"/>
        <v>5.4693512173227828E-2</v>
      </c>
      <c r="AG31" s="6">
        <f t="shared" si="13"/>
        <v>0.17145015952839357</v>
      </c>
      <c r="AH31" s="7" t="s">
        <v>145</v>
      </c>
      <c r="AI31" s="6">
        <f t="shared" si="14"/>
        <v>-0.2100969409359556</v>
      </c>
      <c r="AJ31" s="5">
        <f t="shared" si="15"/>
        <v>-1.739068236226772</v>
      </c>
      <c r="AK31" s="6">
        <f t="shared" si="16"/>
        <v>-0.64979075112835893</v>
      </c>
      <c r="AL31" s="6">
        <f t="shared" si="17"/>
        <v>-0.59605990075695592</v>
      </c>
    </row>
    <row r="32" spans="1:38">
      <c r="A32" s="6" t="s">
        <v>146</v>
      </c>
      <c r="B32" s="7" t="s">
        <v>147</v>
      </c>
      <c r="C32" s="6" t="s">
        <v>20</v>
      </c>
      <c r="D32" s="8">
        <v>588</v>
      </c>
      <c r="E32" s="9">
        <v>21.486999999999998</v>
      </c>
      <c r="F32" s="11">
        <v>23.73</v>
      </c>
      <c r="G32" s="10">
        <v>18.763000000000002</v>
      </c>
      <c r="H32" s="9">
        <v>14.135</v>
      </c>
      <c r="I32" s="11">
        <v>10.266</v>
      </c>
      <c r="J32" s="10">
        <v>15.885999999999999</v>
      </c>
      <c r="K32" s="9">
        <v>7.2619999999999996</v>
      </c>
      <c r="L32" s="11">
        <v>7.649</v>
      </c>
      <c r="M32" s="10">
        <v>4.4189999999999996</v>
      </c>
      <c r="N32" s="9">
        <v>17.029</v>
      </c>
      <c r="O32" s="11">
        <v>17.657</v>
      </c>
      <c r="P32" s="10">
        <v>13.523999999999999</v>
      </c>
      <c r="Q32" s="9">
        <v>25.734999999999999</v>
      </c>
      <c r="R32" s="11">
        <v>30.260999999999999</v>
      </c>
      <c r="S32" s="10">
        <v>21.048999999999999</v>
      </c>
      <c r="T32" s="3">
        <f t="shared" si="0"/>
        <v>21.326666666666668</v>
      </c>
      <c r="U32" s="3">
        <f t="shared" si="1"/>
        <v>13.429</v>
      </c>
      <c r="V32" s="3">
        <f t="shared" si="2"/>
        <v>6.4433333333333325</v>
      </c>
      <c r="W32" s="3">
        <f t="shared" si="3"/>
        <v>16.07</v>
      </c>
      <c r="X32" s="3">
        <f t="shared" si="4"/>
        <v>25.681666666666661</v>
      </c>
      <c r="Y32" s="4">
        <f t="shared" si="5"/>
        <v>2.4873786067531678</v>
      </c>
      <c r="Z32" s="4">
        <f t="shared" si="6"/>
        <v>2.8757480765880721</v>
      </c>
      <c r="AA32" s="4">
        <f t="shared" si="7"/>
        <v>1.7637704877146971</v>
      </c>
      <c r="AB32" s="4">
        <f t="shared" si="8"/>
        <v>2.2271468294658914</v>
      </c>
      <c r="AC32" s="4">
        <f t="shared" si="9"/>
        <v>4.6062315761730348</v>
      </c>
      <c r="AD32" s="6">
        <f t="shared" si="10"/>
        <v>2.2805518465447216E-2</v>
      </c>
      <c r="AE32" s="5">
        <f t="shared" si="11"/>
        <v>1.0725555972842774E-3</v>
      </c>
      <c r="AF32" s="6">
        <f t="shared" si="12"/>
        <v>5.2604659707572124E-2</v>
      </c>
      <c r="AG32" s="6">
        <f t="shared" si="13"/>
        <v>0.22304572227978353</v>
      </c>
      <c r="AH32" s="7" t="s">
        <v>147</v>
      </c>
      <c r="AI32" s="6">
        <f t="shared" si="14"/>
        <v>-0.66730661427572835</v>
      </c>
      <c r="AJ32" s="5">
        <f t="shared" si="15"/>
        <v>-1.7267793549044383</v>
      </c>
      <c r="AK32" s="6">
        <f t="shared" si="16"/>
        <v>-0.40828856271942388</v>
      </c>
      <c r="AL32" s="6">
        <f t="shared" si="17"/>
        <v>0.26808034054518443</v>
      </c>
    </row>
    <row r="33" spans="1:38">
      <c r="A33" s="6" t="s">
        <v>148</v>
      </c>
      <c r="B33" s="7" t="s">
        <v>149</v>
      </c>
      <c r="C33" s="6" t="s">
        <v>20</v>
      </c>
      <c r="D33" s="8">
        <v>10226</v>
      </c>
      <c r="E33" s="9">
        <v>7.5490000000000004</v>
      </c>
      <c r="F33" s="11">
        <v>10.417999999999999</v>
      </c>
      <c r="G33" s="10">
        <v>12.313000000000001</v>
      </c>
      <c r="H33" s="9">
        <v>9.6120000000000001</v>
      </c>
      <c r="I33" s="11">
        <v>10.266</v>
      </c>
      <c r="J33" s="10">
        <v>15.337999999999999</v>
      </c>
      <c r="K33" s="9">
        <v>4.4690000000000003</v>
      </c>
      <c r="L33" s="11">
        <v>3.3460000000000001</v>
      </c>
      <c r="M33" s="10">
        <v>1.4730000000000001</v>
      </c>
      <c r="N33" s="9">
        <v>10.111000000000001</v>
      </c>
      <c r="O33" s="11">
        <v>11.452999999999999</v>
      </c>
      <c r="P33" s="10">
        <v>10.625999999999999</v>
      </c>
      <c r="Q33" s="9">
        <v>1.6080000000000001</v>
      </c>
      <c r="R33" s="11">
        <v>6.28</v>
      </c>
      <c r="S33" s="10">
        <v>8.3089999999999993</v>
      </c>
      <c r="T33" s="3">
        <f t="shared" si="0"/>
        <v>10.093333333333334</v>
      </c>
      <c r="U33" s="3">
        <f t="shared" si="1"/>
        <v>11.738666666666667</v>
      </c>
      <c r="V33" s="3">
        <f t="shared" si="2"/>
        <v>3.0960000000000001</v>
      </c>
      <c r="W33" s="3">
        <f t="shared" si="3"/>
        <v>10.729999999999999</v>
      </c>
      <c r="X33" s="3">
        <f t="shared" si="4"/>
        <v>5.399</v>
      </c>
      <c r="Y33" s="4">
        <f t="shared" si="5"/>
        <v>2.3985371236095787</v>
      </c>
      <c r="Z33" s="4">
        <f t="shared" si="6"/>
        <v>3.1342190946603119</v>
      </c>
      <c r="AA33" s="4">
        <f t="shared" si="7"/>
        <v>1.5135649969525586</v>
      </c>
      <c r="AB33" s="4">
        <f t="shared" si="8"/>
        <v>0.67701772502645696</v>
      </c>
      <c r="AC33" s="4">
        <f t="shared" si="9"/>
        <v>3.4362728355006973</v>
      </c>
      <c r="AD33" s="6">
        <f t="shared" si="10"/>
        <v>0.51020506354774642</v>
      </c>
      <c r="AE33" s="5">
        <f t="shared" si="11"/>
        <v>1.2916453336444081E-2</v>
      </c>
      <c r="AF33" s="6">
        <f t="shared" si="12"/>
        <v>0.68102434180851912</v>
      </c>
      <c r="AG33" s="6">
        <f t="shared" si="13"/>
        <v>0.12433982713478198</v>
      </c>
      <c r="AH33" s="7" t="s">
        <v>149</v>
      </c>
      <c r="AI33" s="6">
        <f t="shared" si="14"/>
        <v>0.21786584501846326</v>
      </c>
      <c r="AJ33" s="5">
        <f t="shared" si="15"/>
        <v>-1.7049253280075276</v>
      </c>
      <c r="AK33" s="6">
        <f t="shared" si="16"/>
        <v>8.8247371491946086E-2</v>
      </c>
      <c r="AL33" s="6">
        <f t="shared" si="17"/>
        <v>-0.90263858270268116</v>
      </c>
    </row>
    <row r="34" spans="1:38">
      <c r="A34" s="6" t="s">
        <v>150</v>
      </c>
      <c r="B34" s="7" t="s">
        <v>151</v>
      </c>
      <c r="C34" s="6" t="s">
        <v>20</v>
      </c>
      <c r="D34" s="8">
        <v>14579</v>
      </c>
      <c r="E34" s="9">
        <v>38.908999999999999</v>
      </c>
      <c r="F34" s="11">
        <v>45.145000000000003</v>
      </c>
      <c r="G34" s="10">
        <v>53.359000000000002</v>
      </c>
      <c r="H34" s="9">
        <v>31.664000000000001</v>
      </c>
      <c r="I34" s="11">
        <v>43.511000000000003</v>
      </c>
      <c r="J34" s="10">
        <v>56.972999999999999</v>
      </c>
      <c r="K34" s="9">
        <v>11.173</v>
      </c>
      <c r="L34" s="11">
        <v>16.256</v>
      </c>
      <c r="M34" s="10">
        <v>14.73</v>
      </c>
      <c r="N34" s="9">
        <v>25.544</v>
      </c>
      <c r="O34" s="11">
        <v>42.472999999999999</v>
      </c>
      <c r="P34" s="10">
        <v>37.674999999999997</v>
      </c>
      <c r="Q34" s="9">
        <v>20.373999999999999</v>
      </c>
      <c r="R34" s="11">
        <v>35.4</v>
      </c>
      <c r="S34" s="10">
        <v>28.805</v>
      </c>
      <c r="T34" s="3">
        <f t="shared" si="0"/>
        <v>45.804333333333339</v>
      </c>
      <c r="U34" s="3">
        <f t="shared" si="1"/>
        <v>44.049333333333344</v>
      </c>
      <c r="V34" s="3">
        <f t="shared" si="2"/>
        <v>14.053000000000003</v>
      </c>
      <c r="W34" s="3">
        <f t="shared" si="3"/>
        <v>35.230666666666664</v>
      </c>
      <c r="X34" s="3">
        <f t="shared" si="4"/>
        <v>28.193000000000001</v>
      </c>
      <c r="Y34" s="4">
        <f t="shared" si="5"/>
        <v>7.2475282223205806</v>
      </c>
      <c r="Z34" s="4">
        <f t="shared" si="6"/>
        <v>12.663085024326907</v>
      </c>
      <c r="AA34" s="4">
        <f t="shared" si="7"/>
        <v>2.6082501797181883</v>
      </c>
      <c r="AB34" s="4">
        <f t="shared" si="8"/>
        <v>8.7251839140119873</v>
      </c>
      <c r="AC34" s="4">
        <f t="shared" si="9"/>
        <v>7.5316715940088494</v>
      </c>
      <c r="AD34" s="6">
        <f t="shared" si="10"/>
        <v>0.84514303083507536</v>
      </c>
      <c r="AE34" s="5">
        <f t="shared" si="11"/>
        <v>2.0353535126953698E-3</v>
      </c>
      <c r="AF34" s="6">
        <f t="shared" si="12"/>
        <v>0.18169253675481967</v>
      </c>
      <c r="AG34" s="6">
        <f t="shared" si="13"/>
        <v>4.3315040953343216E-2</v>
      </c>
      <c r="AH34" s="7" t="s">
        <v>151</v>
      </c>
      <c r="AI34" s="6">
        <f t="shared" si="14"/>
        <v>-5.6363906619733423E-2</v>
      </c>
      <c r="AJ34" s="5">
        <f t="shared" si="15"/>
        <v>-1.7046059450697293</v>
      </c>
      <c r="AK34" s="6">
        <f t="shared" si="16"/>
        <v>-0.37865231631920987</v>
      </c>
      <c r="AL34" s="6">
        <f t="shared" si="17"/>
        <v>-0.70014708901659717</v>
      </c>
    </row>
    <row r="35" spans="1:38">
      <c r="A35" s="6" t="s">
        <v>152</v>
      </c>
      <c r="B35" s="7" t="s">
        <v>153</v>
      </c>
      <c r="C35" s="6" t="s">
        <v>17</v>
      </c>
      <c r="D35" s="8">
        <v>5000</v>
      </c>
      <c r="E35" s="9">
        <v>15.099</v>
      </c>
      <c r="F35" s="11">
        <v>14.468999999999999</v>
      </c>
      <c r="G35" s="10">
        <v>18.177</v>
      </c>
      <c r="H35" s="9">
        <v>5.6539999999999999</v>
      </c>
      <c r="I35" s="11">
        <v>8.3109999999999999</v>
      </c>
      <c r="J35" s="10">
        <v>13.147</v>
      </c>
      <c r="K35" s="9">
        <v>5.5860000000000003</v>
      </c>
      <c r="L35" s="11">
        <v>6.6929999999999996</v>
      </c>
      <c r="M35" s="10">
        <v>2.4550000000000001</v>
      </c>
      <c r="N35" s="9">
        <v>8.5139999999999993</v>
      </c>
      <c r="O35" s="11">
        <v>2.863</v>
      </c>
      <c r="P35" s="10">
        <v>1.9319999999999999</v>
      </c>
      <c r="Q35" s="9">
        <v>4.2889999999999997</v>
      </c>
      <c r="R35" s="11">
        <v>6.28</v>
      </c>
      <c r="S35" s="10">
        <v>11.632</v>
      </c>
      <c r="T35" s="3">
        <f t="shared" si="0"/>
        <v>15.914999999999999</v>
      </c>
      <c r="U35" s="3">
        <f t="shared" si="1"/>
        <v>9.0373333333333346</v>
      </c>
      <c r="V35" s="3">
        <f t="shared" si="2"/>
        <v>4.9113333333333333</v>
      </c>
      <c r="W35" s="3">
        <f t="shared" si="3"/>
        <v>4.4363333333333328</v>
      </c>
      <c r="X35" s="3">
        <f t="shared" si="4"/>
        <v>7.4003333333333332</v>
      </c>
      <c r="Y35" s="4">
        <f t="shared" si="5"/>
        <v>1.9841139080204064</v>
      </c>
      <c r="Z35" s="4">
        <f t="shared" si="6"/>
        <v>3.7989383166002231</v>
      </c>
      <c r="AA35" s="4">
        <f t="shared" si="7"/>
        <v>2.1980769625591665</v>
      </c>
      <c r="AB35" s="4">
        <f t="shared" si="8"/>
        <v>3.561911612229216</v>
      </c>
      <c r="AC35" s="4">
        <f t="shared" si="9"/>
        <v>3.7975350338520011</v>
      </c>
      <c r="AD35" s="6">
        <f t="shared" si="10"/>
        <v>4.9845109238534226E-2</v>
      </c>
      <c r="AE35" s="5">
        <f t="shared" si="11"/>
        <v>2.9973580377240217E-3</v>
      </c>
      <c r="AF35" s="6">
        <f t="shared" si="12"/>
        <v>8.1827470989992903E-3</v>
      </c>
      <c r="AG35" s="6">
        <f t="shared" si="13"/>
        <v>2.6244736550586695E-2</v>
      </c>
      <c r="AH35" s="7" t="s">
        <v>153</v>
      </c>
      <c r="AI35" s="6">
        <f t="shared" si="14"/>
        <v>-0.81641811576044498</v>
      </c>
      <c r="AJ35" s="5">
        <f t="shared" si="15"/>
        <v>-1.6962005099577329</v>
      </c>
      <c r="AK35" s="6">
        <f t="shared" si="16"/>
        <v>-1.8429474823309488</v>
      </c>
      <c r="AL35" s="6">
        <f t="shared" si="17"/>
        <v>-1.1047249963201162</v>
      </c>
    </row>
    <row r="36" spans="1:38">
      <c r="A36" s="6" t="s">
        <v>154</v>
      </c>
      <c r="B36" s="7" t="s">
        <v>155</v>
      </c>
      <c r="C36" s="6" t="s">
        <v>17</v>
      </c>
      <c r="D36" s="8">
        <v>1799</v>
      </c>
      <c r="E36" s="9">
        <v>6.3879999999999999</v>
      </c>
      <c r="F36" s="11">
        <v>12.154</v>
      </c>
      <c r="G36" s="10">
        <v>12.9</v>
      </c>
      <c r="H36" s="9">
        <v>2.827</v>
      </c>
      <c r="I36" s="11">
        <v>6.3550000000000004</v>
      </c>
      <c r="J36" s="10">
        <v>8.2170000000000005</v>
      </c>
      <c r="K36" s="9">
        <v>5.5860000000000003</v>
      </c>
      <c r="L36" s="11">
        <v>3.8239999999999998</v>
      </c>
      <c r="M36" s="10">
        <v>0.49099999999999999</v>
      </c>
      <c r="N36" s="9">
        <v>4.7889999999999997</v>
      </c>
      <c r="O36" s="11">
        <v>2.3860000000000001</v>
      </c>
      <c r="P36" s="10">
        <v>1.4490000000000001</v>
      </c>
      <c r="Q36" s="9">
        <v>2.1440000000000001</v>
      </c>
      <c r="R36" s="11">
        <v>2.8540000000000001</v>
      </c>
      <c r="S36" s="10">
        <v>4.431</v>
      </c>
      <c r="T36" s="3">
        <f t="shared" si="0"/>
        <v>10.480666666666666</v>
      </c>
      <c r="U36" s="3">
        <f t="shared" si="1"/>
        <v>5.799666666666667</v>
      </c>
      <c r="V36" s="3">
        <f t="shared" si="2"/>
        <v>3.3003333333333331</v>
      </c>
      <c r="W36" s="3">
        <f t="shared" si="3"/>
        <v>2.8746666666666667</v>
      </c>
      <c r="X36" s="3">
        <f t="shared" si="4"/>
        <v>3.1430000000000002</v>
      </c>
      <c r="Y36" s="4">
        <f t="shared" si="5"/>
        <v>3.5639261122157597</v>
      </c>
      <c r="Z36" s="4">
        <f t="shared" si="6"/>
        <v>2.7375758132576586</v>
      </c>
      <c r="AA36" s="4">
        <f t="shared" si="7"/>
        <v>2.5875521894897768</v>
      </c>
      <c r="AB36" s="4">
        <f t="shared" si="8"/>
        <v>1.7227873732220498</v>
      </c>
      <c r="AC36" s="4">
        <f t="shared" si="9"/>
        <v>1.1705695195074921</v>
      </c>
      <c r="AD36" s="6">
        <f t="shared" si="10"/>
        <v>0.14553745542901864</v>
      </c>
      <c r="AE36" s="5">
        <f t="shared" si="11"/>
        <v>4.7642607815699775E-2</v>
      </c>
      <c r="AF36" s="6">
        <f t="shared" si="12"/>
        <v>2.9158916213401474E-2</v>
      </c>
      <c r="AG36" s="6">
        <f t="shared" si="13"/>
        <v>2.7580800421401461E-2</v>
      </c>
      <c r="AH36" s="7" t="s">
        <v>155</v>
      </c>
      <c r="AI36" s="6">
        <f t="shared" si="14"/>
        <v>-0.85368859898805904</v>
      </c>
      <c r="AJ36" s="5">
        <f t="shared" si="15"/>
        <v>-1.6670468394540532</v>
      </c>
      <c r="AK36" s="6">
        <f t="shared" si="16"/>
        <v>-1.8662639059682462</v>
      </c>
      <c r="AL36" s="6">
        <f t="shared" si="17"/>
        <v>-1.7375163112008445</v>
      </c>
    </row>
    <row r="37" spans="1:38">
      <c r="A37" s="6" t="s">
        <v>156</v>
      </c>
      <c r="B37" s="7" t="s">
        <v>157</v>
      </c>
      <c r="C37" s="6" t="s">
        <v>20</v>
      </c>
      <c r="D37" s="8">
        <v>2771</v>
      </c>
      <c r="E37" s="9">
        <v>42.973999999999997</v>
      </c>
      <c r="F37" s="11">
        <v>40.515000000000001</v>
      </c>
      <c r="G37" s="10">
        <v>58.636000000000003</v>
      </c>
      <c r="H37" s="9">
        <v>40.145000000000003</v>
      </c>
      <c r="I37" s="11">
        <v>47.421999999999997</v>
      </c>
      <c r="J37" s="10">
        <v>38.895000000000003</v>
      </c>
      <c r="K37" s="9">
        <v>19.552</v>
      </c>
      <c r="L37" s="11">
        <v>13.387</v>
      </c>
      <c r="M37" s="10">
        <v>12.275</v>
      </c>
      <c r="N37" s="9">
        <v>36.188000000000002</v>
      </c>
      <c r="O37" s="11">
        <v>37.222999999999999</v>
      </c>
      <c r="P37" s="10">
        <v>29.946999999999999</v>
      </c>
      <c r="Q37" s="9">
        <v>25.199000000000002</v>
      </c>
      <c r="R37" s="11">
        <v>23.981000000000002</v>
      </c>
      <c r="S37" s="10">
        <v>25.481000000000002</v>
      </c>
      <c r="T37" s="3">
        <f t="shared" si="0"/>
        <v>47.375</v>
      </c>
      <c r="U37" s="3">
        <f t="shared" si="1"/>
        <v>42.154000000000003</v>
      </c>
      <c r="V37" s="3">
        <f t="shared" si="2"/>
        <v>15.071333333333333</v>
      </c>
      <c r="W37" s="3">
        <f t="shared" si="3"/>
        <v>34.452666666666666</v>
      </c>
      <c r="X37" s="3">
        <f t="shared" si="4"/>
        <v>24.887</v>
      </c>
      <c r="Y37" s="4">
        <f t="shared" si="5"/>
        <v>9.8295097029302454</v>
      </c>
      <c r="Z37" s="4">
        <f t="shared" si="6"/>
        <v>4.6048336560618521</v>
      </c>
      <c r="AA37" s="4">
        <f t="shared" si="7"/>
        <v>3.9200020833327818</v>
      </c>
      <c r="AB37" s="4">
        <f t="shared" si="8"/>
        <v>3.9361885540879946</v>
      </c>
      <c r="AC37" s="4">
        <f t="shared" si="9"/>
        <v>0.7971875563504488</v>
      </c>
      <c r="AD37" s="6">
        <f t="shared" si="10"/>
        <v>0.45164136842922931</v>
      </c>
      <c r="AE37" s="5">
        <f t="shared" si="11"/>
        <v>6.1398382366682968E-3</v>
      </c>
      <c r="AF37" s="6">
        <f t="shared" si="12"/>
        <v>0.10204678998454063</v>
      </c>
      <c r="AG37" s="6">
        <f t="shared" si="13"/>
        <v>1.6823280133726328E-2</v>
      </c>
      <c r="AH37" s="7" t="s">
        <v>157</v>
      </c>
      <c r="AI37" s="6">
        <f t="shared" si="14"/>
        <v>-0.16845640805089701</v>
      </c>
      <c r="AJ37" s="5">
        <f t="shared" si="15"/>
        <v>-1.6523188881066555</v>
      </c>
      <c r="AK37" s="6">
        <f t="shared" si="16"/>
        <v>-0.45951029016884942</v>
      </c>
      <c r="AL37" s="6">
        <f t="shared" si="17"/>
        <v>-0.92873361195941295</v>
      </c>
    </row>
    <row r="38" spans="1:38">
      <c r="A38" s="6" t="s">
        <v>158</v>
      </c>
      <c r="B38" s="7" t="s">
        <v>159</v>
      </c>
      <c r="C38" s="6" t="s">
        <v>20</v>
      </c>
      <c r="D38" s="8">
        <v>8874</v>
      </c>
      <c r="E38" s="9">
        <v>10.452999999999999</v>
      </c>
      <c r="F38" s="11">
        <v>10.997</v>
      </c>
      <c r="G38" s="10">
        <v>8.7949999999999999</v>
      </c>
      <c r="H38" s="9">
        <v>9.6120000000000001</v>
      </c>
      <c r="I38" s="11">
        <v>2.9329999999999998</v>
      </c>
      <c r="J38" s="10">
        <v>6.5730000000000004</v>
      </c>
      <c r="K38" s="9">
        <v>3.91</v>
      </c>
      <c r="L38" s="11">
        <v>3.3460000000000001</v>
      </c>
      <c r="M38" s="10">
        <v>2.4550000000000001</v>
      </c>
      <c r="N38" s="9">
        <v>15.433</v>
      </c>
      <c r="O38" s="11">
        <v>6.681</v>
      </c>
      <c r="P38" s="10">
        <v>5.7960000000000003</v>
      </c>
      <c r="Q38" s="9">
        <v>2.1440000000000001</v>
      </c>
      <c r="R38" s="11">
        <v>6.28</v>
      </c>
      <c r="S38" s="10">
        <v>7.7549999999999999</v>
      </c>
      <c r="T38" s="3">
        <f t="shared" si="0"/>
        <v>10.081666666666665</v>
      </c>
      <c r="U38" s="3">
        <f t="shared" si="1"/>
        <v>6.3726666666666674</v>
      </c>
      <c r="V38" s="3">
        <f t="shared" si="2"/>
        <v>3.2370000000000001</v>
      </c>
      <c r="W38" s="3">
        <f t="shared" si="3"/>
        <v>9.3033333333333328</v>
      </c>
      <c r="X38" s="3">
        <f t="shared" si="4"/>
        <v>5.3929999999999998</v>
      </c>
      <c r="Y38" s="4">
        <f t="shared" si="5"/>
        <v>1.1470036326591704</v>
      </c>
      <c r="Z38" s="4">
        <f t="shared" si="6"/>
        <v>3.3440036383552756</v>
      </c>
      <c r="AA38" s="4">
        <f t="shared" si="7"/>
        <v>0.73359866412092323</v>
      </c>
      <c r="AB38" s="4">
        <f t="shared" si="8"/>
        <v>5.3268580170052715</v>
      </c>
      <c r="AC38" s="4">
        <f t="shared" si="9"/>
        <v>2.9087638267827818</v>
      </c>
      <c r="AD38" s="6">
        <f t="shared" si="10"/>
        <v>0.14334623916811559</v>
      </c>
      <c r="AE38" s="5">
        <f t="shared" si="11"/>
        <v>9.5799517890207697E-4</v>
      </c>
      <c r="AF38" s="6">
        <f t="shared" si="12"/>
        <v>0.81677290363753063</v>
      </c>
      <c r="AG38" s="6">
        <f t="shared" si="13"/>
        <v>6.0220694131453041E-2</v>
      </c>
      <c r="AH38" s="7" t="s">
        <v>159</v>
      </c>
      <c r="AI38" s="6">
        <f t="shared" si="14"/>
        <v>-0.66176505478497971</v>
      </c>
      <c r="AJ38" s="5">
        <f t="shared" si="15"/>
        <v>-1.6390048893063482</v>
      </c>
      <c r="AK38" s="6">
        <f t="shared" si="16"/>
        <v>-0.11591453628324774</v>
      </c>
      <c r="AL38" s="6">
        <f t="shared" si="17"/>
        <v>-0.9025742210049611</v>
      </c>
    </row>
    <row r="39" spans="1:38">
      <c r="A39" s="6" t="s">
        <v>160</v>
      </c>
      <c r="B39" s="7" t="s">
        <v>161</v>
      </c>
      <c r="C39" s="6" t="s">
        <v>20</v>
      </c>
      <c r="D39" s="8">
        <v>13727</v>
      </c>
      <c r="E39" s="9">
        <v>15.099</v>
      </c>
      <c r="F39" s="11">
        <v>16.206</v>
      </c>
      <c r="G39" s="10">
        <v>14.071999999999999</v>
      </c>
      <c r="H39" s="9">
        <v>2.827</v>
      </c>
      <c r="I39" s="11">
        <v>12.222</v>
      </c>
      <c r="J39" s="10">
        <v>15.885999999999999</v>
      </c>
      <c r="K39" s="9">
        <v>4.4690000000000003</v>
      </c>
      <c r="L39" s="11">
        <v>4.7809999999999997</v>
      </c>
      <c r="M39" s="10">
        <v>5.4009999999999998</v>
      </c>
      <c r="N39" s="9">
        <v>9.0470000000000006</v>
      </c>
      <c r="O39" s="11">
        <v>6.2030000000000003</v>
      </c>
      <c r="P39" s="10">
        <v>12.558</v>
      </c>
      <c r="Q39" s="9">
        <v>7.5060000000000002</v>
      </c>
      <c r="R39" s="11">
        <v>5.1379999999999999</v>
      </c>
      <c r="S39" s="10">
        <v>7.2009999999999996</v>
      </c>
      <c r="T39" s="3">
        <f t="shared" si="0"/>
        <v>15.125666666666666</v>
      </c>
      <c r="U39" s="3">
        <f t="shared" si="1"/>
        <v>10.311666666666666</v>
      </c>
      <c r="V39" s="3">
        <f t="shared" si="2"/>
        <v>4.8836666666666666</v>
      </c>
      <c r="W39" s="3">
        <f t="shared" si="3"/>
        <v>9.2693333333333339</v>
      </c>
      <c r="X39" s="3">
        <f t="shared" si="4"/>
        <v>6.6149999999999993</v>
      </c>
      <c r="Y39" s="4">
        <f t="shared" si="5"/>
        <v>1.0672498926368341</v>
      </c>
      <c r="Z39" s="4">
        <f t="shared" si="6"/>
        <v>6.7358295950338087</v>
      </c>
      <c r="AA39" s="4">
        <f t="shared" si="7"/>
        <v>0.47440629562995168</v>
      </c>
      <c r="AB39" s="4">
        <f t="shared" si="8"/>
        <v>3.1833284991237281</v>
      </c>
      <c r="AC39" s="4">
        <f t="shared" si="9"/>
        <v>1.2881781709064983</v>
      </c>
      <c r="AD39" s="6">
        <f t="shared" si="10"/>
        <v>0.28858376269309632</v>
      </c>
      <c r="AE39" s="5">
        <f t="shared" si="11"/>
        <v>1.0954808339837026E-4</v>
      </c>
      <c r="AF39" s="6">
        <f t="shared" si="12"/>
        <v>3.9118464431827593E-2</v>
      </c>
      <c r="AG39" s="6">
        <f t="shared" si="13"/>
        <v>9.1513527891225535E-4</v>
      </c>
      <c r="AH39" s="7" t="s">
        <v>161</v>
      </c>
      <c r="AI39" s="6">
        <f t="shared" si="14"/>
        <v>-0.55272119761951133</v>
      </c>
      <c r="AJ39" s="5">
        <f t="shared" si="15"/>
        <v>-1.6309620928071973</v>
      </c>
      <c r="AK39" s="6">
        <f t="shared" si="16"/>
        <v>-0.70646124430611046</v>
      </c>
      <c r="AL39" s="6">
        <f t="shared" si="17"/>
        <v>-1.1931856692333154</v>
      </c>
    </row>
    <row r="40" spans="1:38">
      <c r="A40" s="6" t="s">
        <v>162</v>
      </c>
      <c r="B40" s="7" t="s">
        <v>163</v>
      </c>
      <c r="C40" s="6" t="s">
        <v>20</v>
      </c>
      <c r="D40" s="8">
        <v>14832</v>
      </c>
      <c r="E40" s="9">
        <v>43.555</v>
      </c>
      <c r="F40" s="11">
        <v>43.408999999999999</v>
      </c>
      <c r="G40" s="10">
        <v>56.877000000000002</v>
      </c>
      <c r="H40" s="9">
        <v>44.103000000000002</v>
      </c>
      <c r="I40" s="11">
        <v>43.021999999999998</v>
      </c>
      <c r="J40" s="10">
        <v>52.042000000000002</v>
      </c>
      <c r="K40" s="9">
        <v>15.083</v>
      </c>
      <c r="L40" s="11">
        <v>17.212</v>
      </c>
      <c r="M40" s="10">
        <v>14.73</v>
      </c>
      <c r="N40" s="9">
        <v>46.832000000000001</v>
      </c>
      <c r="O40" s="11">
        <v>33.881999999999998</v>
      </c>
      <c r="P40" s="10">
        <v>39.124000000000002</v>
      </c>
      <c r="Q40" s="9">
        <v>37.530999999999999</v>
      </c>
      <c r="R40" s="11">
        <v>29.69</v>
      </c>
      <c r="S40" s="10">
        <v>29.913</v>
      </c>
      <c r="T40" s="3">
        <f t="shared" si="0"/>
        <v>47.947000000000003</v>
      </c>
      <c r="U40" s="3">
        <f t="shared" si="1"/>
        <v>46.389000000000003</v>
      </c>
      <c r="V40" s="3">
        <f t="shared" si="2"/>
        <v>15.675000000000002</v>
      </c>
      <c r="W40" s="3">
        <f t="shared" si="3"/>
        <v>39.945999999999998</v>
      </c>
      <c r="X40" s="3">
        <f t="shared" si="4"/>
        <v>32.378</v>
      </c>
      <c r="Y40" s="4">
        <f t="shared" si="5"/>
        <v>7.7339513833486073</v>
      </c>
      <c r="Z40" s="4">
        <f t="shared" si="6"/>
        <v>4.925388005020519</v>
      </c>
      <c r="AA40" s="4">
        <f t="shared" si="7"/>
        <v>1.3427319166535066</v>
      </c>
      <c r="AB40" s="4">
        <f t="shared" si="8"/>
        <v>6.514014737471828</v>
      </c>
      <c r="AC40" s="4">
        <f t="shared" si="9"/>
        <v>4.464021617331162</v>
      </c>
      <c r="AD40" s="6">
        <f t="shared" si="10"/>
        <v>0.78316528428856214</v>
      </c>
      <c r="AE40" s="5">
        <f t="shared" si="11"/>
        <v>2.0557034287435202E-3</v>
      </c>
      <c r="AF40" s="6">
        <f t="shared" si="12"/>
        <v>0.24240594798065979</v>
      </c>
      <c r="AG40" s="6">
        <f t="shared" si="13"/>
        <v>3.9170675726389735E-2</v>
      </c>
      <c r="AH40" s="7" t="s">
        <v>163</v>
      </c>
      <c r="AI40" s="6">
        <f t="shared" si="14"/>
        <v>-4.7657803371604412E-2</v>
      </c>
      <c r="AJ40" s="5">
        <f t="shared" si="15"/>
        <v>-1.6129751069288756</v>
      </c>
      <c r="AK40" s="6">
        <f t="shared" si="16"/>
        <v>-0.26338950410163592</v>
      </c>
      <c r="AL40" s="6">
        <f t="shared" si="17"/>
        <v>-0.56642667732360819</v>
      </c>
    </row>
    <row r="41" spans="1:38">
      <c r="A41" s="6" t="s">
        <v>164</v>
      </c>
      <c r="B41" s="7" t="s">
        <v>165</v>
      </c>
      <c r="C41" s="6" t="s">
        <v>20</v>
      </c>
      <c r="D41" s="8">
        <v>3332</v>
      </c>
      <c r="E41" s="9">
        <v>19.745000000000001</v>
      </c>
      <c r="F41" s="11">
        <v>34.148000000000003</v>
      </c>
      <c r="G41" s="10">
        <v>40.459000000000003</v>
      </c>
      <c r="H41" s="9">
        <v>23.181999999999999</v>
      </c>
      <c r="I41" s="11">
        <v>30.8</v>
      </c>
      <c r="J41" s="10">
        <v>14.243</v>
      </c>
      <c r="K41" s="9">
        <v>7.8209999999999997</v>
      </c>
      <c r="L41" s="11">
        <v>12.430999999999999</v>
      </c>
      <c r="M41" s="10">
        <v>10.802</v>
      </c>
      <c r="N41" s="9">
        <v>10.111000000000001</v>
      </c>
      <c r="O41" s="11">
        <v>30.065000000000001</v>
      </c>
      <c r="P41" s="10">
        <v>24.634</v>
      </c>
      <c r="Q41" s="9">
        <v>12.867000000000001</v>
      </c>
      <c r="R41" s="11">
        <v>27.405999999999999</v>
      </c>
      <c r="S41" s="10">
        <v>20.495000000000001</v>
      </c>
      <c r="T41" s="3">
        <f t="shared" si="0"/>
        <v>31.450666666666667</v>
      </c>
      <c r="U41" s="3">
        <f t="shared" si="1"/>
        <v>22.741666666666664</v>
      </c>
      <c r="V41" s="3">
        <f t="shared" si="2"/>
        <v>10.351333333333333</v>
      </c>
      <c r="W41" s="3">
        <f t="shared" si="3"/>
        <v>21.603333333333335</v>
      </c>
      <c r="X41" s="3">
        <f t="shared" si="4"/>
        <v>20.256</v>
      </c>
      <c r="Y41" s="4">
        <f t="shared" si="5"/>
        <v>10.617163196133571</v>
      </c>
      <c r="Z41" s="4">
        <f t="shared" si="6"/>
        <v>8.2872783429382579</v>
      </c>
      <c r="AA41" s="4">
        <f t="shared" si="7"/>
        <v>2.337808874423513</v>
      </c>
      <c r="AB41" s="4">
        <f t="shared" si="8"/>
        <v>10.316454542784225</v>
      </c>
      <c r="AC41" s="4">
        <f t="shared" si="9"/>
        <v>7.2724460121749948</v>
      </c>
      <c r="AD41" s="6">
        <f t="shared" si="10"/>
        <v>0.3254291300771876</v>
      </c>
      <c r="AE41" s="5">
        <f t="shared" si="11"/>
        <v>2.8264115985461351E-2</v>
      </c>
      <c r="AF41" s="6">
        <f t="shared" si="12"/>
        <v>0.31343688250323809</v>
      </c>
      <c r="AG41" s="6">
        <f t="shared" si="13"/>
        <v>0.20636146308356088</v>
      </c>
      <c r="AH41" s="7" t="s">
        <v>165</v>
      </c>
      <c r="AI41" s="6">
        <f t="shared" si="14"/>
        <v>-0.4677526097730505</v>
      </c>
      <c r="AJ41" s="5">
        <f t="shared" si="15"/>
        <v>-1.6032739883633726</v>
      </c>
      <c r="AK41" s="6">
        <f t="shared" si="16"/>
        <v>-0.54183666521607232</v>
      </c>
      <c r="AL41" s="6">
        <f t="shared" si="17"/>
        <v>-0.63474128867241819</v>
      </c>
    </row>
    <row r="42" spans="1:38">
      <c r="A42" s="6" t="s">
        <v>166</v>
      </c>
      <c r="B42" s="7" t="s">
        <v>167</v>
      </c>
      <c r="C42" s="6" t="s">
        <v>20</v>
      </c>
      <c r="D42" s="8">
        <v>12351</v>
      </c>
      <c r="E42" s="9">
        <v>16.260000000000002</v>
      </c>
      <c r="F42" s="11">
        <v>26.045000000000002</v>
      </c>
      <c r="G42" s="10">
        <v>25.213000000000001</v>
      </c>
      <c r="H42" s="9">
        <v>17.527999999999999</v>
      </c>
      <c r="I42" s="11">
        <v>20.044</v>
      </c>
      <c r="J42" s="10">
        <v>20.268999999999998</v>
      </c>
      <c r="K42" s="9">
        <v>3.351</v>
      </c>
      <c r="L42" s="11">
        <v>6.2149999999999999</v>
      </c>
      <c r="M42" s="10">
        <v>12.766</v>
      </c>
      <c r="N42" s="9">
        <v>25.012</v>
      </c>
      <c r="O42" s="11">
        <v>15.747999999999999</v>
      </c>
      <c r="P42" s="10">
        <v>18.837</v>
      </c>
      <c r="Q42" s="9">
        <v>15.548</v>
      </c>
      <c r="R42" s="11">
        <v>23.981000000000002</v>
      </c>
      <c r="S42" s="10">
        <v>22.157</v>
      </c>
      <c r="T42" s="3">
        <f t="shared" si="0"/>
        <v>22.506</v>
      </c>
      <c r="U42" s="3">
        <f t="shared" si="1"/>
        <v>19.280333333333335</v>
      </c>
      <c r="V42" s="3">
        <f t="shared" si="2"/>
        <v>7.444</v>
      </c>
      <c r="W42" s="3">
        <f t="shared" si="3"/>
        <v>19.865666666666666</v>
      </c>
      <c r="X42" s="3">
        <f t="shared" si="4"/>
        <v>20.562000000000001</v>
      </c>
      <c r="Y42" s="4">
        <f t="shared" si="5"/>
        <v>5.4251675550161718</v>
      </c>
      <c r="Z42" s="4">
        <f t="shared" si="6"/>
        <v>1.5217293889957355</v>
      </c>
      <c r="AA42" s="4">
        <f t="shared" si="7"/>
        <v>4.8263223058556708</v>
      </c>
      <c r="AB42" s="4">
        <f t="shared" si="8"/>
        <v>4.7168888404682043</v>
      </c>
      <c r="AC42" s="4">
        <f t="shared" si="9"/>
        <v>4.4369912102684888</v>
      </c>
      <c r="AD42" s="6">
        <f t="shared" si="10"/>
        <v>0.37753758122952247</v>
      </c>
      <c r="AE42" s="5">
        <f t="shared" si="11"/>
        <v>2.2904823445119724E-2</v>
      </c>
      <c r="AF42" s="6">
        <f t="shared" si="12"/>
        <v>0.55926414231223265</v>
      </c>
      <c r="AG42" s="6">
        <f t="shared" si="13"/>
        <v>0.65601494157691098</v>
      </c>
      <c r="AH42" s="7" t="s">
        <v>167</v>
      </c>
      <c r="AI42" s="6">
        <f t="shared" si="14"/>
        <v>-0.22317967462059907</v>
      </c>
      <c r="AJ42" s="5">
        <f t="shared" si="15"/>
        <v>-1.5961597083234744</v>
      </c>
      <c r="AK42" s="6">
        <f t="shared" si="16"/>
        <v>-0.18003245957251066</v>
      </c>
      <c r="AL42" s="6">
        <f t="shared" si="17"/>
        <v>-0.13032907114229525</v>
      </c>
    </row>
    <row r="43" spans="1:38">
      <c r="A43" s="6" t="s">
        <v>168</v>
      </c>
      <c r="B43" s="7" t="s">
        <v>169</v>
      </c>
      <c r="C43" s="6" t="s">
        <v>20</v>
      </c>
      <c r="D43" s="8">
        <v>1649</v>
      </c>
      <c r="E43" s="9">
        <v>29.036000000000001</v>
      </c>
      <c r="F43" s="11">
        <v>48.039000000000001</v>
      </c>
      <c r="G43" s="10">
        <v>55.118000000000002</v>
      </c>
      <c r="H43" s="9">
        <v>32.228999999999999</v>
      </c>
      <c r="I43" s="11">
        <v>34.222000000000001</v>
      </c>
      <c r="J43" s="10">
        <v>48.755000000000003</v>
      </c>
      <c r="K43" s="9">
        <v>13.965999999999999</v>
      </c>
      <c r="L43" s="11">
        <v>15.298999999999999</v>
      </c>
      <c r="M43" s="10">
        <v>14.73</v>
      </c>
      <c r="N43" s="9">
        <v>34.058999999999997</v>
      </c>
      <c r="O43" s="11">
        <v>35.314</v>
      </c>
      <c r="P43" s="10">
        <v>40.090000000000003</v>
      </c>
      <c r="Q43" s="9">
        <v>31.097000000000001</v>
      </c>
      <c r="R43" s="11">
        <v>26.835999999999999</v>
      </c>
      <c r="S43" s="10">
        <v>36.006</v>
      </c>
      <c r="T43" s="3">
        <f t="shared" si="0"/>
        <v>44.064333333333337</v>
      </c>
      <c r="U43" s="3">
        <f t="shared" si="1"/>
        <v>38.401999999999994</v>
      </c>
      <c r="V43" s="3">
        <f t="shared" si="2"/>
        <v>14.665000000000001</v>
      </c>
      <c r="W43" s="3">
        <f t="shared" si="3"/>
        <v>36.487666666666662</v>
      </c>
      <c r="X43" s="3">
        <f t="shared" si="4"/>
        <v>31.312999999999999</v>
      </c>
      <c r="Y43" s="4">
        <f t="shared" si="5"/>
        <v>13.4876299746595</v>
      </c>
      <c r="Z43" s="4">
        <f t="shared" si="6"/>
        <v>9.021167829056326</v>
      </c>
      <c r="AA43" s="4">
        <f t="shared" si="7"/>
        <v>0.66887293262622027</v>
      </c>
      <c r="AB43" s="4">
        <f t="shared" si="8"/>
        <v>3.1821942639212573</v>
      </c>
      <c r="AC43" s="4">
        <f t="shared" si="9"/>
        <v>4.5888143348800092</v>
      </c>
      <c r="AD43" s="6">
        <f t="shared" si="10"/>
        <v>0.57817796601990723</v>
      </c>
      <c r="AE43" s="5">
        <f t="shared" si="11"/>
        <v>1.9591560298549242E-2</v>
      </c>
      <c r="AF43" s="6">
        <f t="shared" si="12"/>
        <v>0.3972719331275909</v>
      </c>
      <c r="AG43" s="6">
        <f t="shared" si="13"/>
        <v>0.19602077294602327</v>
      </c>
      <c r="AH43" s="7" t="s">
        <v>169</v>
      </c>
      <c r="AI43" s="6">
        <f t="shared" si="14"/>
        <v>-0.19842992882131336</v>
      </c>
      <c r="AJ43" s="5">
        <f t="shared" si="15"/>
        <v>-1.5872343070828767</v>
      </c>
      <c r="AK43" s="6">
        <f t="shared" si="16"/>
        <v>-0.27220248255984736</v>
      </c>
      <c r="AL43" s="6">
        <f t="shared" si="17"/>
        <v>-0.49284964300726453</v>
      </c>
    </row>
    <row r="44" spans="1:38">
      <c r="A44" s="6" t="s">
        <v>170</v>
      </c>
      <c r="B44" s="7" t="s">
        <v>171</v>
      </c>
      <c r="C44" s="6" t="s">
        <v>20</v>
      </c>
      <c r="D44" s="8">
        <v>2511</v>
      </c>
      <c r="E44" s="9">
        <v>20.324999999999999</v>
      </c>
      <c r="F44" s="11">
        <v>23.151</v>
      </c>
      <c r="G44" s="10">
        <v>31.077000000000002</v>
      </c>
      <c r="H44" s="9">
        <v>21.486000000000001</v>
      </c>
      <c r="I44" s="11">
        <v>19.065999999999999</v>
      </c>
      <c r="J44" s="10">
        <v>28.486000000000001</v>
      </c>
      <c r="K44" s="9">
        <v>8.3789999999999996</v>
      </c>
      <c r="L44" s="11">
        <v>8.6059999999999999</v>
      </c>
      <c r="M44" s="10">
        <v>7.8559999999999999</v>
      </c>
      <c r="N44" s="9">
        <v>27.672999999999998</v>
      </c>
      <c r="O44" s="11">
        <v>24.815000000000001</v>
      </c>
      <c r="P44" s="10">
        <v>21.253</v>
      </c>
      <c r="Q44" s="9">
        <v>10.723000000000001</v>
      </c>
      <c r="R44" s="11">
        <v>17.7</v>
      </c>
      <c r="S44" s="10">
        <v>8.8629999999999995</v>
      </c>
      <c r="T44" s="3">
        <f t="shared" si="0"/>
        <v>24.850999999999999</v>
      </c>
      <c r="U44" s="3">
        <f t="shared" si="1"/>
        <v>23.012666666666664</v>
      </c>
      <c r="V44" s="3">
        <f t="shared" si="2"/>
        <v>8.2803333333333331</v>
      </c>
      <c r="W44" s="3">
        <f t="shared" si="3"/>
        <v>24.580333333333332</v>
      </c>
      <c r="X44" s="3">
        <f t="shared" si="4"/>
        <v>12.428666666666667</v>
      </c>
      <c r="Y44" s="4">
        <f t="shared" si="5"/>
        <v>5.573946178426918</v>
      </c>
      <c r="Z44" s="4">
        <f t="shared" si="6"/>
        <v>4.8920479692388001</v>
      </c>
      <c r="AA44" s="4">
        <f t="shared" si="7"/>
        <v>0.38461192562547158</v>
      </c>
      <c r="AB44" s="4">
        <f t="shared" si="8"/>
        <v>3.2164267958922008</v>
      </c>
      <c r="AC44" s="4">
        <f t="shared" si="9"/>
        <v>4.6588750072665945</v>
      </c>
      <c r="AD44" s="6">
        <f t="shared" si="10"/>
        <v>0.68979184480567768</v>
      </c>
      <c r="AE44" s="5">
        <f t="shared" si="11"/>
        <v>6.8055847248351111E-3</v>
      </c>
      <c r="AF44" s="6">
        <f t="shared" si="12"/>
        <v>0.94542397927113409</v>
      </c>
      <c r="AG44" s="6">
        <f t="shared" si="13"/>
        <v>4.1480791164740627E-2</v>
      </c>
      <c r="AH44" s="7" t="s">
        <v>171</v>
      </c>
      <c r="AI44" s="6">
        <f t="shared" si="14"/>
        <v>-0.11087573658729713</v>
      </c>
      <c r="AJ44" s="5">
        <f t="shared" si="15"/>
        <v>-1.5855431555792274</v>
      </c>
      <c r="AK44" s="6">
        <f t="shared" si="16"/>
        <v>-1.5799426560525395E-2</v>
      </c>
      <c r="AL44" s="6">
        <f t="shared" si="17"/>
        <v>-0.99963237276210926</v>
      </c>
    </row>
    <row r="45" spans="1:38">
      <c r="A45" s="6" t="s">
        <v>12</v>
      </c>
      <c r="B45" s="7" t="s">
        <v>13</v>
      </c>
      <c r="C45" s="6" t="s">
        <v>14</v>
      </c>
      <c r="D45" s="8">
        <v>3388</v>
      </c>
      <c r="E45" s="9">
        <v>10.452999999999999</v>
      </c>
      <c r="F45" s="11">
        <v>8.1029999999999998</v>
      </c>
      <c r="G45" s="10">
        <v>12.9</v>
      </c>
      <c r="H45" s="9">
        <v>0.56499999999999995</v>
      </c>
      <c r="I45" s="11">
        <v>4.4000000000000004</v>
      </c>
      <c r="J45" s="10">
        <v>4.3819999999999997</v>
      </c>
      <c r="K45" s="9">
        <v>0</v>
      </c>
      <c r="L45" s="11">
        <v>4.7809999999999997</v>
      </c>
      <c r="M45" s="10">
        <v>5.8920000000000003</v>
      </c>
      <c r="N45" s="9">
        <v>4.2569999999999997</v>
      </c>
      <c r="O45" s="11">
        <v>6.681</v>
      </c>
      <c r="P45" s="10">
        <v>6.7619999999999996</v>
      </c>
      <c r="Q45" s="9">
        <v>5.3609999999999998</v>
      </c>
      <c r="R45" s="11">
        <v>2.2829999999999999</v>
      </c>
      <c r="S45" s="10">
        <v>10.523999999999999</v>
      </c>
      <c r="T45" s="3">
        <f t="shared" si="0"/>
        <v>10.485333333333331</v>
      </c>
      <c r="U45" s="3">
        <f t="shared" si="1"/>
        <v>3.1156666666666664</v>
      </c>
      <c r="V45" s="3">
        <f t="shared" si="2"/>
        <v>3.5576666666666665</v>
      </c>
      <c r="W45" s="3">
        <f t="shared" si="3"/>
        <v>5.8999999999999995</v>
      </c>
      <c r="X45" s="3">
        <f t="shared" si="4"/>
        <v>6.056</v>
      </c>
      <c r="Y45" s="4">
        <f t="shared" si="5"/>
        <v>2.3986634472833712</v>
      </c>
      <c r="Z45" s="4">
        <f t="shared" si="6"/>
        <v>2.2089604644115601</v>
      </c>
      <c r="AA45" s="4">
        <f t="shared" si="7"/>
        <v>3.1307066827368759</v>
      </c>
      <c r="AB45" s="4">
        <f t="shared" si="8"/>
        <v>1.4234560056426047</v>
      </c>
      <c r="AC45" s="4">
        <f t="shared" si="9"/>
        <v>4.1642272992717384</v>
      </c>
      <c r="AD45" s="6">
        <f t="shared" si="10"/>
        <v>1.7327570548778905E-2</v>
      </c>
      <c r="AE45" s="5">
        <f t="shared" si="11"/>
        <v>3.8312727913880275E-2</v>
      </c>
      <c r="AF45" s="6">
        <f t="shared" si="12"/>
        <v>4.6518416673487294E-2</v>
      </c>
      <c r="AG45" s="6">
        <f t="shared" si="13"/>
        <v>0.18563140966382938</v>
      </c>
      <c r="AH45" s="7" t="s">
        <v>13</v>
      </c>
      <c r="AI45" s="6">
        <f t="shared" si="14"/>
        <v>-1.7507599277601904</v>
      </c>
      <c r="AJ45" s="5">
        <f t="shared" si="15"/>
        <v>-1.5593694764216834</v>
      </c>
      <c r="AK45" s="6">
        <f t="shared" si="16"/>
        <v>-0.82958586648285826</v>
      </c>
      <c r="AL45" s="6">
        <f t="shared" si="17"/>
        <v>-0.79193561563369252</v>
      </c>
    </row>
    <row r="46" spans="1:38">
      <c r="A46" s="6" t="s">
        <v>172</v>
      </c>
      <c r="B46" s="7" t="s">
        <v>173</v>
      </c>
      <c r="C46" s="6" t="s">
        <v>20</v>
      </c>
      <c r="D46" s="8">
        <v>10165</v>
      </c>
      <c r="E46" s="9">
        <v>15.099</v>
      </c>
      <c r="F46" s="11">
        <v>15.048</v>
      </c>
      <c r="G46" s="10">
        <v>19.350000000000001</v>
      </c>
      <c r="H46" s="9">
        <v>13.57</v>
      </c>
      <c r="I46" s="11">
        <v>11.733000000000001</v>
      </c>
      <c r="J46" s="10">
        <v>25.199000000000002</v>
      </c>
      <c r="K46" s="9">
        <v>4.4690000000000003</v>
      </c>
      <c r="L46" s="11">
        <v>8.1280000000000001</v>
      </c>
      <c r="M46" s="10">
        <v>4.4189999999999996</v>
      </c>
      <c r="N46" s="9">
        <v>10.643000000000001</v>
      </c>
      <c r="O46" s="11">
        <v>10.021000000000001</v>
      </c>
      <c r="P46" s="10">
        <v>11.109</v>
      </c>
      <c r="Q46" s="9">
        <v>9.65</v>
      </c>
      <c r="R46" s="11">
        <v>7.9930000000000003</v>
      </c>
      <c r="S46" s="10">
        <v>22.710999999999999</v>
      </c>
      <c r="T46" s="3">
        <f t="shared" si="0"/>
        <v>16.498999999999999</v>
      </c>
      <c r="U46" s="3">
        <f t="shared" si="1"/>
        <v>16.834</v>
      </c>
      <c r="V46" s="3">
        <f t="shared" si="2"/>
        <v>5.6720000000000006</v>
      </c>
      <c r="W46" s="3">
        <f t="shared" si="3"/>
        <v>10.591000000000001</v>
      </c>
      <c r="X46" s="3">
        <f t="shared" si="4"/>
        <v>13.451333333333332</v>
      </c>
      <c r="Y46" s="4">
        <f t="shared" si="5"/>
        <v>2.46917010349632</v>
      </c>
      <c r="Z46" s="4">
        <f t="shared" si="6"/>
        <v>7.302298336825193</v>
      </c>
      <c r="AA46" s="4">
        <f t="shared" si="7"/>
        <v>2.1271053100399113</v>
      </c>
      <c r="AB46" s="4">
        <f t="shared" si="8"/>
        <v>0.54586078811359917</v>
      </c>
      <c r="AC46" s="4">
        <f t="shared" si="9"/>
        <v>8.061791508922397</v>
      </c>
      <c r="AD46" s="6">
        <f t="shared" si="10"/>
        <v>0.94361197763974314</v>
      </c>
      <c r="AE46" s="5">
        <f t="shared" si="11"/>
        <v>4.5236333995097256E-3</v>
      </c>
      <c r="AF46" s="6">
        <f t="shared" si="12"/>
        <v>1.5519370142197708E-2</v>
      </c>
      <c r="AG46" s="6">
        <f t="shared" si="13"/>
        <v>0.56521779416050821</v>
      </c>
      <c r="AH46" s="7" t="s">
        <v>173</v>
      </c>
      <c r="AI46" s="6">
        <f t="shared" si="14"/>
        <v>2.8999436690832409E-2</v>
      </c>
      <c r="AJ46" s="5">
        <f t="shared" si="15"/>
        <v>-1.5404491480682554</v>
      </c>
      <c r="AK46" s="6">
        <f t="shared" si="16"/>
        <v>-0.63953977103343007</v>
      </c>
      <c r="AL46" s="6">
        <f t="shared" si="17"/>
        <v>-0.29462940196908038</v>
      </c>
    </row>
    <row r="47" spans="1:38">
      <c r="A47" s="6" t="s">
        <v>174</v>
      </c>
      <c r="B47" s="7" t="s">
        <v>175</v>
      </c>
      <c r="C47" s="6" t="s">
        <v>20</v>
      </c>
      <c r="D47" s="8">
        <v>7722</v>
      </c>
      <c r="E47" s="9">
        <v>11.032999999999999</v>
      </c>
      <c r="F47" s="11">
        <v>11.574999999999999</v>
      </c>
      <c r="G47" s="10">
        <v>8.7949999999999999</v>
      </c>
      <c r="H47" s="9">
        <v>8.4809999999999999</v>
      </c>
      <c r="I47" s="11">
        <v>3.4220000000000002</v>
      </c>
      <c r="J47" s="10">
        <v>8.2170000000000005</v>
      </c>
      <c r="K47" s="9">
        <v>3.91</v>
      </c>
      <c r="L47" s="11">
        <v>5.2590000000000003</v>
      </c>
      <c r="M47" s="10">
        <v>1.964</v>
      </c>
      <c r="N47" s="9">
        <v>2.1280000000000001</v>
      </c>
      <c r="O47" s="11">
        <v>3.34</v>
      </c>
      <c r="P47" s="10">
        <v>3.8639999999999999</v>
      </c>
      <c r="Q47" s="9">
        <v>3.2160000000000002</v>
      </c>
      <c r="R47" s="11">
        <v>7.4219999999999997</v>
      </c>
      <c r="S47" s="10">
        <v>3.323</v>
      </c>
      <c r="T47" s="3">
        <f t="shared" si="0"/>
        <v>10.467666666666666</v>
      </c>
      <c r="U47" s="3">
        <f t="shared" si="1"/>
        <v>6.706666666666667</v>
      </c>
      <c r="V47" s="3">
        <f t="shared" si="2"/>
        <v>3.7110000000000003</v>
      </c>
      <c r="W47" s="3">
        <f t="shared" si="3"/>
        <v>3.1106666666666669</v>
      </c>
      <c r="X47" s="3">
        <f t="shared" si="4"/>
        <v>4.6536666666666671</v>
      </c>
      <c r="Y47" s="4">
        <f t="shared" si="5"/>
        <v>1.4737032718065466</v>
      </c>
      <c r="Z47" s="4">
        <f t="shared" si="6"/>
        <v>2.8476657692456349</v>
      </c>
      <c r="AA47" s="4">
        <f t="shared" si="7"/>
        <v>1.6564893600624178</v>
      </c>
      <c r="AB47" s="4">
        <f t="shared" si="8"/>
        <v>0.89043210484198643</v>
      </c>
      <c r="AC47" s="4">
        <f t="shared" si="9"/>
        <v>2.3980438555900774</v>
      </c>
      <c r="AD47" s="6">
        <f t="shared" si="10"/>
        <v>0.11200378572062343</v>
      </c>
      <c r="AE47" s="5">
        <f t="shared" si="11"/>
        <v>6.1770647397011791E-3</v>
      </c>
      <c r="AF47" s="6">
        <f t="shared" si="12"/>
        <v>1.7781250350765063E-3</v>
      </c>
      <c r="AG47" s="6">
        <f t="shared" si="13"/>
        <v>2.3214840527800949E-2</v>
      </c>
      <c r="AH47" s="7" t="s">
        <v>175</v>
      </c>
      <c r="AI47" s="6">
        <f t="shared" si="14"/>
        <v>-0.64227208449512374</v>
      </c>
      <c r="AJ47" s="5">
        <f t="shared" si="15"/>
        <v>-1.4960599827693313</v>
      </c>
      <c r="AK47" s="6">
        <f t="shared" si="16"/>
        <v>-1.7506441772038142</v>
      </c>
      <c r="AL47" s="6">
        <f t="shared" si="17"/>
        <v>-1.1695001068753181</v>
      </c>
    </row>
    <row r="48" spans="1:38">
      <c r="A48" s="6" t="s">
        <v>176</v>
      </c>
      <c r="B48" s="7" t="s">
        <v>177</v>
      </c>
      <c r="C48" s="6" t="s">
        <v>20</v>
      </c>
      <c r="D48" s="8">
        <v>7546</v>
      </c>
      <c r="E48" s="9">
        <v>9.2910000000000004</v>
      </c>
      <c r="F48" s="11">
        <v>12.733000000000001</v>
      </c>
      <c r="G48" s="10">
        <v>17.004000000000001</v>
      </c>
      <c r="H48" s="9">
        <v>19.79</v>
      </c>
      <c r="I48" s="11">
        <v>21.021999999999998</v>
      </c>
      <c r="J48" s="10">
        <v>19.721</v>
      </c>
      <c r="K48" s="9">
        <v>6.7030000000000003</v>
      </c>
      <c r="L48" s="11">
        <v>2.39</v>
      </c>
      <c r="M48" s="10">
        <v>4.91</v>
      </c>
      <c r="N48" s="9">
        <v>10.111000000000001</v>
      </c>
      <c r="O48" s="11">
        <v>21.475000000000001</v>
      </c>
      <c r="P48" s="10">
        <v>16.422000000000001</v>
      </c>
      <c r="Q48" s="9">
        <v>22.518000000000001</v>
      </c>
      <c r="R48" s="11">
        <v>19.984000000000002</v>
      </c>
      <c r="S48" s="10">
        <v>13.848000000000001</v>
      </c>
      <c r="T48" s="3">
        <f t="shared" si="0"/>
        <v>13.009333333333336</v>
      </c>
      <c r="U48" s="3">
        <f t="shared" si="1"/>
        <v>20.177666666666667</v>
      </c>
      <c r="V48" s="3">
        <f t="shared" si="2"/>
        <v>4.6676666666666664</v>
      </c>
      <c r="W48" s="3">
        <f t="shared" si="3"/>
        <v>16.002666666666666</v>
      </c>
      <c r="X48" s="3">
        <f t="shared" si="4"/>
        <v>18.783333333333335</v>
      </c>
      <c r="Y48" s="4">
        <f t="shared" si="5"/>
        <v>3.8639180029256912</v>
      </c>
      <c r="Z48" s="4">
        <f t="shared" si="6"/>
        <v>0.73202754957264582</v>
      </c>
      <c r="AA48" s="4">
        <f t="shared" si="7"/>
        <v>2.1666878716911055</v>
      </c>
      <c r="AB48" s="4">
        <f t="shared" si="8"/>
        <v>5.6935932708030084</v>
      </c>
      <c r="AC48" s="4">
        <f t="shared" si="9"/>
        <v>4.4579620156898301</v>
      </c>
      <c r="AD48" s="6">
        <f t="shared" si="10"/>
        <v>3.4278090981183458E-2</v>
      </c>
      <c r="AE48" s="5">
        <f t="shared" si="11"/>
        <v>3.1037323512932348E-2</v>
      </c>
      <c r="AF48" s="6">
        <f t="shared" si="12"/>
        <v>0.49308527376302519</v>
      </c>
      <c r="AG48" s="6">
        <f t="shared" si="13"/>
        <v>0.1652773929385509</v>
      </c>
      <c r="AH48" s="7" t="s">
        <v>177</v>
      </c>
      <c r="AI48" s="6">
        <f t="shared" si="14"/>
        <v>0.63321231902829678</v>
      </c>
      <c r="AJ48" s="5">
        <f t="shared" si="15"/>
        <v>-1.4787735903997064</v>
      </c>
      <c r="AK48" s="6">
        <f t="shared" si="16"/>
        <v>0.29876530158315834</v>
      </c>
      <c r="AL48" s="6">
        <f t="shared" si="17"/>
        <v>0.5299060770085845</v>
      </c>
    </row>
    <row r="49" spans="1:38">
      <c r="A49" s="6" t="s">
        <v>178</v>
      </c>
      <c r="B49" s="7" t="s">
        <v>179</v>
      </c>
      <c r="C49" s="6" t="s">
        <v>20</v>
      </c>
      <c r="D49" s="8">
        <v>40491</v>
      </c>
      <c r="E49" s="9">
        <v>41.811999999999998</v>
      </c>
      <c r="F49" s="11">
        <v>37.621000000000002</v>
      </c>
      <c r="G49" s="10">
        <v>38.113</v>
      </c>
      <c r="H49" s="9">
        <v>29.966999999999999</v>
      </c>
      <c r="I49" s="11">
        <v>38.622</v>
      </c>
      <c r="J49" s="10">
        <v>37.798999999999999</v>
      </c>
      <c r="K49" s="9">
        <v>16.2</v>
      </c>
      <c r="L49" s="11">
        <v>13.387</v>
      </c>
      <c r="M49" s="10">
        <v>12.766</v>
      </c>
      <c r="N49" s="9">
        <v>26.077000000000002</v>
      </c>
      <c r="O49" s="11">
        <v>16.702000000000002</v>
      </c>
      <c r="P49" s="10">
        <v>26.565999999999999</v>
      </c>
      <c r="Q49" s="9">
        <v>23.591000000000001</v>
      </c>
      <c r="R49" s="11">
        <v>14.845000000000001</v>
      </c>
      <c r="S49" s="10">
        <v>29.359000000000002</v>
      </c>
      <c r="T49" s="3">
        <f t="shared" si="0"/>
        <v>39.181999999999995</v>
      </c>
      <c r="U49" s="3">
        <f t="shared" si="1"/>
        <v>35.462666666666671</v>
      </c>
      <c r="V49" s="3">
        <f t="shared" si="2"/>
        <v>14.117666666666667</v>
      </c>
      <c r="W49" s="3">
        <f t="shared" si="3"/>
        <v>23.114999999999998</v>
      </c>
      <c r="X49" s="3">
        <f t="shared" si="4"/>
        <v>22.598333333333333</v>
      </c>
      <c r="Y49" s="4">
        <f t="shared" si="5"/>
        <v>2.2908930573031974</v>
      </c>
      <c r="Z49" s="4">
        <f t="shared" si="6"/>
        <v>4.7771431141774361</v>
      </c>
      <c r="AA49" s="4">
        <f t="shared" si="7"/>
        <v>1.8298891587561505</v>
      </c>
      <c r="AB49" s="4">
        <f t="shared" si="8"/>
        <v>5.559200212260766</v>
      </c>
      <c r="AC49" s="4">
        <f t="shared" si="9"/>
        <v>7.3077417396438795</v>
      </c>
      <c r="AD49" s="6">
        <f t="shared" si="10"/>
        <v>0.29085948950386026</v>
      </c>
      <c r="AE49" s="5">
        <f t="shared" si="11"/>
        <v>1.2113054968142085E-4</v>
      </c>
      <c r="AF49" s="6">
        <f t="shared" si="12"/>
        <v>9.8195421317776085E-3</v>
      </c>
      <c r="AG49" s="6">
        <f t="shared" si="13"/>
        <v>1.9936444771170927E-2</v>
      </c>
      <c r="AH49" s="7" t="s">
        <v>179</v>
      </c>
      <c r="AI49" s="6">
        <f t="shared" si="14"/>
        <v>-0.14389001432723922</v>
      </c>
      <c r="AJ49" s="5">
        <f t="shared" si="15"/>
        <v>-1.4726893769769289</v>
      </c>
      <c r="AK49" s="6">
        <f t="shared" si="16"/>
        <v>-0.76136167761561213</v>
      </c>
      <c r="AL49" s="6">
        <f t="shared" si="17"/>
        <v>-0.7939746649118522</v>
      </c>
    </row>
    <row r="50" spans="1:38">
      <c r="A50" s="6" t="s">
        <v>180</v>
      </c>
      <c r="B50" s="7" t="s">
        <v>181</v>
      </c>
      <c r="C50" s="6" t="s">
        <v>20</v>
      </c>
      <c r="D50" s="8">
        <v>2868</v>
      </c>
      <c r="E50" s="9">
        <v>11.614000000000001</v>
      </c>
      <c r="F50" s="11">
        <v>15.627000000000001</v>
      </c>
      <c r="G50" s="10">
        <v>17.591000000000001</v>
      </c>
      <c r="H50" s="9">
        <v>11.308</v>
      </c>
      <c r="I50" s="11">
        <v>9.2880000000000003</v>
      </c>
      <c r="J50" s="10">
        <v>10.956</v>
      </c>
      <c r="K50" s="9">
        <v>2.234</v>
      </c>
      <c r="L50" s="11">
        <v>10.039999999999999</v>
      </c>
      <c r="M50" s="10">
        <v>3.9279999999999999</v>
      </c>
      <c r="N50" s="9">
        <v>10.643000000000001</v>
      </c>
      <c r="O50" s="11">
        <v>12.407</v>
      </c>
      <c r="P50" s="10">
        <v>14.007</v>
      </c>
      <c r="Q50" s="9">
        <v>5.8970000000000002</v>
      </c>
      <c r="R50" s="11">
        <v>11.419</v>
      </c>
      <c r="S50" s="10">
        <v>12.74</v>
      </c>
      <c r="T50" s="3">
        <f t="shared" si="0"/>
        <v>14.944000000000001</v>
      </c>
      <c r="U50" s="3">
        <f t="shared" si="1"/>
        <v>10.517333333333333</v>
      </c>
      <c r="V50" s="3">
        <f t="shared" si="2"/>
        <v>5.4006666666666661</v>
      </c>
      <c r="W50" s="3">
        <f t="shared" si="3"/>
        <v>12.352333333333334</v>
      </c>
      <c r="X50" s="3">
        <f t="shared" si="4"/>
        <v>10.018666666666668</v>
      </c>
      <c r="Y50" s="4">
        <f t="shared" si="5"/>
        <v>3.0464732068409872</v>
      </c>
      <c r="Z50" s="4">
        <f t="shared" si="6"/>
        <v>1.0790835617936789</v>
      </c>
      <c r="AA50" s="4">
        <f t="shared" si="7"/>
        <v>4.1060892992400122</v>
      </c>
      <c r="AB50" s="4">
        <f t="shared" si="8"/>
        <v>1.6826661384045587</v>
      </c>
      <c r="AC50" s="4">
        <f t="shared" si="9"/>
        <v>3.6300636817187231</v>
      </c>
      <c r="AD50" s="6">
        <f t="shared" si="10"/>
        <v>7.6626520540620177E-2</v>
      </c>
      <c r="AE50" s="5">
        <f t="shared" si="11"/>
        <v>3.1886022047051828E-2</v>
      </c>
      <c r="AF50" s="6">
        <f t="shared" si="12"/>
        <v>0.26663716724874081</v>
      </c>
      <c r="AG50" s="6">
        <f t="shared" si="13"/>
        <v>0.14621389732193257</v>
      </c>
      <c r="AH50" s="7" t="s">
        <v>181</v>
      </c>
      <c r="AI50" s="6">
        <f t="shared" si="14"/>
        <v>-0.50679740405290674</v>
      </c>
      <c r="AJ50" s="5">
        <f t="shared" si="15"/>
        <v>-1.468356948266164</v>
      </c>
      <c r="AK50" s="6">
        <f t="shared" si="16"/>
        <v>-0.27478277013440261</v>
      </c>
      <c r="AL50" s="6">
        <f t="shared" si="17"/>
        <v>-0.57687583978904688</v>
      </c>
    </row>
    <row r="51" spans="1:38">
      <c r="A51" s="6" t="s">
        <v>182</v>
      </c>
      <c r="B51" s="7" t="s">
        <v>183</v>
      </c>
      <c r="C51" s="6" t="s">
        <v>17</v>
      </c>
      <c r="D51" s="8">
        <v>5898</v>
      </c>
      <c r="E51" s="9">
        <v>8.1300000000000008</v>
      </c>
      <c r="F51" s="11">
        <v>13.891</v>
      </c>
      <c r="G51" s="10">
        <v>9.3810000000000002</v>
      </c>
      <c r="H51" s="9">
        <v>7.9160000000000004</v>
      </c>
      <c r="I51" s="11">
        <v>3.911</v>
      </c>
      <c r="J51" s="10">
        <v>16.981999999999999</v>
      </c>
      <c r="K51" s="9">
        <v>5.5860000000000003</v>
      </c>
      <c r="L51" s="11">
        <v>2.39</v>
      </c>
      <c r="M51" s="10">
        <v>3.4369999999999998</v>
      </c>
      <c r="N51" s="9">
        <v>5.8540000000000001</v>
      </c>
      <c r="O51" s="11">
        <v>0.95399999999999996</v>
      </c>
      <c r="P51" s="10">
        <v>4.83</v>
      </c>
      <c r="Q51" s="9">
        <v>5.3609999999999998</v>
      </c>
      <c r="R51" s="11">
        <v>1.141</v>
      </c>
      <c r="S51" s="10">
        <v>7.7549999999999999</v>
      </c>
      <c r="T51" s="3">
        <f t="shared" si="0"/>
        <v>10.467333333333334</v>
      </c>
      <c r="U51" s="3">
        <f t="shared" si="1"/>
        <v>9.6029999999999998</v>
      </c>
      <c r="V51" s="3">
        <f t="shared" si="2"/>
        <v>3.8043333333333336</v>
      </c>
      <c r="W51" s="3">
        <f t="shared" si="3"/>
        <v>3.8793333333333333</v>
      </c>
      <c r="X51" s="3">
        <f t="shared" si="4"/>
        <v>4.7523333333333335</v>
      </c>
      <c r="Y51" s="4">
        <f t="shared" si="5"/>
        <v>3.0302426195493481</v>
      </c>
      <c r="Z51" s="4">
        <f t="shared" si="6"/>
        <v>6.696807970966467</v>
      </c>
      <c r="AA51" s="4">
        <f t="shared" si="7"/>
        <v>1.6293570306514564</v>
      </c>
      <c r="AB51" s="4">
        <f t="shared" si="8"/>
        <v>2.5846325335206433</v>
      </c>
      <c r="AC51" s="4">
        <f t="shared" si="9"/>
        <v>3.3487468302834325</v>
      </c>
      <c r="AD51" s="6">
        <f t="shared" si="10"/>
        <v>0.8485537367219399</v>
      </c>
      <c r="AE51" s="5">
        <f t="shared" si="11"/>
        <v>2.8454050132407514E-2</v>
      </c>
      <c r="AF51" s="6">
        <f t="shared" si="12"/>
        <v>4.5698038299629692E-2</v>
      </c>
      <c r="AG51" s="6">
        <f t="shared" si="13"/>
        <v>9.3504884773742442E-2</v>
      </c>
      <c r="AH51" s="7" t="s">
        <v>183</v>
      </c>
      <c r="AI51" s="6">
        <f t="shared" si="14"/>
        <v>-0.12433686415598308</v>
      </c>
      <c r="AJ51" s="5">
        <f t="shared" si="15"/>
        <v>-1.4601783819768941</v>
      </c>
      <c r="AK51" s="6">
        <f t="shared" si="16"/>
        <v>-1.4320132963925538</v>
      </c>
      <c r="AL51" s="6">
        <f t="shared" si="17"/>
        <v>-1.1391860100240532</v>
      </c>
    </row>
    <row r="52" spans="1:38">
      <c r="A52" s="6" t="s">
        <v>184</v>
      </c>
      <c r="B52" s="7" t="s">
        <v>185</v>
      </c>
      <c r="C52" s="6" t="s">
        <v>20</v>
      </c>
      <c r="D52" s="8">
        <v>5014</v>
      </c>
      <c r="E52" s="9">
        <v>14.518000000000001</v>
      </c>
      <c r="F52" s="11">
        <v>22.571999999999999</v>
      </c>
      <c r="G52" s="10">
        <v>22.867999999999999</v>
      </c>
      <c r="H52" s="9">
        <v>12.439</v>
      </c>
      <c r="I52" s="11">
        <v>22.977</v>
      </c>
      <c r="J52" s="10">
        <v>24.651</v>
      </c>
      <c r="K52" s="9">
        <v>7.8209999999999997</v>
      </c>
      <c r="L52" s="11">
        <v>6.6929999999999996</v>
      </c>
      <c r="M52" s="10">
        <v>7.3650000000000002</v>
      </c>
      <c r="N52" s="9">
        <v>14.369</v>
      </c>
      <c r="O52" s="11">
        <v>20.997</v>
      </c>
      <c r="P52" s="10">
        <v>12.558</v>
      </c>
      <c r="Q52" s="9">
        <v>8.0419999999999998</v>
      </c>
      <c r="R52" s="11">
        <v>14.845000000000001</v>
      </c>
      <c r="S52" s="10">
        <v>11.077999999999999</v>
      </c>
      <c r="T52" s="3">
        <f t="shared" si="0"/>
        <v>19.986000000000001</v>
      </c>
      <c r="U52" s="3">
        <f t="shared" si="1"/>
        <v>20.022333333333332</v>
      </c>
      <c r="V52" s="3">
        <f t="shared" si="2"/>
        <v>7.2929999999999993</v>
      </c>
      <c r="W52" s="3">
        <f t="shared" si="3"/>
        <v>15.974666666666666</v>
      </c>
      <c r="X52" s="3">
        <f t="shared" si="4"/>
        <v>11.321666666666667</v>
      </c>
      <c r="Y52" s="4">
        <f t="shared" si="5"/>
        <v>4.7377391232527826</v>
      </c>
      <c r="Z52" s="4">
        <f t="shared" si="6"/>
        <v>6.6204816541799714</v>
      </c>
      <c r="AA52" s="4">
        <f t="shared" si="7"/>
        <v>0.56743634004177079</v>
      </c>
      <c r="AB52" s="4">
        <f t="shared" si="8"/>
        <v>4.442724877069625</v>
      </c>
      <c r="AC52" s="4">
        <f t="shared" si="9"/>
        <v>3.4080393679259751</v>
      </c>
      <c r="AD52" s="6">
        <f t="shared" si="10"/>
        <v>0.99420250380125985</v>
      </c>
      <c r="AE52" s="5">
        <f t="shared" si="11"/>
        <v>9.974746058527573E-3</v>
      </c>
      <c r="AF52" s="6">
        <f t="shared" si="12"/>
        <v>0.34499607007477412</v>
      </c>
      <c r="AG52" s="6">
        <f t="shared" si="13"/>
        <v>6.1887872756649247E-2</v>
      </c>
      <c r="AH52" s="7" t="s">
        <v>185</v>
      </c>
      <c r="AI52" s="6">
        <f t="shared" si="14"/>
        <v>2.6203508050377344E-3</v>
      </c>
      <c r="AJ52" s="5">
        <f t="shared" si="15"/>
        <v>-1.4544054606456223</v>
      </c>
      <c r="AK52" s="6">
        <f t="shared" si="16"/>
        <v>-0.32320393217076665</v>
      </c>
      <c r="AL52" s="6">
        <f t="shared" si="17"/>
        <v>-0.81990340638093762</v>
      </c>
    </row>
    <row r="53" spans="1:38">
      <c r="A53" s="6" t="s">
        <v>186</v>
      </c>
      <c r="B53" s="7" t="s">
        <v>187</v>
      </c>
      <c r="C53" s="6" t="s">
        <v>20</v>
      </c>
      <c r="D53" s="8">
        <v>3157</v>
      </c>
      <c r="E53" s="9">
        <v>61.558</v>
      </c>
      <c r="F53" s="11">
        <v>82.766999999999996</v>
      </c>
      <c r="G53" s="10">
        <v>69.191000000000003</v>
      </c>
      <c r="H53" s="9">
        <v>60.500999999999998</v>
      </c>
      <c r="I53" s="11">
        <v>89.954999999999998</v>
      </c>
      <c r="J53" s="10">
        <v>81.625</v>
      </c>
      <c r="K53" s="9">
        <v>22.904</v>
      </c>
      <c r="L53" s="11">
        <v>30.120999999999999</v>
      </c>
      <c r="M53" s="10">
        <v>25.041</v>
      </c>
      <c r="N53" s="9">
        <v>64.394000000000005</v>
      </c>
      <c r="O53" s="11">
        <v>83.513999999999996</v>
      </c>
      <c r="P53" s="10">
        <v>75.350999999999999</v>
      </c>
      <c r="Q53" s="9">
        <v>47.718000000000004</v>
      </c>
      <c r="R53" s="11">
        <v>39.396999999999998</v>
      </c>
      <c r="S53" s="10">
        <v>36.006</v>
      </c>
      <c r="T53" s="3">
        <f t="shared" si="0"/>
        <v>71.171999999999997</v>
      </c>
      <c r="U53" s="3">
        <f t="shared" si="1"/>
        <v>77.36033333333333</v>
      </c>
      <c r="V53" s="3">
        <f t="shared" si="2"/>
        <v>26.022000000000002</v>
      </c>
      <c r="W53" s="3">
        <f t="shared" si="3"/>
        <v>74.419666666666672</v>
      </c>
      <c r="X53" s="3">
        <f t="shared" si="4"/>
        <v>41.040333333333336</v>
      </c>
      <c r="Y53" s="4">
        <f t="shared" si="5"/>
        <v>10.742378274851404</v>
      </c>
      <c r="Z53" s="4">
        <f t="shared" si="6"/>
        <v>15.18305191103993</v>
      </c>
      <c r="AA53" s="4">
        <f t="shared" si="7"/>
        <v>3.707161043170359</v>
      </c>
      <c r="AB53" s="4">
        <f t="shared" si="8"/>
        <v>9.593963536168566</v>
      </c>
      <c r="AC53" s="4">
        <f t="shared" si="9"/>
        <v>6.0264537112080516</v>
      </c>
      <c r="AD53" s="6">
        <f t="shared" si="10"/>
        <v>0.59529089543042091</v>
      </c>
      <c r="AE53" s="5">
        <f t="shared" si="11"/>
        <v>2.3367765373142292E-3</v>
      </c>
      <c r="AF53" s="6">
        <f t="shared" si="12"/>
        <v>0.71603349338894062</v>
      </c>
      <c r="AG53" s="6">
        <f t="shared" si="13"/>
        <v>1.3294520852505962E-2</v>
      </c>
      <c r="AH53" s="7" t="s">
        <v>187</v>
      </c>
      <c r="AI53" s="6">
        <f t="shared" si="14"/>
        <v>0.1202842335488222</v>
      </c>
      <c r="AJ53" s="5">
        <f t="shared" si="15"/>
        <v>-1.451577928587261</v>
      </c>
      <c r="AK53" s="6">
        <f t="shared" si="16"/>
        <v>6.4374150876767164E-2</v>
      </c>
      <c r="AL53" s="6">
        <f t="shared" si="17"/>
        <v>-0.79426732892871177</v>
      </c>
    </row>
    <row r="54" spans="1:38">
      <c r="A54" s="6" t="s">
        <v>188</v>
      </c>
      <c r="B54" s="7" t="s">
        <v>189</v>
      </c>
      <c r="C54" s="6" t="s">
        <v>20</v>
      </c>
      <c r="D54" s="8">
        <v>6416</v>
      </c>
      <c r="E54" s="9">
        <v>14.518000000000001</v>
      </c>
      <c r="F54" s="11">
        <v>13.891</v>
      </c>
      <c r="G54" s="10">
        <v>15.244999999999999</v>
      </c>
      <c r="H54" s="9">
        <v>9.0459999999999994</v>
      </c>
      <c r="I54" s="11">
        <v>10.266</v>
      </c>
      <c r="J54" s="10">
        <v>15.337999999999999</v>
      </c>
      <c r="K54" s="9">
        <v>3.91</v>
      </c>
      <c r="L54" s="11">
        <v>8.1280000000000001</v>
      </c>
      <c r="M54" s="10">
        <v>3.9279999999999999</v>
      </c>
      <c r="N54" s="9">
        <v>13.304</v>
      </c>
      <c r="O54" s="11">
        <v>14.316000000000001</v>
      </c>
      <c r="P54" s="10">
        <v>11.592000000000001</v>
      </c>
      <c r="Q54" s="9">
        <v>15.012</v>
      </c>
      <c r="R54" s="11">
        <v>11.419</v>
      </c>
      <c r="S54" s="10">
        <v>12.186</v>
      </c>
      <c r="T54" s="3">
        <f t="shared" si="0"/>
        <v>14.551333333333332</v>
      </c>
      <c r="U54" s="3">
        <f t="shared" si="1"/>
        <v>11.549999999999999</v>
      </c>
      <c r="V54" s="3">
        <f t="shared" si="2"/>
        <v>5.3220000000000001</v>
      </c>
      <c r="W54" s="3">
        <f t="shared" si="3"/>
        <v>13.070666666666668</v>
      </c>
      <c r="X54" s="3">
        <f t="shared" si="4"/>
        <v>12.872333333333335</v>
      </c>
      <c r="Y54" s="4">
        <f t="shared" si="5"/>
        <v>0.67761518086103467</v>
      </c>
      <c r="Z54" s="4">
        <f t="shared" si="6"/>
        <v>3.3367361298130827</v>
      </c>
      <c r="AA54" s="4">
        <f t="shared" si="7"/>
        <v>2.4300839491671868</v>
      </c>
      <c r="AB54" s="4">
        <f t="shared" si="8"/>
        <v>1.3769086147356815</v>
      </c>
      <c r="AC54" s="4">
        <f t="shared" si="9"/>
        <v>1.892274381090987</v>
      </c>
      <c r="AD54" s="6">
        <f t="shared" si="10"/>
        <v>0.20152247778955193</v>
      </c>
      <c r="AE54" s="5">
        <f t="shared" si="11"/>
        <v>3.1759641217549242E-3</v>
      </c>
      <c r="AF54" s="6">
        <f t="shared" si="12"/>
        <v>0.17000891574175697</v>
      </c>
      <c r="AG54" s="6">
        <f t="shared" si="13"/>
        <v>0.22148235339730596</v>
      </c>
      <c r="AH54" s="7" t="s">
        <v>189</v>
      </c>
      <c r="AI54" s="6">
        <f t="shared" si="14"/>
        <v>-0.33325850116618383</v>
      </c>
      <c r="AJ54" s="5">
        <f t="shared" si="15"/>
        <v>-1.4511109373347459</v>
      </c>
      <c r="AK54" s="6">
        <f t="shared" si="16"/>
        <v>-0.1548186254335133</v>
      </c>
      <c r="AL54" s="6">
        <f t="shared" si="17"/>
        <v>-0.17687776208407899</v>
      </c>
    </row>
    <row r="55" spans="1:38">
      <c r="A55" s="6" t="s">
        <v>190</v>
      </c>
      <c r="B55" s="7" t="s">
        <v>191</v>
      </c>
      <c r="C55" s="6" t="s">
        <v>20</v>
      </c>
      <c r="D55" s="8">
        <v>9604</v>
      </c>
      <c r="E55" s="9">
        <v>112.66200000000001</v>
      </c>
      <c r="F55" s="11">
        <v>123.283</v>
      </c>
      <c r="G55" s="10">
        <v>119.61799999999999</v>
      </c>
      <c r="H55" s="9">
        <v>94.992000000000004</v>
      </c>
      <c r="I55" s="11">
        <v>117.333</v>
      </c>
      <c r="J55" s="10">
        <v>116.137</v>
      </c>
      <c r="K55" s="9">
        <v>42.457000000000001</v>
      </c>
      <c r="L55" s="11">
        <v>38.726999999999997</v>
      </c>
      <c r="M55" s="10">
        <v>49.100999999999999</v>
      </c>
      <c r="N55" s="9">
        <v>122.40300000000001</v>
      </c>
      <c r="O55" s="11">
        <v>127.896</v>
      </c>
      <c r="P55" s="10">
        <v>132.34800000000001</v>
      </c>
      <c r="Q55" s="9">
        <v>134.577</v>
      </c>
      <c r="R55" s="11">
        <v>114.19499999999999</v>
      </c>
      <c r="S55" s="10">
        <v>106.357</v>
      </c>
      <c r="T55" s="3">
        <f t="shared" si="0"/>
        <v>118.521</v>
      </c>
      <c r="U55" s="3">
        <f t="shared" si="1"/>
        <v>109.48733333333332</v>
      </c>
      <c r="V55" s="3">
        <f t="shared" si="2"/>
        <v>43.428333333333335</v>
      </c>
      <c r="W55" s="3">
        <f t="shared" si="3"/>
        <v>127.54900000000002</v>
      </c>
      <c r="X55" s="3">
        <f t="shared" si="4"/>
        <v>118.37633333333333</v>
      </c>
      <c r="Y55" s="4">
        <f t="shared" si="5"/>
        <v>5.3948092644689449</v>
      </c>
      <c r="Z55" s="4">
        <f t="shared" si="6"/>
        <v>12.567562227151821</v>
      </c>
      <c r="AA55" s="4">
        <f t="shared" si="7"/>
        <v>5.2547678667409601</v>
      </c>
      <c r="AB55" s="4">
        <f t="shared" si="8"/>
        <v>4.9815723421425924</v>
      </c>
      <c r="AC55" s="4">
        <f t="shared" si="9"/>
        <v>14.567249614574926</v>
      </c>
      <c r="AD55" s="6">
        <f t="shared" si="10"/>
        <v>0.31641017313571712</v>
      </c>
      <c r="AE55" s="5">
        <f t="shared" si="11"/>
        <v>6.5961888346930956E-5</v>
      </c>
      <c r="AF55" s="6">
        <f t="shared" si="12"/>
        <v>0.10026457590444687</v>
      </c>
      <c r="AG55" s="6">
        <f t="shared" si="13"/>
        <v>0.98790292676518454</v>
      </c>
      <c r="AH55" s="7" t="s">
        <v>191</v>
      </c>
      <c r="AI55" s="6">
        <f t="shared" si="14"/>
        <v>-0.11437873087212912</v>
      </c>
      <c r="AJ55" s="5">
        <f t="shared" si="15"/>
        <v>-1.4484342118704419</v>
      </c>
      <c r="AK55" s="6">
        <f t="shared" si="16"/>
        <v>0.10590888412870852</v>
      </c>
      <c r="AL55" s="6">
        <f t="shared" si="17"/>
        <v>-1.7620283486463066E-3</v>
      </c>
    </row>
    <row r="56" spans="1:38">
      <c r="A56" s="6" t="s">
        <v>192</v>
      </c>
      <c r="B56" s="7" t="s">
        <v>193</v>
      </c>
      <c r="C56" s="6" t="s">
        <v>17</v>
      </c>
      <c r="D56" s="8">
        <v>3156</v>
      </c>
      <c r="E56" s="9">
        <v>30.779</v>
      </c>
      <c r="F56" s="11">
        <v>26.045000000000002</v>
      </c>
      <c r="G56" s="10">
        <v>23.454000000000001</v>
      </c>
      <c r="H56" s="9">
        <v>14.135</v>
      </c>
      <c r="I56" s="11">
        <v>18.577000000000002</v>
      </c>
      <c r="J56" s="10">
        <v>23.556000000000001</v>
      </c>
      <c r="K56" s="9">
        <v>7.2619999999999996</v>
      </c>
      <c r="L56" s="11">
        <v>13.865</v>
      </c>
      <c r="M56" s="10">
        <v>8.3469999999999995</v>
      </c>
      <c r="N56" s="9">
        <v>25.012</v>
      </c>
      <c r="O56" s="11">
        <v>9.5440000000000005</v>
      </c>
      <c r="P56" s="10">
        <v>19.32</v>
      </c>
      <c r="Q56" s="9">
        <v>13.94</v>
      </c>
      <c r="R56" s="11">
        <v>14.273999999999999</v>
      </c>
      <c r="S56" s="10">
        <v>25.481000000000002</v>
      </c>
      <c r="T56" s="3">
        <f t="shared" si="0"/>
        <v>26.759333333333331</v>
      </c>
      <c r="U56" s="3">
        <f t="shared" si="1"/>
        <v>18.756</v>
      </c>
      <c r="V56" s="3">
        <f t="shared" si="2"/>
        <v>9.8246666666666655</v>
      </c>
      <c r="W56" s="3">
        <f t="shared" si="3"/>
        <v>17.958666666666666</v>
      </c>
      <c r="X56" s="3">
        <f t="shared" si="4"/>
        <v>17.898333333333333</v>
      </c>
      <c r="Y56" s="4">
        <f t="shared" si="5"/>
        <v>3.7143788623851428</v>
      </c>
      <c r="Z56" s="4">
        <f t="shared" si="6"/>
        <v>4.7130500739966585</v>
      </c>
      <c r="AA56" s="4">
        <f t="shared" si="7"/>
        <v>3.5408369537912003</v>
      </c>
      <c r="AB56" s="4">
        <f t="shared" si="8"/>
        <v>7.823341826440501</v>
      </c>
      <c r="AC56" s="4">
        <f t="shared" si="9"/>
        <v>6.5689051091740831</v>
      </c>
      <c r="AD56" s="6">
        <f t="shared" si="10"/>
        <v>8.2026871293653811E-2</v>
      </c>
      <c r="AE56" s="5">
        <f t="shared" si="11"/>
        <v>4.6348569009686822E-3</v>
      </c>
      <c r="AF56" s="6">
        <f t="shared" si="12"/>
        <v>0.15319567459815639</v>
      </c>
      <c r="AG56" s="6">
        <f t="shared" si="13"/>
        <v>0.11172904407542153</v>
      </c>
      <c r="AH56" s="7" t="s">
        <v>193</v>
      </c>
      <c r="AI56" s="6">
        <f t="shared" si="14"/>
        <v>-0.51268998977980174</v>
      </c>
      <c r="AJ56" s="5">
        <f t="shared" si="15"/>
        <v>-1.4455618086942512</v>
      </c>
      <c r="AK56" s="6">
        <f t="shared" si="16"/>
        <v>-0.57536193215687148</v>
      </c>
      <c r="AL56" s="6">
        <f t="shared" si="17"/>
        <v>-0.58021692186291041</v>
      </c>
    </row>
    <row r="57" spans="1:38">
      <c r="A57" s="6" t="s">
        <v>194</v>
      </c>
      <c r="B57" s="7" t="s">
        <v>195</v>
      </c>
      <c r="C57" s="6" t="s">
        <v>17</v>
      </c>
      <c r="D57" s="8">
        <v>2194</v>
      </c>
      <c r="E57" s="9">
        <v>9.8719999999999999</v>
      </c>
      <c r="F57" s="11">
        <v>14.468999999999999</v>
      </c>
      <c r="G57" s="10">
        <v>17.004000000000001</v>
      </c>
      <c r="H57" s="9">
        <v>5.6539999999999999</v>
      </c>
      <c r="I57" s="11">
        <v>1.9550000000000001</v>
      </c>
      <c r="J57" s="10">
        <v>9.3119999999999994</v>
      </c>
      <c r="K57" s="9">
        <v>6.1449999999999996</v>
      </c>
      <c r="L57" s="11">
        <v>5.2590000000000003</v>
      </c>
      <c r="M57" s="10">
        <v>3.9279999999999999</v>
      </c>
      <c r="N57" s="9">
        <v>11.708</v>
      </c>
      <c r="O57" s="11">
        <v>2.3860000000000001</v>
      </c>
      <c r="P57" s="10">
        <v>7.2450000000000001</v>
      </c>
      <c r="Q57" s="9">
        <v>4.2889999999999997</v>
      </c>
      <c r="R57" s="11">
        <v>5.1379999999999999</v>
      </c>
      <c r="S57" s="10">
        <v>4.9850000000000003</v>
      </c>
      <c r="T57" s="3">
        <f t="shared" si="0"/>
        <v>13.781666666666666</v>
      </c>
      <c r="U57" s="3">
        <f t="shared" si="1"/>
        <v>5.6403333333333334</v>
      </c>
      <c r="V57" s="3">
        <f t="shared" si="2"/>
        <v>5.1106666666666669</v>
      </c>
      <c r="W57" s="3">
        <f t="shared" si="3"/>
        <v>7.1130000000000004</v>
      </c>
      <c r="X57" s="3">
        <f t="shared" si="4"/>
        <v>4.8039999999999994</v>
      </c>
      <c r="Y57" s="4">
        <f t="shared" si="5"/>
        <v>3.6153390343553369</v>
      </c>
      <c r="Z57" s="4">
        <f t="shared" si="6"/>
        <v>3.6785190407735207</v>
      </c>
      <c r="AA57" s="4">
        <f t="shared" si="7"/>
        <v>1.1159186051560035</v>
      </c>
      <c r="AB57" s="4">
        <f t="shared" si="8"/>
        <v>4.6624016343511192</v>
      </c>
      <c r="AC57" s="4">
        <f t="shared" si="9"/>
        <v>0.45251629804903182</v>
      </c>
      <c r="AD57" s="6">
        <f t="shared" si="10"/>
        <v>5.2227543294677624E-2</v>
      </c>
      <c r="AE57" s="5">
        <f t="shared" si="11"/>
        <v>1.6547638666325071E-2</v>
      </c>
      <c r="AF57" s="6">
        <f t="shared" si="12"/>
        <v>0.12186949280283731</v>
      </c>
      <c r="AG57" s="6">
        <f t="shared" si="13"/>
        <v>1.2973273425195215E-2</v>
      </c>
      <c r="AH57" s="7" t="s">
        <v>195</v>
      </c>
      <c r="AI57" s="6">
        <f t="shared" si="14"/>
        <v>-1.2888980380269714</v>
      </c>
      <c r="AJ57" s="5">
        <f t="shared" si="15"/>
        <v>-1.4311669663785491</v>
      </c>
      <c r="AK57" s="6">
        <f t="shared" si="16"/>
        <v>-0.95422030025474669</v>
      </c>
      <c r="AL57" s="6">
        <f t="shared" si="17"/>
        <v>-1.5204423127522768</v>
      </c>
    </row>
    <row r="58" spans="1:38">
      <c r="A58" s="6" t="s">
        <v>196</v>
      </c>
      <c r="B58" s="7" t="s">
        <v>197</v>
      </c>
      <c r="C58" s="6" t="s">
        <v>20</v>
      </c>
      <c r="D58" s="8">
        <v>2580</v>
      </c>
      <c r="E58" s="9">
        <v>120.212</v>
      </c>
      <c r="F58" s="11">
        <v>132.54300000000001</v>
      </c>
      <c r="G58" s="10">
        <v>93.817999999999998</v>
      </c>
      <c r="H58" s="9">
        <v>128.35300000000001</v>
      </c>
      <c r="I58" s="11">
        <v>118.31100000000001</v>
      </c>
      <c r="J58" s="10">
        <v>127.09399999999999</v>
      </c>
      <c r="K58" s="9">
        <v>51.954000000000001</v>
      </c>
      <c r="L58" s="11">
        <v>43.987000000000002</v>
      </c>
      <c r="M58" s="10">
        <v>32.898000000000003</v>
      </c>
      <c r="N58" s="9">
        <v>106.437</v>
      </c>
      <c r="O58" s="11">
        <v>115.965</v>
      </c>
      <c r="P58" s="10">
        <v>117.857</v>
      </c>
      <c r="Q58" s="9">
        <v>100.262</v>
      </c>
      <c r="R58" s="11">
        <v>95.924000000000007</v>
      </c>
      <c r="S58" s="10">
        <v>91.4</v>
      </c>
      <c r="T58" s="3">
        <f t="shared" si="0"/>
        <v>115.52433333333333</v>
      </c>
      <c r="U58" s="3">
        <f t="shared" si="1"/>
        <v>124.58600000000001</v>
      </c>
      <c r="V58" s="3">
        <f t="shared" si="2"/>
        <v>42.946333333333335</v>
      </c>
      <c r="W58" s="3">
        <f t="shared" si="3"/>
        <v>113.41966666666667</v>
      </c>
      <c r="X58" s="3">
        <f t="shared" si="4"/>
        <v>95.862000000000009</v>
      </c>
      <c r="Y58" s="4">
        <f t="shared" si="5"/>
        <v>19.783505006275753</v>
      </c>
      <c r="Z58" s="4">
        <f t="shared" si="6"/>
        <v>5.4706479506544721</v>
      </c>
      <c r="AA58" s="4">
        <f t="shared" si="7"/>
        <v>9.5705289474163386</v>
      </c>
      <c r="AB58" s="4">
        <f t="shared" si="8"/>
        <v>6.1207141195560961</v>
      </c>
      <c r="AC58" s="4">
        <f t="shared" si="9"/>
        <v>4.4313253096562404</v>
      </c>
      <c r="AD58" s="6">
        <f t="shared" si="10"/>
        <v>0.48709716464648045</v>
      </c>
      <c r="AE58" s="5">
        <f t="shared" si="11"/>
        <v>4.6223683397999659E-3</v>
      </c>
      <c r="AF58" s="6">
        <f t="shared" si="12"/>
        <v>0.86882157436804708</v>
      </c>
      <c r="AG58" s="6">
        <f t="shared" si="13"/>
        <v>0.16829081027453599</v>
      </c>
      <c r="AH58" s="7" t="s">
        <v>197</v>
      </c>
      <c r="AI58" s="6">
        <f t="shared" si="14"/>
        <v>0.10894519464970162</v>
      </c>
      <c r="AJ58" s="5">
        <f t="shared" si="15"/>
        <v>-1.4275898965405596</v>
      </c>
      <c r="AK58" s="6">
        <f t="shared" si="16"/>
        <v>-2.6525942608071479E-2</v>
      </c>
      <c r="AL58" s="6">
        <f t="shared" si="17"/>
        <v>-0.26916581924026722</v>
      </c>
    </row>
    <row r="59" spans="1:38">
      <c r="A59" s="6" t="s">
        <v>198</v>
      </c>
      <c r="B59" s="7" t="s">
        <v>199</v>
      </c>
      <c r="C59" s="6" t="s">
        <v>20</v>
      </c>
      <c r="D59" s="8">
        <v>23395</v>
      </c>
      <c r="E59" s="9">
        <v>31.359000000000002</v>
      </c>
      <c r="F59" s="11">
        <v>30.675999999999998</v>
      </c>
      <c r="G59" s="10">
        <v>29.318000000000001</v>
      </c>
      <c r="H59" s="9">
        <v>16.962</v>
      </c>
      <c r="I59" s="11">
        <v>30.311</v>
      </c>
      <c r="J59" s="10">
        <v>22.46</v>
      </c>
      <c r="K59" s="9">
        <v>11.731</v>
      </c>
      <c r="L59" s="11">
        <v>10.039999999999999</v>
      </c>
      <c r="M59" s="10">
        <v>12.275</v>
      </c>
      <c r="N59" s="9">
        <v>15.965</v>
      </c>
      <c r="O59" s="11">
        <v>26.247</v>
      </c>
      <c r="P59" s="10">
        <v>37.192</v>
      </c>
      <c r="Q59" s="9">
        <v>8.0419999999999998</v>
      </c>
      <c r="R59" s="11">
        <v>13.702999999999999</v>
      </c>
      <c r="S59" s="10">
        <v>16.617999999999999</v>
      </c>
      <c r="T59" s="3">
        <f t="shared" si="0"/>
        <v>30.450999999999997</v>
      </c>
      <c r="U59" s="3">
        <f t="shared" si="1"/>
        <v>23.244333333333334</v>
      </c>
      <c r="V59" s="3">
        <f t="shared" si="2"/>
        <v>11.348666666666666</v>
      </c>
      <c r="W59" s="3">
        <f t="shared" si="3"/>
        <v>26.468</v>
      </c>
      <c r="X59" s="3">
        <f t="shared" si="4"/>
        <v>12.787666666666667</v>
      </c>
      <c r="Y59" s="4">
        <f t="shared" si="5"/>
        <v>1.0389364754401491</v>
      </c>
      <c r="Z59" s="4">
        <f t="shared" si="6"/>
        <v>6.7089741640084881</v>
      </c>
      <c r="AA59" s="4">
        <f t="shared" si="7"/>
        <v>1.1655214855734468</v>
      </c>
      <c r="AB59" s="4">
        <f t="shared" si="8"/>
        <v>10.615225527514715</v>
      </c>
      <c r="AC59" s="4">
        <f t="shared" si="9"/>
        <v>4.3606559521857839</v>
      </c>
      <c r="AD59" s="6">
        <f t="shared" si="10"/>
        <v>0.13982134380716121</v>
      </c>
      <c r="AE59" s="5">
        <f t="shared" si="11"/>
        <v>2.9319013971535722E-5</v>
      </c>
      <c r="AF59" s="6">
        <f t="shared" si="12"/>
        <v>0.5530030878728539</v>
      </c>
      <c r="AG59" s="6">
        <f t="shared" si="13"/>
        <v>2.4101532264948901E-3</v>
      </c>
      <c r="AH59" s="7" t="s">
        <v>199</v>
      </c>
      <c r="AI59" s="6">
        <f t="shared" si="14"/>
        <v>-0.38961055773550946</v>
      </c>
      <c r="AJ59" s="5">
        <f t="shared" si="15"/>
        <v>-1.4239667985341071</v>
      </c>
      <c r="AK59" s="6">
        <f t="shared" si="16"/>
        <v>-0.20224042183378796</v>
      </c>
      <c r="AL59" s="6">
        <f t="shared" si="17"/>
        <v>-1.2517365631986324</v>
      </c>
    </row>
    <row r="60" spans="1:38">
      <c r="A60" s="6" t="s">
        <v>200</v>
      </c>
      <c r="B60" s="7" t="s">
        <v>201</v>
      </c>
      <c r="C60" s="6" t="s">
        <v>17</v>
      </c>
      <c r="D60" s="8">
        <v>6882</v>
      </c>
      <c r="E60" s="9">
        <v>30.198</v>
      </c>
      <c r="F60" s="11">
        <v>50.933</v>
      </c>
      <c r="G60" s="10">
        <v>31.663</v>
      </c>
      <c r="H60" s="9">
        <v>17.527999999999999</v>
      </c>
      <c r="I60" s="11">
        <v>13.688000000000001</v>
      </c>
      <c r="J60" s="10">
        <v>54.781999999999996</v>
      </c>
      <c r="K60" s="9">
        <v>13.965999999999999</v>
      </c>
      <c r="L60" s="11">
        <v>17.212</v>
      </c>
      <c r="M60" s="10">
        <v>11.292999999999999</v>
      </c>
      <c r="N60" s="9">
        <v>11.708</v>
      </c>
      <c r="O60" s="11">
        <v>9.5440000000000005</v>
      </c>
      <c r="P60" s="10">
        <v>26.082999999999998</v>
      </c>
      <c r="Q60" s="9">
        <v>9.1140000000000008</v>
      </c>
      <c r="R60" s="11">
        <v>10.276999999999999</v>
      </c>
      <c r="S60" s="10">
        <v>20.495000000000001</v>
      </c>
      <c r="T60" s="3">
        <f t="shared" si="0"/>
        <v>37.597999999999999</v>
      </c>
      <c r="U60" s="3">
        <f t="shared" si="1"/>
        <v>28.665999999999997</v>
      </c>
      <c r="V60" s="3">
        <f t="shared" si="2"/>
        <v>14.156999999999998</v>
      </c>
      <c r="W60" s="3">
        <f t="shared" si="3"/>
        <v>15.778333333333334</v>
      </c>
      <c r="X60" s="3">
        <f t="shared" si="4"/>
        <v>13.295333333333332</v>
      </c>
      <c r="Y60" s="4">
        <f t="shared" si="5"/>
        <v>11.57165610446491</v>
      </c>
      <c r="Z60" s="4">
        <f t="shared" si="6"/>
        <v>22.698468935150668</v>
      </c>
      <c r="AA60" s="4">
        <f t="shared" si="7"/>
        <v>2.9641189247397035</v>
      </c>
      <c r="AB60" s="4">
        <f t="shared" si="8"/>
        <v>8.989457176789557</v>
      </c>
      <c r="AC60" s="4">
        <f t="shared" si="9"/>
        <v>6.2621515738069959</v>
      </c>
      <c r="AD60" s="6">
        <f t="shared" si="10"/>
        <v>0.57648692799181045</v>
      </c>
      <c r="AE60" s="5">
        <f t="shared" si="11"/>
        <v>2.730443643437647E-2</v>
      </c>
      <c r="AF60" s="6">
        <f t="shared" si="12"/>
        <v>6.1381566160285596E-2</v>
      </c>
      <c r="AG60" s="6">
        <f t="shared" si="13"/>
        <v>3.2925371035351203E-2</v>
      </c>
      <c r="AH60" s="7" t="s">
        <v>201</v>
      </c>
      <c r="AI60" s="6">
        <f t="shared" si="14"/>
        <v>-0.39131531310800499</v>
      </c>
      <c r="AJ60" s="5">
        <f t="shared" si="15"/>
        <v>-1.4091403434554377</v>
      </c>
      <c r="AK60" s="6">
        <f t="shared" si="16"/>
        <v>-1.2527110993621513</v>
      </c>
      <c r="AL60" s="6">
        <f t="shared" si="17"/>
        <v>-1.4997359726531378</v>
      </c>
    </row>
    <row r="61" spans="1:38">
      <c r="A61" s="6" t="s">
        <v>202</v>
      </c>
      <c r="B61" s="7" t="s">
        <v>203</v>
      </c>
      <c r="C61" s="6" t="s">
        <v>20</v>
      </c>
      <c r="D61" s="8">
        <v>14758</v>
      </c>
      <c r="E61" s="9">
        <v>15.679</v>
      </c>
      <c r="F61" s="11">
        <v>10.997</v>
      </c>
      <c r="G61" s="10">
        <v>15.831</v>
      </c>
      <c r="H61" s="9">
        <v>13.57</v>
      </c>
      <c r="I61" s="11">
        <v>8.3109999999999999</v>
      </c>
      <c r="J61" s="10">
        <v>9.86</v>
      </c>
      <c r="K61" s="9">
        <v>4.4690000000000003</v>
      </c>
      <c r="L61" s="11">
        <v>5.2590000000000003</v>
      </c>
      <c r="M61" s="10">
        <v>6.383</v>
      </c>
      <c r="N61" s="9">
        <v>5.3209999999999997</v>
      </c>
      <c r="O61" s="11">
        <v>5.726</v>
      </c>
      <c r="P61" s="10">
        <v>8.6940000000000008</v>
      </c>
      <c r="Q61" s="9">
        <v>9.65</v>
      </c>
      <c r="R61" s="11">
        <v>10.276999999999999</v>
      </c>
      <c r="S61" s="10">
        <v>11.077999999999999</v>
      </c>
      <c r="T61" s="3">
        <f t="shared" si="0"/>
        <v>14.169000000000002</v>
      </c>
      <c r="U61" s="3">
        <f t="shared" si="1"/>
        <v>10.580333333333334</v>
      </c>
      <c r="V61" s="3">
        <f t="shared" si="2"/>
        <v>5.3703333333333338</v>
      </c>
      <c r="W61" s="3">
        <f t="shared" si="3"/>
        <v>6.5803333333333329</v>
      </c>
      <c r="X61" s="3">
        <f t="shared" si="4"/>
        <v>10.334999999999999</v>
      </c>
      <c r="Y61" s="4">
        <f t="shared" si="5"/>
        <v>2.7480836959597652</v>
      </c>
      <c r="Z61" s="4">
        <f t="shared" si="6"/>
        <v>2.7024859543267477</v>
      </c>
      <c r="AA61" s="4">
        <f t="shared" si="7"/>
        <v>0.96184475531831026</v>
      </c>
      <c r="AB61" s="4">
        <f t="shared" si="8"/>
        <v>1.8416558672383239</v>
      </c>
      <c r="AC61" s="4">
        <f t="shared" si="9"/>
        <v>0.71576462611671399</v>
      </c>
      <c r="AD61" s="6">
        <f t="shared" si="10"/>
        <v>0.1821066153175791</v>
      </c>
      <c r="AE61" s="5">
        <f t="shared" si="11"/>
        <v>6.3652307780701868E-3</v>
      </c>
      <c r="AF61" s="6">
        <f t="shared" si="12"/>
        <v>1.6493966075603193E-2</v>
      </c>
      <c r="AG61" s="6">
        <f t="shared" si="13"/>
        <v>7.9512252514168894E-2</v>
      </c>
      <c r="AH61" s="7" t="s">
        <v>203</v>
      </c>
      <c r="AI61" s="6">
        <f t="shared" si="14"/>
        <v>-0.42135286105638897</v>
      </c>
      <c r="AJ61" s="5">
        <f t="shared" si="15"/>
        <v>-1.3996543980134495</v>
      </c>
      <c r="AK61" s="6">
        <f t="shared" si="16"/>
        <v>-1.1065053692450806</v>
      </c>
      <c r="AL61" s="6">
        <f t="shared" si="17"/>
        <v>-0.45519955255891192</v>
      </c>
    </row>
    <row r="62" spans="1:38">
      <c r="A62" s="6" t="s">
        <v>204</v>
      </c>
      <c r="B62" s="7" t="s">
        <v>205</v>
      </c>
      <c r="C62" s="6" t="s">
        <v>20</v>
      </c>
      <c r="D62" s="8">
        <v>1649</v>
      </c>
      <c r="E62" s="9">
        <v>27.875</v>
      </c>
      <c r="F62" s="11">
        <v>19.100000000000001</v>
      </c>
      <c r="G62" s="10">
        <v>29.318000000000001</v>
      </c>
      <c r="H62" s="9">
        <v>18.658999999999999</v>
      </c>
      <c r="I62" s="11">
        <v>17.111000000000001</v>
      </c>
      <c r="J62" s="10">
        <v>21.911999999999999</v>
      </c>
      <c r="K62" s="9">
        <v>13.407</v>
      </c>
      <c r="L62" s="11">
        <v>5.2590000000000003</v>
      </c>
      <c r="M62" s="10">
        <v>10.311</v>
      </c>
      <c r="N62" s="9">
        <v>14.901</v>
      </c>
      <c r="O62" s="11">
        <v>11.452999999999999</v>
      </c>
      <c r="P62" s="10">
        <v>17.388000000000002</v>
      </c>
      <c r="Q62" s="9">
        <v>12.867000000000001</v>
      </c>
      <c r="R62" s="11">
        <v>7.4219999999999997</v>
      </c>
      <c r="S62" s="10">
        <v>6.093</v>
      </c>
      <c r="T62" s="3">
        <f t="shared" si="0"/>
        <v>25.431000000000001</v>
      </c>
      <c r="U62" s="3">
        <f t="shared" si="1"/>
        <v>19.227333333333331</v>
      </c>
      <c r="V62" s="3">
        <f t="shared" si="2"/>
        <v>9.6590000000000007</v>
      </c>
      <c r="W62" s="3">
        <f t="shared" si="3"/>
        <v>14.580666666666668</v>
      </c>
      <c r="X62" s="3">
        <f t="shared" si="4"/>
        <v>8.7940000000000005</v>
      </c>
      <c r="Y62" s="4">
        <f t="shared" si="5"/>
        <v>5.5300753159428009</v>
      </c>
      <c r="Z62" s="4">
        <f t="shared" si="6"/>
        <v>2.4504392123318239</v>
      </c>
      <c r="AA62" s="4">
        <f t="shared" si="7"/>
        <v>4.1129434715298476</v>
      </c>
      <c r="AB62" s="4">
        <f t="shared" si="8"/>
        <v>2.9804389497745585</v>
      </c>
      <c r="AC62" s="4">
        <f t="shared" si="9"/>
        <v>3.5893672144265181</v>
      </c>
      <c r="AD62" s="6">
        <f t="shared" si="10"/>
        <v>0.15030754448820788</v>
      </c>
      <c r="AE62" s="5">
        <f t="shared" si="11"/>
        <v>1.6624953302540095E-2</v>
      </c>
      <c r="AF62" s="6">
        <f t="shared" si="12"/>
        <v>4.0275658369658018E-2</v>
      </c>
      <c r="AG62" s="6">
        <f t="shared" si="13"/>
        <v>1.1960270506611711E-2</v>
      </c>
      <c r="AH62" s="7" t="s">
        <v>205</v>
      </c>
      <c r="AI62" s="6">
        <f t="shared" si="14"/>
        <v>-0.40342950583341791</v>
      </c>
      <c r="AJ62" s="5">
        <f t="shared" si="15"/>
        <v>-1.3966424537934006</v>
      </c>
      <c r="AK62" s="6">
        <f t="shared" si="16"/>
        <v>-0.8025315079154669</v>
      </c>
      <c r="AL62" s="6">
        <f t="shared" si="17"/>
        <v>-1.5319967552604419</v>
      </c>
    </row>
    <row r="63" spans="1:38">
      <c r="A63" s="6" t="s">
        <v>206</v>
      </c>
      <c r="B63" s="7" t="s">
        <v>207</v>
      </c>
      <c r="C63" s="6" t="s">
        <v>20</v>
      </c>
      <c r="D63" s="8">
        <v>8339</v>
      </c>
      <c r="E63" s="9">
        <v>66.203000000000003</v>
      </c>
      <c r="F63" s="11">
        <v>108.813</v>
      </c>
      <c r="G63" s="10">
        <v>93.231999999999999</v>
      </c>
      <c r="H63" s="9">
        <v>97.819000000000003</v>
      </c>
      <c r="I63" s="11">
        <v>122.22199999999999</v>
      </c>
      <c r="J63" s="10">
        <v>107.372</v>
      </c>
      <c r="K63" s="9">
        <v>35.753</v>
      </c>
      <c r="L63" s="11">
        <v>38.249000000000002</v>
      </c>
      <c r="M63" s="10">
        <v>27.986999999999998</v>
      </c>
      <c r="N63" s="9">
        <v>64.926000000000002</v>
      </c>
      <c r="O63" s="11">
        <v>52.494</v>
      </c>
      <c r="P63" s="10">
        <v>71.486999999999995</v>
      </c>
      <c r="Q63" s="9">
        <v>56.296999999999997</v>
      </c>
      <c r="R63" s="11">
        <v>55.954999999999998</v>
      </c>
      <c r="S63" s="10">
        <v>61.487000000000002</v>
      </c>
      <c r="T63" s="3">
        <f t="shared" si="0"/>
        <v>89.416000000000011</v>
      </c>
      <c r="U63" s="3">
        <f t="shared" si="1"/>
        <v>109.13766666666668</v>
      </c>
      <c r="V63" s="3">
        <f t="shared" si="2"/>
        <v>33.996333333333332</v>
      </c>
      <c r="W63" s="3">
        <f t="shared" si="3"/>
        <v>62.968999999999994</v>
      </c>
      <c r="X63" s="3">
        <f t="shared" si="4"/>
        <v>57.913000000000004</v>
      </c>
      <c r="Y63" s="4">
        <f t="shared" si="5"/>
        <v>21.55978703512621</v>
      </c>
      <c r="Z63" s="4">
        <f t="shared" si="6"/>
        <v>12.296942153776817</v>
      </c>
      <c r="AA63" s="4">
        <f t="shared" si="7"/>
        <v>5.3517818839460691</v>
      </c>
      <c r="AB63" s="4">
        <f t="shared" si="8"/>
        <v>9.6465485537574498</v>
      </c>
      <c r="AC63" s="4">
        <f t="shared" si="9"/>
        <v>3.0998948369259263</v>
      </c>
      <c r="AD63" s="6">
        <f t="shared" si="10"/>
        <v>0.24076344309193803</v>
      </c>
      <c r="AE63" s="5">
        <f t="shared" si="11"/>
        <v>1.2436459331454555E-2</v>
      </c>
      <c r="AF63" s="6">
        <f t="shared" si="12"/>
        <v>0.12446369155335288</v>
      </c>
      <c r="AG63" s="6">
        <f t="shared" si="13"/>
        <v>6.640391396093101E-2</v>
      </c>
      <c r="AH63" s="7" t="s">
        <v>207</v>
      </c>
      <c r="AI63" s="6">
        <f t="shared" si="14"/>
        <v>0.28754419085569749</v>
      </c>
      <c r="AJ63" s="5">
        <f t="shared" si="15"/>
        <v>-1.3951538555472209</v>
      </c>
      <c r="AK63" s="6">
        <f t="shared" si="16"/>
        <v>-0.50589125242280963</v>
      </c>
      <c r="AL63" s="6">
        <f t="shared" si="17"/>
        <v>-0.6266457757388133</v>
      </c>
    </row>
    <row r="64" spans="1:38">
      <c r="A64" s="6" t="s">
        <v>208</v>
      </c>
      <c r="B64" s="7" t="s">
        <v>209</v>
      </c>
      <c r="C64" s="6" t="s">
        <v>14</v>
      </c>
      <c r="D64" s="8">
        <v>3118</v>
      </c>
      <c r="E64" s="9">
        <v>10.452999999999999</v>
      </c>
      <c r="F64" s="11">
        <v>10.997</v>
      </c>
      <c r="G64" s="10">
        <v>17.591000000000001</v>
      </c>
      <c r="H64" s="9">
        <v>7.35</v>
      </c>
      <c r="I64" s="11">
        <v>8.8000000000000007</v>
      </c>
      <c r="J64" s="10">
        <v>16.434000000000001</v>
      </c>
      <c r="K64" s="9">
        <v>5.5860000000000003</v>
      </c>
      <c r="L64" s="11">
        <v>2.39</v>
      </c>
      <c r="M64" s="10">
        <v>6.8739999999999997</v>
      </c>
      <c r="N64" s="9">
        <v>5.8540000000000001</v>
      </c>
      <c r="O64" s="11">
        <v>6.681</v>
      </c>
      <c r="P64" s="10">
        <v>9.66</v>
      </c>
      <c r="Q64" s="9">
        <v>4.8250000000000002</v>
      </c>
      <c r="R64" s="11">
        <v>9.1349999999999998</v>
      </c>
      <c r="S64" s="10">
        <v>14.956</v>
      </c>
      <c r="T64" s="3">
        <f t="shared" si="0"/>
        <v>13.013666666666666</v>
      </c>
      <c r="U64" s="3">
        <f t="shared" si="1"/>
        <v>10.861333333333334</v>
      </c>
      <c r="V64" s="3">
        <f t="shared" si="2"/>
        <v>4.95</v>
      </c>
      <c r="W64" s="3">
        <f t="shared" si="3"/>
        <v>7.3983333333333334</v>
      </c>
      <c r="X64" s="3">
        <f t="shared" si="4"/>
        <v>9.6386666666666674</v>
      </c>
      <c r="Y64" s="4">
        <f t="shared" si="5"/>
        <v>3.9734077733519113</v>
      </c>
      <c r="Z64" s="4">
        <f t="shared" si="6"/>
        <v>4.8802239019673381</v>
      </c>
      <c r="AA64" s="4">
        <f t="shared" si="7"/>
        <v>2.3086654153428117</v>
      </c>
      <c r="AB64" s="4">
        <f t="shared" si="8"/>
        <v>2.0018327435960646</v>
      </c>
      <c r="AC64" s="4">
        <f t="shared" si="9"/>
        <v>5.084245306172126</v>
      </c>
      <c r="AD64" s="6">
        <f t="shared" si="10"/>
        <v>0.58546286903219591</v>
      </c>
      <c r="AE64" s="5">
        <f t="shared" si="11"/>
        <v>3.8430100129708093E-2</v>
      </c>
      <c r="AF64" s="6">
        <f t="shared" si="12"/>
        <v>9.4108870041709855E-2</v>
      </c>
      <c r="AG64" s="6">
        <f t="shared" si="13"/>
        <v>0.41621110006845724</v>
      </c>
      <c r="AH64" s="7" t="s">
        <v>209</v>
      </c>
      <c r="AI64" s="6">
        <f t="shared" si="14"/>
        <v>-0.26082628725226559</v>
      </c>
      <c r="AJ64" s="5">
        <f t="shared" si="15"/>
        <v>-1.39452707568019</v>
      </c>
      <c r="AK64" s="6">
        <f t="shared" si="16"/>
        <v>-0.814755298043225</v>
      </c>
      <c r="AL64" s="6">
        <f t="shared" si="17"/>
        <v>-0.43312201110067616</v>
      </c>
    </row>
    <row r="65" spans="1:38">
      <c r="A65" s="6" t="s">
        <v>210</v>
      </c>
      <c r="B65" s="7" t="s">
        <v>211</v>
      </c>
      <c r="C65" s="6" t="s">
        <v>20</v>
      </c>
      <c r="D65" s="8">
        <v>5601</v>
      </c>
      <c r="E65" s="9">
        <v>13.936999999999999</v>
      </c>
      <c r="F65" s="11">
        <v>24.888000000000002</v>
      </c>
      <c r="G65" s="10">
        <v>15.831</v>
      </c>
      <c r="H65" s="9">
        <v>23.748000000000001</v>
      </c>
      <c r="I65" s="11">
        <v>20.533000000000001</v>
      </c>
      <c r="J65" s="10">
        <v>10.407999999999999</v>
      </c>
      <c r="K65" s="9">
        <v>7.2619999999999996</v>
      </c>
      <c r="L65" s="11">
        <v>7.649</v>
      </c>
      <c r="M65" s="10">
        <v>5.8920000000000003</v>
      </c>
      <c r="N65" s="9">
        <v>10.111000000000001</v>
      </c>
      <c r="O65" s="11">
        <v>20.52</v>
      </c>
      <c r="P65" s="10">
        <v>15.456</v>
      </c>
      <c r="Q65" s="9">
        <v>11.259</v>
      </c>
      <c r="R65" s="11">
        <v>8.5640000000000001</v>
      </c>
      <c r="S65" s="10">
        <v>9.9710000000000001</v>
      </c>
      <c r="T65" s="3">
        <f t="shared" si="0"/>
        <v>18.218666666666667</v>
      </c>
      <c r="U65" s="3">
        <f t="shared" si="1"/>
        <v>18.22966666666667</v>
      </c>
      <c r="V65" s="3">
        <f t="shared" si="2"/>
        <v>6.9343333333333339</v>
      </c>
      <c r="W65" s="3">
        <f t="shared" si="3"/>
        <v>15.362333333333334</v>
      </c>
      <c r="X65" s="3">
        <f t="shared" si="4"/>
        <v>9.9313333333333329</v>
      </c>
      <c r="Y65" s="4">
        <f t="shared" si="5"/>
        <v>5.8529321141914243</v>
      </c>
      <c r="Z65" s="4">
        <f t="shared" si="6"/>
        <v>6.9618897099374708</v>
      </c>
      <c r="AA65" s="4">
        <f t="shared" si="7"/>
        <v>0.92319355139284032</v>
      </c>
      <c r="AB65" s="4">
        <f t="shared" si="8"/>
        <v>5.2051321148779026</v>
      </c>
      <c r="AC65" s="4">
        <f t="shared" si="9"/>
        <v>1.3479378076652135</v>
      </c>
      <c r="AD65" s="6">
        <f t="shared" si="10"/>
        <v>0.99842892644312875</v>
      </c>
      <c r="AE65" s="5">
        <f t="shared" si="11"/>
        <v>2.9973358830634761E-2</v>
      </c>
      <c r="AF65" s="6">
        <f t="shared" si="12"/>
        <v>0.56192716775755669</v>
      </c>
      <c r="AG65" s="6">
        <f t="shared" si="13"/>
        <v>7.51759135011906E-2</v>
      </c>
      <c r="AH65" s="7" t="s">
        <v>211</v>
      </c>
      <c r="AI65" s="6">
        <f t="shared" si="14"/>
        <v>8.7080228258788891E-4</v>
      </c>
      <c r="AJ65" s="5">
        <f t="shared" si="15"/>
        <v>-1.3935882856935604</v>
      </c>
      <c r="AK65" s="6">
        <f t="shared" si="16"/>
        <v>-0.24602002053243929</v>
      </c>
      <c r="AL65" s="6">
        <f t="shared" si="17"/>
        <v>-0.87535805414161971</v>
      </c>
    </row>
    <row r="66" spans="1:38">
      <c r="A66" s="6" t="s">
        <v>212</v>
      </c>
      <c r="B66" s="7" t="s">
        <v>213</v>
      </c>
      <c r="C66" s="6" t="s">
        <v>20</v>
      </c>
      <c r="D66" s="8">
        <v>5253</v>
      </c>
      <c r="E66" s="9">
        <v>15.679</v>
      </c>
      <c r="F66" s="11">
        <v>18.521000000000001</v>
      </c>
      <c r="G66" s="10">
        <v>8.7949999999999999</v>
      </c>
      <c r="H66" s="9">
        <v>22.050999999999998</v>
      </c>
      <c r="I66" s="11">
        <v>15.644</v>
      </c>
      <c r="J66" s="10">
        <v>21.911999999999999</v>
      </c>
      <c r="K66" s="9">
        <v>7.2619999999999996</v>
      </c>
      <c r="L66" s="11">
        <v>3.8239999999999998</v>
      </c>
      <c r="M66" s="10">
        <v>5.4009999999999998</v>
      </c>
      <c r="N66" s="9">
        <v>15.433</v>
      </c>
      <c r="O66" s="11">
        <v>8.1120000000000001</v>
      </c>
      <c r="P66" s="10">
        <v>5.7960000000000003</v>
      </c>
      <c r="Q66" s="9">
        <v>16.620999999999999</v>
      </c>
      <c r="R66" s="11">
        <v>11.419</v>
      </c>
      <c r="S66" s="10">
        <v>5.5389999999999997</v>
      </c>
      <c r="T66" s="3">
        <f t="shared" si="0"/>
        <v>14.331666666666669</v>
      </c>
      <c r="U66" s="3">
        <f t="shared" si="1"/>
        <v>19.869</v>
      </c>
      <c r="V66" s="3">
        <f t="shared" si="2"/>
        <v>5.4956666666666658</v>
      </c>
      <c r="W66" s="3">
        <f t="shared" si="3"/>
        <v>9.7803333333333331</v>
      </c>
      <c r="X66" s="3">
        <f t="shared" si="4"/>
        <v>11.193</v>
      </c>
      <c r="Y66" s="4">
        <f t="shared" si="5"/>
        <v>5.0010248283060204</v>
      </c>
      <c r="Z66" s="4">
        <f t="shared" si="6"/>
        <v>3.6596173297217796</v>
      </c>
      <c r="AA66" s="4">
        <f t="shared" si="7"/>
        <v>1.7209539021523312</v>
      </c>
      <c r="AB66" s="4">
        <f t="shared" si="8"/>
        <v>5.0304517027135178</v>
      </c>
      <c r="AC66" s="4">
        <f t="shared" si="9"/>
        <v>5.5444556089845296</v>
      </c>
      <c r="AD66" s="6">
        <f t="shared" si="10"/>
        <v>0.19661426001368512</v>
      </c>
      <c r="AE66" s="5">
        <f t="shared" si="11"/>
        <v>4.4397193386875762E-2</v>
      </c>
      <c r="AF66" s="6">
        <f t="shared" si="12"/>
        <v>0.32871662053079276</v>
      </c>
      <c r="AG66" s="6">
        <f t="shared" si="13"/>
        <v>0.50689798306037281</v>
      </c>
      <c r="AH66" s="7" t="s">
        <v>213</v>
      </c>
      <c r="AI66" s="6">
        <f t="shared" si="14"/>
        <v>0.47131286996261362</v>
      </c>
      <c r="AJ66" s="5">
        <f t="shared" si="15"/>
        <v>-1.3828399871864212</v>
      </c>
      <c r="AK66" s="6">
        <f t="shared" si="16"/>
        <v>-0.55125085303997678</v>
      </c>
      <c r="AL66" s="6">
        <f t="shared" si="17"/>
        <v>-0.35660962811381264</v>
      </c>
    </row>
    <row r="67" spans="1:38">
      <c r="A67" s="6" t="s">
        <v>214</v>
      </c>
      <c r="B67" s="7" t="s">
        <v>215</v>
      </c>
      <c r="C67" s="6" t="s">
        <v>20</v>
      </c>
      <c r="D67" s="8">
        <v>5526</v>
      </c>
      <c r="E67" s="9">
        <v>12.195</v>
      </c>
      <c r="F67" s="11">
        <v>10.417999999999999</v>
      </c>
      <c r="G67" s="10">
        <v>8.7949999999999999</v>
      </c>
      <c r="H67" s="9">
        <v>2.2610000000000001</v>
      </c>
      <c r="I67" s="11">
        <v>11.244</v>
      </c>
      <c r="J67" s="10">
        <v>12.052</v>
      </c>
      <c r="K67" s="9">
        <v>2.7930000000000001</v>
      </c>
      <c r="L67" s="11">
        <v>1.4339999999999999</v>
      </c>
      <c r="M67" s="10">
        <v>7.8559999999999999</v>
      </c>
      <c r="N67" s="9">
        <v>1.5960000000000001</v>
      </c>
      <c r="O67" s="11">
        <v>6.2030000000000003</v>
      </c>
      <c r="P67" s="10">
        <v>6.7619999999999996</v>
      </c>
      <c r="Q67" s="9">
        <v>7.5060000000000002</v>
      </c>
      <c r="R67" s="11">
        <v>5.7089999999999996</v>
      </c>
      <c r="S67" s="10">
        <v>4.9850000000000003</v>
      </c>
      <c r="T67" s="3">
        <f t="shared" ref="T67:T130" si="18">AVERAGE(E67:G67)</f>
        <v>10.469333333333333</v>
      </c>
      <c r="U67" s="3">
        <f t="shared" ref="U67:U130" si="19">AVERAGE(H67:J67)</f>
        <v>8.5190000000000001</v>
      </c>
      <c r="V67" s="3">
        <f t="shared" ref="V67:V130" si="20">AVERAGE(K67:M67)</f>
        <v>4.0276666666666667</v>
      </c>
      <c r="W67" s="3">
        <f t="shared" ref="W67:W130" si="21">AVERAGE(N67:P67)</f>
        <v>4.8536666666666664</v>
      </c>
      <c r="X67" s="3">
        <f t="shared" ref="X67:X130" si="22">AVERAGE(Q67:S67)</f>
        <v>6.0666666666666664</v>
      </c>
      <c r="Y67" s="4">
        <f t="shared" ref="Y67:Y130" si="23">STDEV(E67:G67)</f>
        <v>1.7005811751672815</v>
      </c>
      <c r="Z67" s="4">
        <f t="shared" ref="Z67:Z130" si="24">STDEV(H67:J67)</f>
        <v>5.434624090036035</v>
      </c>
      <c r="AA67" s="4">
        <f t="shared" ref="AA67:AA130" si="25">STDEV(K67:M67)</f>
        <v>3.3843496174794545</v>
      </c>
      <c r="AB67" s="4">
        <f t="shared" ref="AB67:AB130" si="26">STDEV(N67:P67)</f>
        <v>2.8350333919256281</v>
      </c>
      <c r="AC67" s="4">
        <f t="shared" ref="AC67:AC130" si="27">STDEV(Q67:S67)</f>
        <v>1.2980001284026668</v>
      </c>
      <c r="AD67" s="6">
        <f t="shared" ref="AD67:AD130" si="28">TTEST(H67:J67,E67:G67,2,2)</f>
        <v>0.58495053788193974</v>
      </c>
      <c r="AE67" s="5">
        <f t="shared" ref="AE67:AE130" si="29">TTEST(E67:G67,K67:M67,2,2)</f>
        <v>4.2146990740864788E-2</v>
      </c>
      <c r="AF67" s="6">
        <f t="shared" ref="AF67:AF130" si="30">TTEST(E67:G67,N67:P67,2,2)</f>
        <v>4.2298708346121074E-2</v>
      </c>
      <c r="AG67" s="6">
        <f t="shared" ref="AG67:AG130" si="31">TTEST(E67:G67,Q67:S67,2,2)</f>
        <v>2.3491512897037117E-2</v>
      </c>
      <c r="AH67" s="7" t="s">
        <v>215</v>
      </c>
      <c r="AI67" s="6">
        <f t="shared" ref="AI67:AI130" si="32">LOG(U67/T67,2)</f>
        <v>-0.29741358197368239</v>
      </c>
      <c r="AJ67" s="5">
        <f t="shared" ref="AJ67:AJ130" si="33">LOG(V67/T67,2)</f>
        <v>-1.3781533825431469</v>
      </c>
      <c r="AK67" s="6">
        <f t="shared" ref="AK67:AK130" si="34">LOG(W67/T67,2)</f>
        <v>-1.1090226395847789</v>
      </c>
      <c r="AL67" s="6">
        <f t="shared" ref="AL67:AL130" si="35">LOG(X67/T67,2)</f>
        <v>-0.78719362749275024</v>
      </c>
    </row>
    <row r="68" spans="1:38">
      <c r="A68" s="6" t="s">
        <v>27</v>
      </c>
      <c r="B68" s="7" t="s">
        <v>28</v>
      </c>
      <c r="C68" s="6" t="s">
        <v>20</v>
      </c>
      <c r="D68" s="8">
        <v>2912</v>
      </c>
      <c r="E68" s="9">
        <v>9.2910000000000004</v>
      </c>
      <c r="F68" s="11">
        <v>13.891</v>
      </c>
      <c r="G68" s="10">
        <v>16.417999999999999</v>
      </c>
      <c r="H68" s="9">
        <v>2.827</v>
      </c>
      <c r="I68" s="11">
        <v>8.3109999999999999</v>
      </c>
      <c r="J68" s="10">
        <v>6.0259999999999998</v>
      </c>
      <c r="K68" s="9">
        <v>5.5860000000000003</v>
      </c>
      <c r="L68" s="11">
        <v>6.2149999999999999</v>
      </c>
      <c r="M68" s="10">
        <v>3.4369999999999998</v>
      </c>
      <c r="N68" s="9">
        <v>3.1930000000000001</v>
      </c>
      <c r="O68" s="11">
        <v>6.2030000000000003</v>
      </c>
      <c r="P68" s="10">
        <v>4.83</v>
      </c>
      <c r="Q68" s="9">
        <v>4.8250000000000002</v>
      </c>
      <c r="R68" s="11">
        <v>9.1349999999999998</v>
      </c>
      <c r="S68" s="10">
        <v>9.9710000000000001</v>
      </c>
      <c r="T68" s="3">
        <f t="shared" si="18"/>
        <v>13.200000000000001</v>
      </c>
      <c r="U68" s="3">
        <f t="shared" si="19"/>
        <v>5.7213333333333338</v>
      </c>
      <c r="V68" s="3">
        <f t="shared" si="20"/>
        <v>5.0793333333333335</v>
      </c>
      <c r="W68" s="3">
        <f t="shared" si="21"/>
        <v>4.742</v>
      </c>
      <c r="X68" s="3">
        <f t="shared" si="22"/>
        <v>7.9770000000000003</v>
      </c>
      <c r="Y68" s="4">
        <f t="shared" si="23"/>
        <v>3.6133977085286375</v>
      </c>
      <c r="Z68" s="4">
        <f t="shared" si="24"/>
        <v>2.7546651944171594</v>
      </c>
      <c r="AA68" s="4">
        <f t="shared" si="25"/>
        <v>1.4566586193522941</v>
      </c>
      <c r="AB68" s="4">
        <f t="shared" si="26"/>
        <v>1.5069283327351712</v>
      </c>
      <c r="AC68" s="4">
        <f t="shared" si="27"/>
        <v>2.761530734936692</v>
      </c>
      <c r="AD68" s="6">
        <f t="shared" si="28"/>
        <v>4.6354459380263204E-2</v>
      </c>
      <c r="AE68" s="5">
        <f t="shared" si="29"/>
        <v>2.2551488372196515E-2</v>
      </c>
      <c r="AF68" s="6">
        <f t="shared" si="30"/>
        <v>2.0087750033595139E-2</v>
      </c>
      <c r="AG68" s="6">
        <f t="shared" si="31"/>
        <v>0.11755896146579015</v>
      </c>
      <c r="AH68" s="7" t="s">
        <v>28</v>
      </c>
      <c r="AI68" s="6">
        <f t="shared" si="32"/>
        <v>-1.2061146241059486</v>
      </c>
      <c r="AJ68" s="5">
        <f t="shared" si="33"/>
        <v>-1.3778268699558285</v>
      </c>
      <c r="AK68" s="6">
        <f t="shared" si="34"/>
        <v>-1.4769703616511705</v>
      </c>
      <c r="AL68" s="6">
        <f t="shared" si="35"/>
        <v>-0.72661974655435457</v>
      </c>
    </row>
    <row r="69" spans="1:38">
      <c r="A69" s="6" t="s">
        <v>216</v>
      </c>
      <c r="B69" s="7" t="s">
        <v>217</v>
      </c>
      <c r="C69" s="6" t="s">
        <v>17</v>
      </c>
      <c r="D69" s="8">
        <v>2766</v>
      </c>
      <c r="E69" s="9">
        <v>27.294</v>
      </c>
      <c r="F69" s="11">
        <v>37.621000000000002</v>
      </c>
      <c r="G69" s="10">
        <v>22.280999999999999</v>
      </c>
      <c r="H69" s="9">
        <v>17.527999999999999</v>
      </c>
      <c r="I69" s="11">
        <v>23.466000000000001</v>
      </c>
      <c r="J69" s="10">
        <v>22.46</v>
      </c>
      <c r="K69" s="9">
        <v>13.407</v>
      </c>
      <c r="L69" s="11">
        <v>11.474</v>
      </c>
      <c r="M69" s="10">
        <v>8.8379999999999992</v>
      </c>
      <c r="N69" s="9">
        <v>12.24</v>
      </c>
      <c r="O69" s="11">
        <v>10.021000000000001</v>
      </c>
      <c r="P69" s="10">
        <v>16.422000000000001</v>
      </c>
      <c r="Q69" s="9">
        <v>12.331</v>
      </c>
      <c r="R69" s="11">
        <v>14.845000000000001</v>
      </c>
      <c r="S69" s="10">
        <v>16.617999999999999</v>
      </c>
      <c r="T69" s="3">
        <f t="shared" si="18"/>
        <v>29.065333333333331</v>
      </c>
      <c r="U69" s="3">
        <f t="shared" si="19"/>
        <v>21.151333333333334</v>
      </c>
      <c r="V69" s="3">
        <f t="shared" si="20"/>
        <v>11.239666666666666</v>
      </c>
      <c r="W69" s="3">
        <f t="shared" si="21"/>
        <v>12.894333333333336</v>
      </c>
      <c r="X69" s="3">
        <f t="shared" si="22"/>
        <v>14.597999999999999</v>
      </c>
      <c r="Y69" s="4">
        <f t="shared" si="23"/>
        <v>7.8218997905453502</v>
      </c>
      <c r="Z69" s="4">
        <f t="shared" si="24"/>
        <v>3.1779580446150244</v>
      </c>
      <c r="AA69" s="4">
        <f t="shared" si="25"/>
        <v>2.2934960940305356</v>
      </c>
      <c r="AB69" s="4">
        <f t="shared" si="26"/>
        <v>3.2502791162196054</v>
      </c>
      <c r="AC69" s="4">
        <f t="shared" si="27"/>
        <v>2.1541469309218475</v>
      </c>
      <c r="AD69" s="6">
        <f t="shared" si="28"/>
        <v>0.17979225435598145</v>
      </c>
      <c r="AE69" s="5">
        <f t="shared" si="29"/>
        <v>1.9305855504000286E-2</v>
      </c>
      <c r="AF69" s="6">
        <f t="shared" si="30"/>
        <v>2.9745620305224273E-2</v>
      </c>
      <c r="AG69" s="6">
        <f t="shared" si="31"/>
        <v>3.6624006130555553E-2</v>
      </c>
      <c r="AH69" s="7" t="s">
        <v>217</v>
      </c>
      <c r="AI69" s="6">
        <f t="shared" si="32"/>
        <v>-0.45855084357104048</v>
      </c>
      <c r="AJ69" s="5">
        <f t="shared" si="33"/>
        <v>-1.3707002037175633</v>
      </c>
      <c r="AK69" s="6">
        <f t="shared" si="34"/>
        <v>-1.1725622696853928</v>
      </c>
      <c r="AL69" s="6">
        <f t="shared" si="35"/>
        <v>-0.99352872798140335</v>
      </c>
    </row>
    <row r="70" spans="1:38">
      <c r="A70" s="6" t="s">
        <v>218</v>
      </c>
      <c r="B70" s="7" t="s">
        <v>219</v>
      </c>
      <c r="C70" s="6" t="s">
        <v>20</v>
      </c>
      <c r="D70" s="8">
        <v>1269</v>
      </c>
      <c r="E70" s="9">
        <v>17.422000000000001</v>
      </c>
      <c r="F70" s="11">
        <v>18.521000000000001</v>
      </c>
      <c r="G70" s="10">
        <v>16.417999999999999</v>
      </c>
      <c r="H70" s="9">
        <v>19.79</v>
      </c>
      <c r="I70" s="11">
        <v>17.600000000000001</v>
      </c>
      <c r="J70" s="10">
        <v>15.885999999999999</v>
      </c>
      <c r="K70" s="9">
        <v>6.7030000000000003</v>
      </c>
      <c r="L70" s="11">
        <v>4.7809999999999997</v>
      </c>
      <c r="M70" s="10">
        <v>8.8379999999999992</v>
      </c>
      <c r="N70" s="9">
        <v>11.175000000000001</v>
      </c>
      <c r="O70" s="11">
        <v>18.134</v>
      </c>
      <c r="P70" s="10">
        <v>21.253</v>
      </c>
      <c r="Q70" s="9">
        <v>10.723000000000001</v>
      </c>
      <c r="R70" s="11">
        <v>14.273999999999999</v>
      </c>
      <c r="S70" s="10">
        <v>16.064</v>
      </c>
      <c r="T70" s="3">
        <f t="shared" si="18"/>
        <v>17.453666666666667</v>
      </c>
      <c r="U70" s="3">
        <f t="shared" si="19"/>
        <v>17.758666666666667</v>
      </c>
      <c r="V70" s="3">
        <f t="shared" si="20"/>
        <v>6.774</v>
      </c>
      <c r="W70" s="3">
        <f t="shared" si="21"/>
        <v>16.853999999999999</v>
      </c>
      <c r="X70" s="3">
        <f t="shared" si="22"/>
        <v>13.686999999999999</v>
      </c>
      <c r="Y70" s="4">
        <f t="shared" si="23"/>
        <v>1.0518575632343643</v>
      </c>
      <c r="Z70" s="4">
        <f t="shared" si="24"/>
        <v>1.9568304303984372</v>
      </c>
      <c r="AA70" s="4">
        <f t="shared" si="25"/>
        <v>2.0294316938492916</v>
      </c>
      <c r="AB70" s="4">
        <f t="shared" si="26"/>
        <v>5.1594884436347135</v>
      </c>
      <c r="AC70" s="4">
        <f t="shared" si="27"/>
        <v>2.7184548920296709</v>
      </c>
      <c r="AD70" s="6">
        <f t="shared" si="28"/>
        <v>0.82372870811958399</v>
      </c>
      <c r="AE70" s="5">
        <f t="shared" si="29"/>
        <v>1.2673086747650526E-3</v>
      </c>
      <c r="AF70" s="6">
        <f t="shared" si="30"/>
        <v>0.85324811464061612</v>
      </c>
      <c r="AG70" s="6">
        <f t="shared" si="31"/>
        <v>8.8798332381116396E-2</v>
      </c>
      <c r="AH70" s="7" t="s">
        <v>219</v>
      </c>
      <c r="AI70" s="6">
        <f t="shared" si="32"/>
        <v>2.4993117503493013E-2</v>
      </c>
      <c r="AJ70" s="5">
        <f t="shared" si="33"/>
        <v>-1.3654502577354026</v>
      </c>
      <c r="AK70" s="6">
        <f t="shared" si="34"/>
        <v>-5.0439119382005036E-2</v>
      </c>
      <c r="AL70" s="6">
        <f t="shared" si="35"/>
        <v>-0.35072388711760966</v>
      </c>
    </row>
    <row r="71" spans="1:38">
      <c r="A71" s="6" t="s">
        <v>220</v>
      </c>
      <c r="B71" s="7" t="s">
        <v>221</v>
      </c>
      <c r="C71" s="6" t="s">
        <v>20</v>
      </c>
      <c r="D71" s="8">
        <v>14076</v>
      </c>
      <c r="E71" s="9">
        <v>23.81</v>
      </c>
      <c r="F71" s="11">
        <v>19.678999999999998</v>
      </c>
      <c r="G71" s="10">
        <v>24.626999999999999</v>
      </c>
      <c r="H71" s="9">
        <v>19.224</v>
      </c>
      <c r="I71" s="11">
        <v>17.111000000000001</v>
      </c>
      <c r="J71" s="10">
        <v>23.007999999999999</v>
      </c>
      <c r="K71" s="9">
        <v>10.055</v>
      </c>
      <c r="L71" s="11">
        <v>9.0839999999999996</v>
      </c>
      <c r="M71" s="10">
        <v>7.3650000000000002</v>
      </c>
      <c r="N71" s="9">
        <v>14.369</v>
      </c>
      <c r="O71" s="11">
        <v>7.1580000000000004</v>
      </c>
      <c r="P71" s="10">
        <v>17.388000000000002</v>
      </c>
      <c r="Q71" s="9">
        <v>9.1140000000000008</v>
      </c>
      <c r="R71" s="11">
        <v>14.845000000000001</v>
      </c>
      <c r="S71" s="10">
        <v>22.157</v>
      </c>
      <c r="T71" s="3">
        <f t="shared" si="18"/>
        <v>22.705333333333332</v>
      </c>
      <c r="U71" s="3">
        <f t="shared" si="19"/>
        <v>19.781000000000002</v>
      </c>
      <c r="V71" s="3">
        <f t="shared" si="20"/>
        <v>8.8346666666666653</v>
      </c>
      <c r="W71" s="3">
        <f t="shared" si="21"/>
        <v>12.971666666666669</v>
      </c>
      <c r="X71" s="3">
        <f t="shared" si="22"/>
        <v>15.372</v>
      </c>
      <c r="Y71" s="4">
        <f t="shared" si="23"/>
        <v>2.6525256517766862</v>
      </c>
      <c r="Z71" s="4">
        <f t="shared" si="24"/>
        <v>2.9876979432332154</v>
      </c>
      <c r="AA71" s="4">
        <f t="shared" si="25"/>
        <v>1.3622225711436966</v>
      </c>
      <c r="AB71" s="4">
        <f t="shared" si="26"/>
        <v>5.2561992288471417</v>
      </c>
      <c r="AC71" s="4">
        <f t="shared" si="27"/>
        <v>6.5374504969445058</v>
      </c>
      <c r="AD71" s="6">
        <f t="shared" si="28"/>
        <v>0.27365332078450061</v>
      </c>
      <c r="AE71" s="5">
        <f t="shared" si="29"/>
        <v>1.28865838865309E-3</v>
      </c>
      <c r="AF71" s="6">
        <f t="shared" si="30"/>
        <v>4.5766478778403577E-2</v>
      </c>
      <c r="AG71" s="6">
        <f t="shared" si="31"/>
        <v>0.14617659601520142</v>
      </c>
      <c r="AH71" s="7" t="s">
        <v>221</v>
      </c>
      <c r="AI71" s="6">
        <f t="shared" si="32"/>
        <v>-0.19891585557763863</v>
      </c>
      <c r="AJ71" s="5">
        <f t="shared" si="33"/>
        <v>-1.3617836090803102</v>
      </c>
      <c r="AK71" s="6">
        <f t="shared" si="34"/>
        <v>-0.80766736048865828</v>
      </c>
      <c r="AL71" s="6">
        <f t="shared" si="35"/>
        <v>-0.56272633537736527</v>
      </c>
    </row>
    <row r="72" spans="1:38">
      <c r="A72" s="6" t="s">
        <v>222</v>
      </c>
      <c r="B72" s="7" t="s">
        <v>223</v>
      </c>
      <c r="C72" s="6" t="s">
        <v>20</v>
      </c>
      <c r="D72" s="8">
        <v>10260</v>
      </c>
      <c r="E72" s="9">
        <v>855.42399999999998</v>
      </c>
      <c r="F72" s="11">
        <v>909.86400000000003</v>
      </c>
      <c r="G72" s="10">
        <v>1003.274</v>
      </c>
      <c r="H72" s="9">
        <v>878.68100000000004</v>
      </c>
      <c r="I72" s="11">
        <v>939.15899999999999</v>
      </c>
      <c r="J72" s="10">
        <v>1125.77</v>
      </c>
      <c r="K72" s="9">
        <v>307.81700000000001</v>
      </c>
      <c r="L72" s="11">
        <v>377.71600000000001</v>
      </c>
      <c r="M72" s="10">
        <v>391.83100000000002</v>
      </c>
      <c r="N72" s="9">
        <v>509.83499999999998</v>
      </c>
      <c r="O72" s="11">
        <v>680.04499999999996</v>
      </c>
      <c r="P72" s="10">
        <v>764.14300000000003</v>
      </c>
      <c r="Q72" s="9">
        <v>497.02499999999998</v>
      </c>
      <c r="R72" s="11">
        <v>573.83299999999997</v>
      </c>
      <c r="S72" s="10">
        <v>641.46799999999996</v>
      </c>
      <c r="T72" s="3">
        <f t="shared" si="18"/>
        <v>922.85399999999993</v>
      </c>
      <c r="U72" s="3">
        <f t="shared" si="19"/>
        <v>981.20333333333338</v>
      </c>
      <c r="V72" s="3">
        <f t="shared" si="20"/>
        <v>359.12133333333333</v>
      </c>
      <c r="W72" s="3">
        <f t="shared" si="21"/>
        <v>651.34100000000001</v>
      </c>
      <c r="X72" s="3">
        <f t="shared" si="22"/>
        <v>570.77533333333338</v>
      </c>
      <c r="Y72" s="4">
        <f t="shared" si="23"/>
        <v>74.776070370139152</v>
      </c>
      <c r="Z72" s="4">
        <f t="shared" si="24"/>
        <v>128.79843925425976</v>
      </c>
      <c r="AA72" s="4">
        <f t="shared" si="25"/>
        <v>44.987879149092258</v>
      </c>
      <c r="AB72" s="4">
        <f t="shared" si="26"/>
        <v>129.56110306724017</v>
      </c>
      <c r="AC72" s="4">
        <f t="shared" si="27"/>
        <v>72.270028755586978</v>
      </c>
      <c r="AD72" s="6">
        <f t="shared" si="28"/>
        <v>0.53462575188412864</v>
      </c>
      <c r="AE72" s="5">
        <f t="shared" si="29"/>
        <v>3.6326030394305119E-4</v>
      </c>
      <c r="AF72" s="6">
        <f t="shared" si="30"/>
        <v>3.4722856623205442E-2</v>
      </c>
      <c r="AG72" s="6">
        <f t="shared" si="31"/>
        <v>4.2220510486736902E-3</v>
      </c>
      <c r="AH72" s="7" t="s">
        <v>223</v>
      </c>
      <c r="AI72" s="6">
        <f t="shared" si="32"/>
        <v>8.8449710474135912E-2</v>
      </c>
      <c r="AJ72" s="5">
        <f t="shared" si="33"/>
        <v>-1.3616310667731057</v>
      </c>
      <c r="AK72" s="6">
        <f t="shared" si="34"/>
        <v>-0.50268938159604537</v>
      </c>
      <c r="AL72" s="6">
        <f t="shared" si="35"/>
        <v>-0.69317943598646048</v>
      </c>
    </row>
    <row r="73" spans="1:38">
      <c r="A73" s="6" t="s">
        <v>224</v>
      </c>
      <c r="B73" s="7" t="s">
        <v>225</v>
      </c>
      <c r="C73" s="6" t="s">
        <v>17</v>
      </c>
      <c r="D73" s="8">
        <v>1992</v>
      </c>
      <c r="E73" s="9">
        <v>33.682000000000002</v>
      </c>
      <c r="F73" s="11">
        <v>25.466000000000001</v>
      </c>
      <c r="G73" s="10">
        <v>51.012999999999998</v>
      </c>
      <c r="H73" s="9">
        <v>11.308</v>
      </c>
      <c r="I73" s="11">
        <v>20.533000000000001</v>
      </c>
      <c r="J73" s="10">
        <v>37.250999999999998</v>
      </c>
      <c r="K73" s="9">
        <v>10.614000000000001</v>
      </c>
      <c r="L73" s="11">
        <v>18.167999999999999</v>
      </c>
      <c r="M73" s="10">
        <v>14.239000000000001</v>
      </c>
      <c r="N73" s="9">
        <v>25.544</v>
      </c>
      <c r="O73" s="11">
        <v>10.497999999999999</v>
      </c>
      <c r="P73" s="10">
        <v>9.66</v>
      </c>
      <c r="Q73" s="9">
        <v>21.446000000000002</v>
      </c>
      <c r="R73" s="11">
        <v>24.552</v>
      </c>
      <c r="S73" s="10">
        <v>28.251000000000001</v>
      </c>
      <c r="T73" s="3">
        <f t="shared" si="18"/>
        <v>36.720333333333336</v>
      </c>
      <c r="U73" s="3">
        <f t="shared" si="19"/>
        <v>23.030666666666665</v>
      </c>
      <c r="V73" s="3">
        <f t="shared" si="20"/>
        <v>14.340333333333334</v>
      </c>
      <c r="W73" s="3">
        <f t="shared" si="21"/>
        <v>15.234</v>
      </c>
      <c r="X73" s="3">
        <f t="shared" si="22"/>
        <v>24.74966666666667</v>
      </c>
      <c r="Y73" s="4">
        <f t="shared" si="23"/>
        <v>13.041698675147103</v>
      </c>
      <c r="Z73" s="4">
        <f t="shared" si="24"/>
        <v>13.150610873010173</v>
      </c>
      <c r="AA73" s="4">
        <f t="shared" si="25"/>
        <v>3.77801936645821</v>
      </c>
      <c r="AB73" s="4">
        <f t="shared" si="26"/>
        <v>8.9385477567667575</v>
      </c>
      <c r="AC73" s="4">
        <f t="shared" si="27"/>
        <v>3.4068035360632738</v>
      </c>
      <c r="AD73" s="6">
        <f t="shared" si="28"/>
        <v>0.26966239090099747</v>
      </c>
      <c r="AE73" s="5">
        <f t="shared" si="29"/>
        <v>4.6167467235449712E-2</v>
      </c>
      <c r="AF73" s="6">
        <f t="shared" si="30"/>
        <v>7.8191261823323532E-2</v>
      </c>
      <c r="AG73" s="6">
        <f t="shared" si="31"/>
        <v>0.19882603654076117</v>
      </c>
      <c r="AH73" s="7" t="s">
        <v>225</v>
      </c>
      <c r="AI73" s="6">
        <f t="shared" si="32"/>
        <v>-0.6730229817518113</v>
      </c>
      <c r="AJ73" s="5">
        <f t="shared" si="33"/>
        <v>-1.3565005959528535</v>
      </c>
      <c r="AK73" s="6">
        <f t="shared" si="34"/>
        <v>-1.2692843542332779</v>
      </c>
      <c r="AL73" s="6">
        <f t="shared" si="35"/>
        <v>-0.56917006022732841</v>
      </c>
    </row>
    <row r="74" spans="1:38">
      <c r="A74" s="6" t="s">
        <v>226</v>
      </c>
      <c r="B74" s="7" t="s">
        <v>227</v>
      </c>
      <c r="C74" s="6" t="s">
        <v>20</v>
      </c>
      <c r="D74" s="8">
        <v>19324</v>
      </c>
      <c r="E74" s="9">
        <v>59.814999999999998</v>
      </c>
      <c r="F74" s="11">
        <v>78.137</v>
      </c>
      <c r="G74" s="10">
        <v>94.405000000000001</v>
      </c>
      <c r="H74" s="9">
        <v>74.637</v>
      </c>
      <c r="I74" s="11">
        <v>70.888999999999996</v>
      </c>
      <c r="J74" s="10">
        <v>89.841999999999999</v>
      </c>
      <c r="K74" s="9">
        <v>24.58</v>
      </c>
      <c r="L74" s="11">
        <v>31.077000000000002</v>
      </c>
      <c r="M74" s="10">
        <v>35.353000000000002</v>
      </c>
      <c r="N74" s="9">
        <v>61.201000000000001</v>
      </c>
      <c r="O74" s="11">
        <v>51.54</v>
      </c>
      <c r="P74" s="10">
        <v>70.037999999999997</v>
      </c>
      <c r="Q74" s="9">
        <v>38.603000000000002</v>
      </c>
      <c r="R74" s="11">
        <v>47.962000000000003</v>
      </c>
      <c r="S74" s="10">
        <v>44.314999999999998</v>
      </c>
      <c r="T74" s="3">
        <f t="shared" si="18"/>
        <v>77.452333333333328</v>
      </c>
      <c r="U74" s="3">
        <f t="shared" si="19"/>
        <v>78.456000000000003</v>
      </c>
      <c r="V74" s="3">
        <f t="shared" si="20"/>
        <v>30.336666666666662</v>
      </c>
      <c r="W74" s="3">
        <f t="shared" si="21"/>
        <v>60.926333333333332</v>
      </c>
      <c r="X74" s="3">
        <f t="shared" si="22"/>
        <v>43.626666666666665</v>
      </c>
      <c r="Y74" s="4">
        <f t="shared" si="23"/>
        <v>17.305161118387023</v>
      </c>
      <c r="Z74" s="4">
        <f t="shared" si="24"/>
        <v>10.037062468670715</v>
      </c>
      <c r="AA74" s="4">
        <f t="shared" si="25"/>
        <v>5.4245232355787385</v>
      </c>
      <c r="AB74" s="4">
        <f t="shared" si="26"/>
        <v>9.2520582755046181</v>
      </c>
      <c r="AC74" s="4">
        <f t="shared" si="27"/>
        <v>4.7173162214688702</v>
      </c>
      <c r="AD74" s="6">
        <f t="shared" si="28"/>
        <v>0.93492946685106459</v>
      </c>
      <c r="AE74" s="5">
        <f t="shared" si="29"/>
        <v>1.082380056116313E-2</v>
      </c>
      <c r="AF74" s="6">
        <f t="shared" si="30"/>
        <v>0.21841098102146697</v>
      </c>
      <c r="AG74" s="6">
        <f t="shared" si="31"/>
        <v>3.0894341028944686E-2</v>
      </c>
      <c r="AH74" s="7" t="s">
        <v>227</v>
      </c>
      <c r="AI74" s="6">
        <f t="shared" si="32"/>
        <v>1.8575080557806087E-2</v>
      </c>
      <c r="AJ74" s="5">
        <f t="shared" si="33"/>
        <v>-1.3522461285846445</v>
      </c>
      <c r="AK74" s="6">
        <f t="shared" si="34"/>
        <v>-0.34624278364076766</v>
      </c>
      <c r="AL74" s="6">
        <f t="shared" si="35"/>
        <v>-0.82809845482266131</v>
      </c>
    </row>
    <row r="75" spans="1:38">
      <c r="A75" s="6" t="s">
        <v>228</v>
      </c>
      <c r="B75" s="7" t="s">
        <v>229</v>
      </c>
      <c r="C75" s="6" t="s">
        <v>20</v>
      </c>
      <c r="D75" s="8">
        <v>1107</v>
      </c>
      <c r="E75" s="9">
        <v>15.099</v>
      </c>
      <c r="F75" s="11">
        <v>19.100000000000001</v>
      </c>
      <c r="G75" s="10">
        <v>14.071999999999999</v>
      </c>
      <c r="H75" s="9">
        <v>13.004</v>
      </c>
      <c r="I75" s="11">
        <v>13.688000000000001</v>
      </c>
      <c r="J75" s="10">
        <v>15.885999999999999</v>
      </c>
      <c r="K75" s="9">
        <v>6.7030000000000003</v>
      </c>
      <c r="L75" s="11">
        <v>8.1280000000000001</v>
      </c>
      <c r="M75" s="10">
        <v>4.4189999999999996</v>
      </c>
      <c r="N75" s="9">
        <v>12.772</v>
      </c>
      <c r="O75" s="11">
        <v>14.316000000000001</v>
      </c>
      <c r="P75" s="10">
        <v>18.837</v>
      </c>
      <c r="Q75" s="9">
        <v>21.446000000000002</v>
      </c>
      <c r="R75" s="11">
        <v>14.845000000000001</v>
      </c>
      <c r="S75" s="10">
        <v>9.9710000000000001</v>
      </c>
      <c r="T75" s="3">
        <f t="shared" si="18"/>
        <v>16.090333333333334</v>
      </c>
      <c r="U75" s="3">
        <f t="shared" si="19"/>
        <v>14.192666666666668</v>
      </c>
      <c r="V75" s="3">
        <f t="shared" si="20"/>
        <v>6.416666666666667</v>
      </c>
      <c r="W75" s="3">
        <f t="shared" si="21"/>
        <v>15.308333333333332</v>
      </c>
      <c r="X75" s="3">
        <f t="shared" si="22"/>
        <v>15.420666666666667</v>
      </c>
      <c r="Y75" s="4">
        <f t="shared" si="23"/>
        <v>2.6565489518044529</v>
      </c>
      <c r="Z75" s="4">
        <f t="shared" si="24"/>
        <v>1.5058211491851654</v>
      </c>
      <c r="AA75" s="4">
        <f t="shared" si="25"/>
        <v>1.871005166570455</v>
      </c>
      <c r="AB75" s="4">
        <f t="shared" si="26"/>
        <v>3.1519201026252834</v>
      </c>
      <c r="AC75" s="4">
        <f t="shared" si="27"/>
        <v>5.7591188851536455</v>
      </c>
      <c r="AD75" s="6">
        <f t="shared" si="28"/>
        <v>0.34235130865965763</v>
      </c>
      <c r="AE75" s="5">
        <f t="shared" si="29"/>
        <v>6.7138063045148353E-3</v>
      </c>
      <c r="AF75" s="6">
        <f t="shared" si="30"/>
        <v>0.75895217830684336</v>
      </c>
      <c r="AG75" s="6">
        <f t="shared" si="31"/>
        <v>0.8637853129962525</v>
      </c>
      <c r="AH75" s="7" t="s">
        <v>229</v>
      </c>
      <c r="AI75" s="6">
        <f t="shared" si="32"/>
        <v>-0.18104853027637424</v>
      </c>
      <c r="AJ75" s="5">
        <f t="shared" si="33"/>
        <v>-1.3262982686919245</v>
      </c>
      <c r="AK75" s="6">
        <f t="shared" si="34"/>
        <v>-7.1876993162838923E-2</v>
      </c>
      <c r="AL75" s="6">
        <f t="shared" si="35"/>
        <v>-6.1329076547187805E-2</v>
      </c>
    </row>
    <row r="76" spans="1:38">
      <c r="A76" s="6" t="s">
        <v>230</v>
      </c>
      <c r="B76" s="7" t="s">
        <v>231</v>
      </c>
      <c r="C76" s="6" t="s">
        <v>20</v>
      </c>
      <c r="D76" s="8">
        <v>30730</v>
      </c>
      <c r="E76" s="9">
        <v>69.106999999999999</v>
      </c>
      <c r="F76" s="11">
        <v>52.67</v>
      </c>
      <c r="G76" s="10">
        <v>60.395000000000003</v>
      </c>
      <c r="H76" s="9">
        <v>32.228999999999999</v>
      </c>
      <c r="I76" s="11">
        <v>64.043999999999997</v>
      </c>
      <c r="J76" s="10">
        <v>66.286000000000001</v>
      </c>
      <c r="K76" s="9">
        <v>22.346</v>
      </c>
      <c r="L76" s="11">
        <v>27.251999999999999</v>
      </c>
      <c r="M76" s="10">
        <v>24.059000000000001</v>
      </c>
      <c r="N76" s="9">
        <v>45.768000000000001</v>
      </c>
      <c r="O76" s="11">
        <v>31.495999999999999</v>
      </c>
      <c r="P76" s="10">
        <v>37.192</v>
      </c>
      <c r="Q76" s="9">
        <v>45.573999999999998</v>
      </c>
      <c r="R76" s="11">
        <v>42.252000000000002</v>
      </c>
      <c r="S76" s="10">
        <v>47.085000000000001</v>
      </c>
      <c r="T76" s="3">
        <f t="shared" si="18"/>
        <v>60.723999999999997</v>
      </c>
      <c r="U76" s="3">
        <f t="shared" si="19"/>
        <v>54.18633333333333</v>
      </c>
      <c r="V76" s="3">
        <f t="shared" si="20"/>
        <v>24.552333333333333</v>
      </c>
      <c r="W76" s="3">
        <f t="shared" si="21"/>
        <v>38.151999999999994</v>
      </c>
      <c r="X76" s="3">
        <f t="shared" si="22"/>
        <v>44.970333333333336</v>
      </c>
      <c r="Y76" s="4">
        <f t="shared" si="23"/>
        <v>8.2234374199601721</v>
      </c>
      <c r="Z76" s="4">
        <f t="shared" si="24"/>
        <v>19.048622163645671</v>
      </c>
      <c r="AA76" s="4">
        <f t="shared" si="25"/>
        <v>2.4899281783483893</v>
      </c>
      <c r="AB76" s="4">
        <f t="shared" si="26"/>
        <v>7.1842672556079332</v>
      </c>
      <c r="AC76" s="4">
        <f t="shared" si="27"/>
        <v>2.4724041605961853</v>
      </c>
      <c r="AD76" s="6">
        <f t="shared" si="28"/>
        <v>0.61423422731088007</v>
      </c>
      <c r="AE76" s="5">
        <f t="shared" si="29"/>
        <v>1.8804177404409177E-3</v>
      </c>
      <c r="AF76" s="6">
        <f t="shared" si="30"/>
        <v>2.316099939909879E-2</v>
      </c>
      <c r="AG76" s="6">
        <f t="shared" si="31"/>
        <v>3.361271051717727E-2</v>
      </c>
      <c r="AH76" s="7" t="s">
        <v>231</v>
      </c>
      <c r="AI76" s="6">
        <f t="shared" si="32"/>
        <v>-0.16433780030694967</v>
      </c>
      <c r="AJ76" s="5">
        <f t="shared" si="33"/>
        <v>-1.3064066891063439</v>
      </c>
      <c r="AK76" s="6">
        <f t="shared" si="34"/>
        <v>-0.67050813897720485</v>
      </c>
      <c r="AL76" s="6">
        <f t="shared" si="35"/>
        <v>-0.43329324909571149</v>
      </c>
    </row>
    <row r="77" spans="1:38">
      <c r="A77" s="6" t="s">
        <v>232</v>
      </c>
      <c r="B77" s="7" t="s">
        <v>233</v>
      </c>
      <c r="C77" s="6" t="s">
        <v>20</v>
      </c>
      <c r="D77" s="8">
        <v>9021</v>
      </c>
      <c r="E77" s="9">
        <v>31.359000000000002</v>
      </c>
      <c r="F77" s="11">
        <v>28.939</v>
      </c>
      <c r="G77" s="10">
        <v>34.594999999999999</v>
      </c>
      <c r="H77" s="9">
        <v>35.622</v>
      </c>
      <c r="I77" s="11">
        <v>38.622</v>
      </c>
      <c r="J77" s="10">
        <v>38.895000000000003</v>
      </c>
      <c r="K77" s="9">
        <v>11.731</v>
      </c>
      <c r="L77" s="11">
        <v>13.387</v>
      </c>
      <c r="M77" s="10">
        <v>13.257</v>
      </c>
      <c r="N77" s="9">
        <v>37.784999999999997</v>
      </c>
      <c r="O77" s="11">
        <v>39.609000000000002</v>
      </c>
      <c r="P77" s="10">
        <v>22.219000000000001</v>
      </c>
      <c r="Q77" s="9">
        <v>17.693000000000001</v>
      </c>
      <c r="R77" s="11">
        <v>31.402999999999999</v>
      </c>
      <c r="S77" s="10">
        <v>29.913</v>
      </c>
      <c r="T77" s="3">
        <f t="shared" si="18"/>
        <v>31.631</v>
      </c>
      <c r="U77" s="3">
        <f t="shared" si="19"/>
        <v>37.713000000000001</v>
      </c>
      <c r="V77" s="3">
        <f t="shared" si="20"/>
        <v>12.791666666666666</v>
      </c>
      <c r="W77" s="3">
        <f t="shared" si="21"/>
        <v>33.204333333333331</v>
      </c>
      <c r="X77" s="3">
        <f t="shared" si="22"/>
        <v>26.336333333333332</v>
      </c>
      <c r="Y77" s="4">
        <f t="shared" si="23"/>
        <v>2.8377935090488871</v>
      </c>
      <c r="Z77" s="4">
        <f t="shared" si="24"/>
        <v>1.8159964207013195</v>
      </c>
      <c r="AA77" s="4">
        <f t="shared" si="25"/>
        <v>0.92086119113215625</v>
      </c>
      <c r="AB77" s="4">
        <f t="shared" si="26"/>
        <v>9.5571912889370108</v>
      </c>
      <c r="AC77" s="4">
        <f t="shared" si="27"/>
        <v>7.5223289833224802</v>
      </c>
      <c r="AD77" s="6">
        <f t="shared" si="28"/>
        <v>3.5296156540657153E-2</v>
      </c>
      <c r="AE77" s="5">
        <f t="shared" si="29"/>
        <v>3.9692240696703398E-4</v>
      </c>
      <c r="AF77" s="6">
        <f t="shared" si="30"/>
        <v>0.79812451495972048</v>
      </c>
      <c r="AG77" s="6">
        <f t="shared" si="31"/>
        <v>0.31767142245657354</v>
      </c>
      <c r="AH77" s="7" t="s">
        <v>233</v>
      </c>
      <c r="AI77" s="6">
        <f t="shared" si="32"/>
        <v>0.25372275205113509</v>
      </c>
      <c r="AJ77" s="5">
        <f t="shared" si="33"/>
        <v>-1.3061349169768444</v>
      </c>
      <c r="AK77" s="6">
        <f t="shared" si="34"/>
        <v>7.0032366115470396E-2</v>
      </c>
      <c r="AL77" s="6">
        <f t="shared" si="35"/>
        <v>-0.26428466586846905</v>
      </c>
    </row>
    <row r="78" spans="1:38">
      <c r="A78" s="6" t="s">
        <v>234</v>
      </c>
      <c r="B78" s="7" t="s">
        <v>235</v>
      </c>
      <c r="C78" s="6" t="s">
        <v>20</v>
      </c>
      <c r="D78" s="8">
        <v>4272</v>
      </c>
      <c r="E78" s="9">
        <v>29.617000000000001</v>
      </c>
      <c r="F78" s="11">
        <v>41.094000000000001</v>
      </c>
      <c r="G78" s="10">
        <v>49.841000000000001</v>
      </c>
      <c r="H78" s="9">
        <v>44.668999999999997</v>
      </c>
      <c r="I78" s="11">
        <v>39.110999999999997</v>
      </c>
      <c r="J78" s="10">
        <v>44.920999999999999</v>
      </c>
      <c r="K78" s="9">
        <v>17.318000000000001</v>
      </c>
      <c r="L78" s="11">
        <v>16.734000000000002</v>
      </c>
      <c r="M78" s="10">
        <v>14.73</v>
      </c>
      <c r="N78" s="9">
        <v>34.591999999999999</v>
      </c>
      <c r="O78" s="11">
        <v>31.974</v>
      </c>
      <c r="P78" s="10">
        <v>37.192</v>
      </c>
      <c r="Q78" s="9">
        <v>34.314</v>
      </c>
      <c r="R78" s="11">
        <v>24.552</v>
      </c>
      <c r="S78" s="10">
        <v>33.235999999999997</v>
      </c>
      <c r="T78" s="3">
        <f t="shared" si="18"/>
        <v>40.183999999999997</v>
      </c>
      <c r="U78" s="3">
        <f t="shared" si="19"/>
        <v>42.900333333333329</v>
      </c>
      <c r="V78" s="3">
        <f t="shared" si="20"/>
        <v>16.260666666666669</v>
      </c>
      <c r="W78" s="3">
        <f t="shared" si="21"/>
        <v>34.586000000000006</v>
      </c>
      <c r="X78" s="3">
        <f t="shared" si="22"/>
        <v>30.700666666666667</v>
      </c>
      <c r="Y78" s="4">
        <f t="shared" si="23"/>
        <v>10.142663309013093</v>
      </c>
      <c r="Z78" s="4">
        <f t="shared" si="24"/>
        <v>3.2840769377913999</v>
      </c>
      <c r="AA78" s="4">
        <f t="shared" si="25"/>
        <v>1.3573758997909662</v>
      </c>
      <c r="AB78" s="4">
        <f t="shared" si="26"/>
        <v>2.6090051743911893</v>
      </c>
      <c r="AC78" s="4">
        <f t="shared" si="27"/>
        <v>5.3521114836420463</v>
      </c>
      <c r="AD78" s="6">
        <f t="shared" si="28"/>
        <v>0.68179529962616003</v>
      </c>
      <c r="AE78" s="5">
        <f t="shared" si="29"/>
        <v>1.5485178769917339E-2</v>
      </c>
      <c r="AF78" s="6">
        <f t="shared" si="30"/>
        <v>0.40693808205838772</v>
      </c>
      <c r="AG78" s="6">
        <f t="shared" si="31"/>
        <v>0.22533468520253699</v>
      </c>
      <c r="AH78" s="7" t="s">
        <v>235</v>
      </c>
      <c r="AI78" s="6">
        <f t="shared" si="32"/>
        <v>9.4367677310568512E-2</v>
      </c>
      <c r="AJ78" s="5">
        <f t="shared" si="33"/>
        <v>-1.305234772833828</v>
      </c>
      <c r="AK78" s="6">
        <f t="shared" si="34"/>
        <v>-0.2164330098303541</v>
      </c>
      <c r="AL78" s="6">
        <f t="shared" si="35"/>
        <v>-0.38835119598454365</v>
      </c>
    </row>
    <row r="79" spans="1:38">
      <c r="A79" s="6" t="s">
        <v>236</v>
      </c>
      <c r="B79" s="7" t="s">
        <v>237</v>
      </c>
      <c r="C79" s="6" t="s">
        <v>20</v>
      </c>
      <c r="D79" s="8">
        <v>12004</v>
      </c>
      <c r="E79" s="9">
        <v>63.3</v>
      </c>
      <c r="F79" s="11">
        <v>69.454999999999998</v>
      </c>
      <c r="G79" s="10">
        <v>48.082000000000001</v>
      </c>
      <c r="H79" s="9">
        <v>42.406999999999996</v>
      </c>
      <c r="I79" s="11">
        <v>48.889000000000003</v>
      </c>
      <c r="J79" s="10">
        <v>57.521000000000001</v>
      </c>
      <c r="K79" s="9">
        <v>20.67</v>
      </c>
      <c r="L79" s="11">
        <v>31.077000000000002</v>
      </c>
      <c r="M79" s="10">
        <v>21.603999999999999</v>
      </c>
      <c r="N79" s="9">
        <v>58.008000000000003</v>
      </c>
      <c r="O79" s="11">
        <v>55.357999999999997</v>
      </c>
      <c r="P79" s="10">
        <v>36.225999999999999</v>
      </c>
      <c r="Q79" s="9">
        <v>49.863</v>
      </c>
      <c r="R79" s="11">
        <v>68.516999999999996</v>
      </c>
      <c r="S79" s="10">
        <v>33.235999999999997</v>
      </c>
      <c r="T79" s="3">
        <f t="shared" si="18"/>
        <v>60.278999999999996</v>
      </c>
      <c r="U79" s="3">
        <f t="shared" si="19"/>
        <v>49.605666666666671</v>
      </c>
      <c r="V79" s="3">
        <f t="shared" si="20"/>
        <v>24.450333333333333</v>
      </c>
      <c r="W79" s="3">
        <f t="shared" si="21"/>
        <v>49.863999999999997</v>
      </c>
      <c r="X79" s="3">
        <f t="shared" si="22"/>
        <v>50.538666666666664</v>
      </c>
      <c r="Y79" s="4">
        <f t="shared" si="23"/>
        <v>11.002095845792306</v>
      </c>
      <c r="Z79" s="4">
        <f t="shared" si="24"/>
        <v>7.5824440211143678</v>
      </c>
      <c r="AA79" s="4">
        <f t="shared" si="25"/>
        <v>5.7578313915339265</v>
      </c>
      <c r="AB79" s="4">
        <f t="shared" si="26"/>
        <v>11.884944593896963</v>
      </c>
      <c r="AC79" s="4">
        <f t="shared" si="27"/>
        <v>17.65020210460305</v>
      </c>
      <c r="AD79" s="6">
        <f t="shared" si="28"/>
        <v>0.23869871127203759</v>
      </c>
      <c r="AE79" s="5">
        <f t="shared" si="29"/>
        <v>7.5038145884231307E-3</v>
      </c>
      <c r="AF79" s="6">
        <f t="shared" si="30"/>
        <v>0.32776202739628002</v>
      </c>
      <c r="AG79" s="6">
        <f t="shared" si="31"/>
        <v>0.4627825697746476</v>
      </c>
      <c r="AH79" s="7" t="s">
        <v>237</v>
      </c>
      <c r="AI79" s="6">
        <f t="shared" si="32"/>
        <v>-0.28115054828054542</v>
      </c>
      <c r="AJ79" s="5">
        <f t="shared" si="33"/>
        <v>-1.3018013498207872</v>
      </c>
      <c r="AK79" s="6">
        <f t="shared" si="34"/>
        <v>-0.27365686564683611</v>
      </c>
      <c r="AL79" s="6">
        <f t="shared" si="35"/>
        <v>-0.25426788053864541</v>
      </c>
    </row>
    <row r="80" spans="1:38">
      <c r="A80" s="6" t="s">
        <v>238</v>
      </c>
      <c r="B80" s="7" t="s">
        <v>239</v>
      </c>
      <c r="C80" s="6" t="s">
        <v>20</v>
      </c>
      <c r="D80" s="8">
        <v>3709</v>
      </c>
      <c r="E80" s="9">
        <v>124.858</v>
      </c>
      <c r="F80" s="11">
        <v>149.90700000000001</v>
      </c>
      <c r="G80" s="10">
        <v>119.61799999999999</v>
      </c>
      <c r="H80" s="9">
        <v>166.80199999999999</v>
      </c>
      <c r="I80" s="11">
        <v>147.64500000000001</v>
      </c>
      <c r="J80" s="10">
        <v>136.40700000000001</v>
      </c>
      <c r="K80" s="9">
        <v>46.368000000000002</v>
      </c>
      <c r="L80" s="11">
        <v>69.326999999999998</v>
      </c>
      <c r="M80" s="10">
        <v>45.173000000000002</v>
      </c>
      <c r="N80" s="9">
        <v>154.86600000000001</v>
      </c>
      <c r="O80" s="11">
        <v>144.12100000000001</v>
      </c>
      <c r="P80" s="10">
        <v>132.34800000000001</v>
      </c>
      <c r="Q80" s="9">
        <v>158.70400000000001</v>
      </c>
      <c r="R80" s="11">
        <v>155.87700000000001</v>
      </c>
      <c r="S80" s="10">
        <v>155.10400000000001</v>
      </c>
      <c r="T80" s="3">
        <f t="shared" si="18"/>
        <v>131.46099999999998</v>
      </c>
      <c r="U80" s="3">
        <f t="shared" si="19"/>
        <v>150.28466666666668</v>
      </c>
      <c r="V80" s="3">
        <f t="shared" si="20"/>
        <v>53.622666666666667</v>
      </c>
      <c r="W80" s="3">
        <f t="shared" si="21"/>
        <v>143.77833333333334</v>
      </c>
      <c r="X80" s="3">
        <f t="shared" si="22"/>
        <v>156.5616666666667</v>
      </c>
      <c r="Y80" s="4">
        <f t="shared" si="23"/>
        <v>16.188131053336658</v>
      </c>
      <c r="Z80" s="4">
        <f t="shared" si="24"/>
        <v>15.368470526806922</v>
      </c>
      <c r="AA80" s="4">
        <f t="shared" si="25"/>
        <v>13.613470179690909</v>
      </c>
      <c r="AB80" s="4">
        <f t="shared" si="26"/>
        <v>11.262910207106037</v>
      </c>
      <c r="AC80" s="4">
        <f t="shared" si="27"/>
        <v>1.8951454649533697</v>
      </c>
      <c r="AD80" s="6">
        <f t="shared" si="28"/>
        <v>0.21790461519834384</v>
      </c>
      <c r="AE80" s="5">
        <f t="shared" si="29"/>
        <v>3.1073423115212228E-3</v>
      </c>
      <c r="AF80" s="6">
        <f t="shared" si="30"/>
        <v>0.34019520405629455</v>
      </c>
      <c r="AG80" s="6">
        <f t="shared" si="31"/>
        <v>5.5955409345794918E-2</v>
      </c>
      <c r="AH80" s="7" t="s">
        <v>239</v>
      </c>
      <c r="AI80" s="6">
        <f t="shared" si="32"/>
        <v>0.19306295609202398</v>
      </c>
      <c r="AJ80" s="5">
        <f t="shared" si="33"/>
        <v>-1.2937199927736982</v>
      </c>
      <c r="AK80" s="6">
        <f t="shared" si="34"/>
        <v>0.12921142079713993</v>
      </c>
      <c r="AL80" s="6">
        <f t="shared" si="35"/>
        <v>0.25209615474852926</v>
      </c>
    </row>
    <row r="81" spans="1:38">
      <c r="A81" s="6" t="s">
        <v>240</v>
      </c>
      <c r="B81" s="7" t="s">
        <v>241</v>
      </c>
      <c r="C81" s="6" t="s">
        <v>20</v>
      </c>
      <c r="D81" s="8">
        <v>10452</v>
      </c>
      <c r="E81" s="9">
        <v>51.685000000000002</v>
      </c>
      <c r="F81" s="11">
        <v>37.621000000000002</v>
      </c>
      <c r="G81" s="10">
        <v>44.563000000000002</v>
      </c>
      <c r="H81" s="9">
        <v>31.097999999999999</v>
      </c>
      <c r="I81" s="11">
        <v>28.355</v>
      </c>
      <c r="J81" s="10">
        <v>42.182000000000002</v>
      </c>
      <c r="K81" s="9">
        <v>16.759</v>
      </c>
      <c r="L81" s="11">
        <v>15.778</v>
      </c>
      <c r="M81" s="10">
        <v>22.094999999999999</v>
      </c>
      <c r="N81" s="9">
        <v>22.350999999999999</v>
      </c>
      <c r="O81" s="11">
        <v>19.565999999999999</v>
      </c>
      <c r="P81" s="10">
        <v>27.532</v>
      </c>
      <c r="Q81" s="9">
        <v>26.808</v>
      </c>
      <c r="R81" s="11">
        <v>22.838999999999999</v>
      </c>
      <c r="S81" s="10">
        <v>23.265000000000001</v>
      </c>
      <c r="T81" s="3">
        <f t="shared" si="18"/>
        <v>44.623000000000012</v>
      </c>
      <c r="U81" s="3">
        <f t="shared" si="19"/>
        <v>33.878333333333337</v>
      </c>
      <c r="V81" s="3">
        <f t="shared" si="20"/>
        <v>18.210666666666665</v>
      </c>
      <c r="W81" s="3">
        <f t="shared" si="21"/>
        <v>23.149666666666665</v>
      </c>
      <c r="X81" s="3">
        <f t="shared" si="22"/>
        <v>24.304000000000002</v>
      </c>
      <c r="Y81" s="4">
        <f t="shared" si="23"/>
        <v>7.0321919769015908</v>
      </c>
      <c r="Z81" s="4">
        <f t="shared" si="24"/>
        <v>7.3208040769667857</v>
      </c>
      <c r="AA81" s="4">
        <f t="shared" si="25"/>
        <v>3.3995035421857391</v>
      </c>
      <c r="AB81" s="4">
        <f t="shared" si="26"/>
        <v>4.0426093471090416</v>
      </c>
      <c r="AC81" s="4">
        <f t="shared" si="27"/>
        <v>2.1789632856016645</v>
      </c>
      <c r="AD81" s="6">
        <f t="shared" si="28"/>
        <v>0.14068447784649715</v>
      </c>
      <c r="AE81" s="5">
        <f t="shared" si="29"/>
        <v>4.2407605510241808E-3</v>
      </c>
      <c r="AF81" s="6">
        <f t="shared" si="30"/>
        <v>1.0142929235433036E-2</v>
      </c>
      <c r="AG81" s="6">
        <f t="shared" si="31"/>
        <v>8.772916495817195E-3</v>
      </c>
      <c r="AH81" s="7" t="s">
        <v>241</v>
      </c>
      <c r="AI81" s="6">
        <f t="shared" si="32"/>
        <v>-0.39742460699750309</v>
      </c>
      <c r="AJ81" s="5">
        <f t="shared" si="33"/>
        <v>-1.2930037707916371</v>
      </c>
      <c r="AK81" s="6">
        <f t="shared" si="34"/>
        <v>-0.9467960889022714</v>
      </c>
      <c r="AL81" s="6">
        <f t="shared" si="35"/>
        <v>-0.87659373413885566</v>
      </c>
    </row>
    <row r="82" spans="1:38">
      <c r="A82" s="6" t="s">
        <v>242</v>
      </c>
      <c r="B82" s="7" t="s">
        <v>243</v>
      </c>
      <c r="C82" s="6" t="s">
        <v>20</v>
      </c>
      <c r="D82" s="8">
        <v>6066</v>
      </c>
      <c r="E82" s="9">
        <v>23.81</v>
      </c>
      <c r="F82" s="11">
        <v>28.939</v>
      </c>
      <c r="G82" s="10">
        <v>20.521999999999998</v>
      </c>
      <c r="H82" s="9">
        <v>28.837</v>
      </c>
      <c r="I82" s="11">
        <v>28.844000000000001</v>
      </c>
      <c r="J82" s="10">
        <v>25.747</v>
      </c>
      <c r="K82" s="9">
        <v>14.523999999999999</v>
      </c>
      <c r="L82" s="11">
        <v>10.518000000000001</v>
      </c>
      <c r="M82" s="10">
        <v>4.91</v>
      </c>
      <c r="N82" s="9">
        <v>23.948</v>
      </c>
      <c r="O82" s="11">
        <v>14.316000000000001</v>
      </c>
      <c r="P82" s="10">
        <v>22.702000000000002</v>
      </c>
      <c r="Q82" s="9">
        <v>14.476000000000001</v>
      </c>
      <c r="R82" s="11">
        <v>13.132</v>
      </c>
      <c r="S82" s="10">
        <v>17.725999999999999</v>
      </c>
      <c r="T82" s="3">
        <f t="shared" si="18"/>
        <v>24.423666666666662</v>
      </c>
      <c r="U82" s="3">
        <f t="shared" si="19"/>
        <v>27.809333333333331</v>
      </c>
      <c r="V82" s="3">
        <f t="shared" si="20"/>
        <v>9.984</v>
      </c>
      <c r="W82" s="3">
        <f t="shared" si="21"/>
        <v>20.322000000000003</v>
      </c>
      <c r="X82" s="3">
        <f t="shared" si="22"/>
        <v>15.111333333333334</v>
      </c>
      <c r="Y82" s="4">
        <f t="shared" si="23"/>
        <v>4.2419231880520396</v>
      </c>
      <c r="Z82" s="4">
        <f t="shared" si="24"/>
        <v>1.7860364871226273</v>
      </c>
      <c r="AA82" s="4">
        <f t="shared" si="25"/>
        <v>4.8291941356710808</v>
      </c>
      <c r="AB82" s="4">
        <f t="shared" si="26"/>
        <v>5.2385261285976075</v>
      </c>
      <c r="AC82" s="4">
        <f t="shared" si="27"/>
        <v>2.3619791136530508</v>
      </c>
      <c r="AD82" s="6">
        <f t="shared" si="28"/>
        <v>0.27162126029421313</v>
      </c>
      <c r="AE82" s="5">
        <f t="shared" si="29"/>
        <v>1.7675287876761855E-2</v>
      </c>
      <c r="AF82" s="6">
        <f t="shared" si="30"/>
        <v>0.35135833467762456</v>
      </c>
      <c r="AG82" s="6">
        <f t="shared" si="31"/>
        <v>2.9320910215679036E-2</v>
      </c>
      <c r="AH82" s="7" t="s">
        <v>243</v>
      </c>
      <c r="AI82" s="6">
        <f t="shared" si="32"/>
        <v>0.18728935476604539</v>
      </c>
      <c r="AJ82" s="5">
        <f t="shared" si="33"/>
        <v>-1.2905899656283266</v>
      </c>
      <c r="AK82" s="6">
        <f t="shared" si="34"/>
        <v>-0.26523741227526149</v>
      </c>
      <c r="AL82" s="6">
        <f t="shared" si="35"/>
        <v>-0.69264884407291738</v>
      </c>
    </row>
    <row r="83" spans="1:38">
      <c r="A83" s="6" t="s">
        <v>244</v>
      </c>
      <c r="B83" s="7" t="s">
        <v>245</v>
      </c>
      <c r="C83" s="6" t="s">
        <v>20</v>
      </c>
      <c r="D83" s="8">
        <v>2784</v>
      </c>
      <c r="E83" s="9">
        <v>11.614000000000001</v>
      </c>
      <c r="F83" s="11">
        <v>21.994</v>
      </c>
      <c r="G83" s="10">
        <v>18.177</v>
      </c>
      <c r="H83" s="9">
        <v>13.57</v>
      </c>
      <c r="I83" s="11">
        <v>13.2</v>
      </c>
      <c r="J83" s="10">
        <v>18.625</v>
      </c>
      <c r="K83" s="9">
        <v>3.91</v>
      </c>
      <c r="L83" s="11">
        <v>10.039999999999999</v>
      </c>
      <c r="M83" s="10">
        <v>7.3650000000000002</v>
      </c>
      <c r="N83" s="9">
        <v>13.836</v>
      </c>
      <c r="O83" s="11">
        <v>17.18</v>
      </c>
      <c r="P83" s="10">
        <v>15.456</v>
      </c>
      <c r="Q83" s="9">
        <v>9.65</v>
      </c>
      <c r="R83" s="11">
        <v>9.1349999999999998</v>
      </c>
      <c r="S83" s="10">
        <v>8.8629999999999995</v>
      </c>
      <c r="T83" s="3">
        <f t="shared" si="18"/>
        <v>17.261666666666667</v>
      </c>
      <c r="U83" s="3">
        <f t="shared" si="19"/>
        <v>15.131666666666666</v>
      </c>
      <c r="V83" s="3">
        <f t="shared" si="20"/>
        <v>7.1049999999999995</v>
      </c>
      <c r="W83" s="3">
        <f t="shared" si="21"/>
        <v>15.490666666666664</v>
      </c>
      <c r="X83" s="3">
        <f t="shared" si="22"/>
        <v>9.2159999999999993</v>
      </c>
      <c r="Y83" s="4">
        <f t="shared" si="23"/>
        <v>5.2501882188482814</v>
      </c>
      <c r="Z83" s="4">
        <f t="shared" si="24"/>
        <v>3.0309665675050663</v>
      </c>
      <c r="AA83" s="4">
        <f t="shared" si="25"/>
        <v>3.073259670122265</v>
      </c>
      <c r="AB83" s="4">
        <f t="shared" si="26"/>
        <v>1.672269515757951</v>
      </c>
      <c r="AC83" s="4">
        <f t="shared" si="27"/>
        <v>0.39970364021359667</v>
      </c>
      <c r="AD83" s="6">
        <f t="shared" si="28"/>
        <v>0.57568000906786421</v>
      </c>
      <c r="AE83" s="5">
        <f t="shared" si="29"/>
        <v>4.448613823589874E-2</v>
      </c>
      <c r="AF83" s="6">
        <f t="shared" si="30"/>
        <v>0.60740762262497439</v>
      </c>
      <c r="AG83" s="6">
        <f t="shared" si="31"/>
        <v>5.7182850932924363E-2</v>
      </c>
      <c r="AH83" s="7" t="s">
        <v>245</v>
      </c>
      <c r="AI83" s="6">
        <f t="shared" si="32"/>
        <v>-0.19000086693093329</v>
      </c>
      <c r="AJ83" s="5">
        <f t="shared" si="33"/>
        <v>-1.2806652132763006</v>
      </c>
      <c r="AK83" s="6">
        <f t="shared" si="34"/>
        <v>-0.15617253360702243</v>
      </c>
      <c r="AL83" s="6">
        <f t="shared" si="35"/>
        <v>-0.9053591459641307</v>
      </c>
    </row>
    <row r="84" spans="1:38">
      <c r="A84" s="6" t="s">
        <v>246</v>
      </c>
      <c r="B84" s="7" t="s">
        <v>247</v>
      </c>
      <c r="C84" s="6" t="s">
        <v>20</v>
      </c>
      <c r="D84" s="8">
        <v>4461</v>
      </c>
      <c r="E84" s="9">
        <v>39.49</v>
      </c>
      <c r="F84" s="11">
        <v>36.463999999999999</v>
      </c>
      <c r="G84" s="10">
        <v>19.350000000000001</v>
      </c>
      <c r="H84" s="9">
        <v>30.533000000000001</v>
      </c>
      <c r="I84" s="11">
        <v>23.466000000000001</v>
      </c>
      <c r="J84" s="10">
        <v>27.390999999999998</v>
      </c>
      <c r="K84" s="9">
        <v>15.641999999999999</v>
      </c>
      <c r="L84" s="11">
        <v>14.821</v>
      </c>
      <c r="M84" s="10">
        <v>8.8379999999999992</v>
      </c>
      <c r="N84" s="9">
        <v>23.948</v>
      </c>
      <c r="O84" s="11">
        <v>24.338000000000001</v>
      </c>
      <c r="P84" s="10">
        <v>19.32</v>
      </c>
      <c r="Q84" s="9">
        <v>25.199000000000002</v>
      </c>
      <c r="R84" s="11">
        <v>19.984000000000002</v>
      </c>
      <c r="S84" s="10">
        <v>14.401999999999999</v>
      </c>
      <c r="T84" s="3">
        <f t="shared" si="18"/>
        <v>31.768000000000001</v>
      </c>
      <c r="U84" s="3">
        <f t="shared" si="19"/>
        <v>27.13</v>
      </c>
      <c r="V84" s="3">
        <f t="shared" si="20"/>
        <v>13.100333333333333</v>
      </c>
      <c r="W84" s="3">
        <f t="shared" si="21"/>
        <v>22.53533333333333</v>
      </c>
      <c r="X84" s="3">
        <f t="shared" si="22"/>
        <v>19.861666666666668</v>
      </c>
      <c r="Y84" s="4">
        <f t="shared" si="23"/>
        <v>10.860212336782375</v>
      </c>
      <c r="Z84" s="4">
        <f t="shared" si="24"/>
        <v>3.5407221014928529</v>
      </c>
      <c r="AA84" s="4">
        <f t="shared" si="25"/>
        <v>3.714044201855073</v>
      </c>
      <c r="AB84" s="4">
        <f t="shared" si="26"/>
        <v>2.7913798260597793</v>
      </c>
      <c r="AC84" s="4">
        <f t="shared" si="27"/>
        <v>5.3995394556696441</v>
      </c>
      <c r="AD84" s="6">
        <f t="shared" si="28"/>
        <v>0.52066920580353515</v>
      </c>
      <c r="AE84" s="5">
        <f t="shared" si="29"/>
        <v>4.7971718539424002E-2</v>
      </c>
      <c r="AF84" s="6">
        <f t="shared" si="30"/>
        <v>0.22698012151574748</v>
      </c>
      <c r="AG84" s="6">
        <f t="shared" si="31"/>
        <v>0.16429121808492397</v>
      </c>
      <c r="AH84" s="7" t="s">
        <v>247</v>
      </c>
      <c r="AI84" s="6">
        <f t="shared" si="32"/>
        <v>-0.22768521835523983</v>
      </c>
      <c r="AJ84" s="5">
        <f t="shared" si="33"/>
        <v>-1.2779707448818531</v>
      </c>
      <c r="AK84" s="6">
        <f t="shared" si="34"/>
        <v>-0.49538547601536498</v>
      </c>
      <c r="AL84" s="6">
        <f t="shared" si="35"/>
        <v>-0.67758757609729947</v>
      </c>
    </row>
    <row r="85" spans="1:38">
      <c r="A85" s="6" t="s">
        <v>248</v>
      </c>
      <c r="B85" s="7" t="s">
        <v>249</v>
      </c>
      <c r="C85" s="6" t="s">
        <v>20</v>
      </c>
      <c r="D85" s="8">
        <v>8844</v>
      </c>
      <c r="E85" s="9">
        <v>41.231999999999999</v>
      </c>
      <c r="F85" s="11">
        <v>30.097000000000001</v>
      </c>
      <c r="G85" s="10">
        <v>25.8</v>
      </c>
      <c r="H85" s="9">
        <v>22.050999999999998</v>
      </c>
      <c r="I85" s="11">
        <v>31.289000000000001</v>
      </c>
      <c r="J85" s="10">
        <v>25.199000000000002</v>
      </c>
      <c r="K85" s="9">
        <v>8.3789999999999996</v>
      </c>
      <c r="L85" s="11">
        <v>15.778</v>
      </c>
      <c r="M85" s="10">
        <v>16.202999999999999</v>
      </c>
      <c r="N85" s="9">
        <v>23.416</v>
      </c>
      <c r="O85" s="11">
        <v>29.11</v>
      </c>
      <c r="P85" s="10">
        <v>25.6</v>
      </c>
      <c r="Q85" s="9">
        <v>24.126999999999999</v>
      </c>
      <c r="R85" s="11">
        <v>21.696999999999999</v>
      </c>
      <c r="S85" s="10">
        <v>10.523999999999999</v>
      </c>
      <c r="T85" s="3">
        <f t="shared" si="18"/>
        <v>32.376333333333335</v>
      </c>
      <c r="U85" s="3">
        <f t="shared" si="19"/>
        <v>26.179666666666666</v>
      </c>
      <c r="V85" s="3">
        <f t="shared" si="20"/>
        <v>13.453333333333333</v>
      </c>
      <c r="W85" s="3">
        <f t="shared" si="21"/>
        <v>26.042000000000002</v>
      </c>
      <c r="X85" s="3">
        <f t="shared" si="22"/>
        <v>18.782666666666668</v>
      </c>
      <c r="Y85" s="4">
        <f t="shared" si="23"/>
        <v>7.9644947318290686</v>
      </c>
      <c r="Z85" s="4">
        <f t="shared" si="24"/>
        <v>4.6964285721528221</v>
      </c>
      <c r="AA85" s="4">
        <f t="shared" si="25"/>
        <v>4.39963638649074</v>
      </c>
      <c r="AB85" s="4">
        <f t="shared" si="26"/>
        <v>2.8726176216127337</v>
      </c>
      <c r="AC85" s="4">
        <f t="shared" si="27"/>
        <v>7.2546816838048329</v>
      </c>
      <c r="AD85" s="6">
        <f t="shared" si="28"/>
        <v>0.31027434606284454</v>
      </c>
      <c r="AE85" s="5">
        <f t="shared" si="29"/>
        <v>2.271463892697859E-2</v>
      </c>
      <c r="AF85" s="6">
        <f t="shared" si="30"/>
        <v>0.2647514684577012</v>
      </c>
      <c r="AG85" s="6">
        <f t="shared" si="31"/>
        <v>9.4164870919353952E-2</v>
      </c>
      <c r="AH85" s="7" t="s">
        <v>249</v>
      </c>
      <c r="AI85" s="6">
        <f t="shared" si="32"/>
        <v>-0.30649287934231262</v>
      </c>
      <c r="AJ85" s="5">
        <f t="shared" si="33"/>
        <v>-1.2669759338645954</v>
      </c>
      <c r="AK85" s="6">
        <f t="shared" si="34"/>
        <v>-0.31409935726843963</v>
      </c>
      <c r="AL85" s="6">
        <f t="shared" si="35"/>
        <v>-0.78553770361301556</v>
      </c>
    </row>
    <row r="86" spans="1:38">
      <c r="A86" s="6" t="s">
        <v>250</v>
      </c>
      <c r="B86" s="7" t="s">
        <v>251</v>
      </c>
      <c r="C86" s="6" t="s">
        <v>20</v>
      </c>
      <c r="D86" s="8">
        <v>5371</v>
      </c>
      <c r="E86" s="9">
        <v>15.679</v>
      </c>
      <c r="F86" s="11">
        <v>19.678999999999998</v>
      </c>
      <c r="G86" s="10">
        <v>24.041</v>
      </c>
      <c r="H86" s="9">
        <v>10.743</v>
      </c>
      <c r="I86" s="11">
        <v>15.154999999999999</v>
      </c>
      <c r="J86" s="10">
        <v>13.695</v>
      </c>
      <c r="K86" s="9">
        <v>11.173</v>
      </c>
      <c r="L86" s="11">
        <v>6.2149999999999999</v>
      </c>
      <c r="M86" s="10">
        <v>7.3650000000000002</v>
      </c>
      <c r="N86" s="9">
        <v>15.433</v>
      </c>
      <c r="O86" s="11">
        <v>16.225000000000001</v>
      </c>
      <c r="P86" s="10">
        <v>12.558</v>
      </c>
      <c r="Q86" s="9">
        <v>11.259</v>
      </c>
      <c r="R86" s="11">
        <v>11.99</v>
      </c>
      <c r="S86" s="10">
        <v>5.5389999999999997</v>
      </c>
      <c r="T86" s="3">
        <f t="shared" si="18"/>
        <v>19.799666666666667</v>
      </c>
      <c r="U86" s="3">
        <f t="shared" si="19"/>
        <v>13.197666666666668</v>
      </c>
      <c r="V86" s="3">
        <f t="shared" si="20"/>
        <v>8.2509999999999994</v>
      </c>
      <c r="W86" s="3">
        <f t="shared" si="21"/>
        <v>14.738666666666667</v>
      </c>
      <c r="X86" s="3">
        <f t="shared" si="22"/>
        <v>9.5960000000000019</v>
      </c>
      <c r="Y86" s="4">
        <f t="shared" si="23"/>
        <v>4.1823057436458786</v>
      </c>
      <c r="Z86" s="4">
        <f t="shared" si="24"/>
        <v>2.2476524049179125</v>
      </c>
      <c r="AA86" s="4">
        <f t="shared" si="25"/>
        <v>2.5950314063610103</v>
      </c>
      <c r="AB86" s="4">
        <f t="shared" si="26"/>
        <v>1.9295844975883636</v>
      </c>
      <c r="AC86" s="4">
        <f t="shared" si="27"/>
        <v>3.5324250876699379</v>
      </c>
      <c r="AD86" s="6">
        <f t="shared" si="28"/>
        <v>7.3684294283862389E-2</v>
      </c>
      <c r="AE86" s="5">
        <f t="shared" si="29"/>
        <v>1.5298363342974894E-2</v>
      </c>
      <c r="AF86" s="6">
        <f t="shared" si="30"/>
        <v>0.12976482380705928</v>
      </c>
      <c r="AG86" s="6">
        <f t="shared" si="31"/>
        <v>3.2026751067630907E-2</v>
      </c>
      <c r="AH86" s="7" t="s">
        <v>251</v>
      </c>
      <c r="AI86" s="6">
        <f t="shared" si="32"/>
        <v>-0.58519325711453873</v>
      </c>
      <c r="AJ86" s="5">
        <f t="shared" si="33"/>
        <v>-1.2628352563053338</v>
      </c>
      <c r="AK86" s="6">
        <f t="shared" si="34"/>
        <v>-0.42587012536158331</v>
      </c>
      <c r="AL86" s="6">
        <f t="shared" si="35"/>
        <v>-1.0449710795611533</v>
      </c>
    </row>
    <row r="87" spans="1:38">
      <c r="A87" s="6" t="s">
        <v>252</v>
      </c>
      <c r="B87" s="7" t="s">
        <v>253</v>
      </c>
      <c r="C87" s="6" t="s">
        <v>20</v>
      </c>
      <c r="D87" s="8">
        <v>2236</v>
      </c>
      <c r="E87" s="9">
        <v>10.452999999999999</v>
      </c>
      <c r="F87" s="11">
        <v>18.521000000000001</v>
      </c>
      <c r="G87" s="10">
        <v>15.831</v>
      </c>
      <c r="H87" s="9">
        <v>20.355</v>
      </c>
      <c r="I87" s="11">
        <v>17.111000000000001</v>
      </c>
      <c r="J87" s="10">
        <v>4.93</v>
      </c>
      <c r="K87" s="9">
        <v>3.91</v>
      </c>
      <c r="L87" s="11">
        <v>6.6929999999999996</v>
      </c>
      <c r="M87" s="10">
        <v>8.3469999999999995</v>
      </c>
      <c r="N87" s="9">
        <v>7.9820000000000002</v>
      </c>
      <c r="O87" s="11">
        <v>11.452999999999999</v>
      </c>
      <c r="P87" s="10">
        <v>5.7960000000000003</v>
      </c>
      <c r="Q87" s="9">
        <v>4.8250000000000002</v>
      </c>
      <c r="R87" s="11">
        <v>7.9930000000000003</v>
      </c>
      <c r="S87" s="10">
        <v>5.5389999999999997</v>
      </c>
      <c r="T87" s="3">
        <f t="shared" si="18"/>
        <v>14.935</v>
      </c>
      <c r="U87" s="3">
        <f t="shared" si="19"/>
        <v>14.132</v>
      </c>
      <c r="V87" s="3">
        <f t="shared" si="20"/>
        <v>6.3166666666666664</v>
      </c>
      <c r="W87" s="3">
        <f t="shared" si="21"/>
        <v>8.4103333333333321</v>
      </c>
      <c r="X87" s="3">
        <f t="shared" si="22"/>
        <v>6.1189999999999998</v>
      </c>
      <c r="Y87" s="4">
        <f t="shared" si="23"/>
        <v>4.1079518010804366</v>
      </c>
      <c r="Z87" s="4">
        <f t="shared" si="24"/>
        <v>8.1325572238995072</v>
      </c>
      <c r="AA87" s="4">
        <f t="shared" si="25"/>
        <v>2.2423118278538636</v>
      </c>
      <c r="AB87" s="4">
        <f t="shared" si="26"/>
        <v>2.8527205144095928</v>
      </c>
      <c r="AC87" s="4">
        <f t="shared" si="27"/>
        <v>1.6617328305115737</v>
      </c>
      <c r="AD87" s="6">
        <f t="shared" si="28"/>
        <v>0.8860637849017946</v>
      </c>
      <c r="AE87" s="5">
        <f t="shared" si="29"/>
        <v>3.3230403985155497E-2</v>
      </c>
      <c r="AF87" s="6">
        <f t="shared" si="30"/>
        <v>8.6717799026263642E-2</v>
      </c>
      <c r="AG87" s="6">
        <f t="shared" si="31"/>
        <v>2.6152990077272599E-2</v>
      </c>
      <c r="AH87" s="7" t="s">
        <v>253</v>
      </c>
      <c r="AI87" s="6">
        <f t="shared" si="32"/>
        <v>-7.9731583307500464E-2</v>
      </c>
      <c r="AJ87" s="5">
        <f t="shared" si="33"/>
        <v>-1.2414618899734928</v>
      </c>
      <c r="AK87" s="6">
        <f t="shared" si="34"/>
        <v>-0.82846235145910352</v>
      </c>
      <c r="AL87" s="6">
        <f t="shared" si="35"/>
        <v>-1.2873294333633958</v>
      </c>
    </row>
    <row r="88" spans="1:38">
      <c r="A88" s="6" t="s">
        <v>254</v>
      </c>
      <c r="B88" s="7" t="s">
        <v>255</v>
      </c>
      <c r="C88" s="6" t="s">
        <v>20</v>
      </c>
      <c r="D88" s="8">
        <v>7679</v>
      </c>
      <c r="E88" s="9">
        <v>24.971</v>
      </c>
      <c r="F88" s="11">
        <v>33.57</v>
      </c>
      <c r="G88" s="10">
        <v>31.077000000000002</v>
      </c>
      <c r="H88" s="9">
        <v>34.491</v>
      </c>
      <c r="I88" s="11">
        <v>20.533000000000001</v>
      </c>
      <c r="J88" s="10">
        <v>21.911999999999999</v>
      </c>
      <c r="K88" s="9">
        <v>13.407</v>
      </c>
      <c r="L88" s="11">
        <v>12.430999999999999</v>
      </c>
      <c r="M88" s="10">
        <v>12.275</v>
      </c>
      <c r="N88" s="9">
        <v>31.399000000000001</v>
      </c>
      <c r="O88" s="11">
        <v>19.088999999999999</v>
      </c>
      <c r="P88" s="10">
        <v>21.253</v>
      </c>
      <c r="Q88" s="9">
        <v>38.067</v>
      </c>
      <c r="R88" s="11">
        <v>23.41</v>
      </c>
      <c r="S88" s="10">
        <v>24.373000000000001</v>
      </c>
      <c r="T88" s="3">
        <f t="shared" si="18"/>
        <v>29.872666666666664</v>
      </c>
      <c r="U88" s="3">
        <f t="shared" si="19"/>
        <v>25.645333333333337</v>
      </c>
      <c r="V88" s="3">
        <f t="shared" si="20"/>
        <v>12.704333333333333</v>
      </c>
      <c r="W88" s="3">
        <f t="shared" si="21"/>
        <v>23.913666666666668</v>
      </c>
      <c r="X88" s="3">
        <f t="shared" si="22"/>
        <v>28.616666666666671</v>
      </c>
      <c r="Y88" s="4">
        <f t="shared" si="23"/>
        <v>4.4241964618824712</v>
      </c>
      <c r="Z88" s="4">
        <f t="shared" si="24"/>
        <v>7.691539139426717</v>
      </c>
      <c r="AA88" s="4">
        <f t="shared" si="25"/>
        <v>0.6135057728606419</v>
      </c>
      <c r="AB88" s="4">
        <f t="shared" si="26"/>
        <v>6.5721674760563857</v>
      </c>
      <c r="AC88" s="4">
        <f t="shared" si="27"/>
        <v>8.1983804701497718</v>
      </c>
      <c r="AD88" s="6">
        <f t="shared" si="28"/>
        <v>0.45563850713378984</v>
      </c>
      <c r="AE88" s="5">
        <f t="shared" si="29"/>
        <v>2.6437757465707112E-3</v>
      </c>
      <c r="AF88" s="6">
        <f t="shared" si="30"/>
        <v>0.26259128185941344</v>
      </c>
      <c r="AG88" s="6">
        <f t="shared" si="31"/>
        <v>0.82682205685495636</v>
      </c>
      <c r="AH88" s="7" t="s">
        <v>255</v>
      </c>
      <c r="AI88" s="6">
        <f t="shared" si="32"/>
        <v>-0.22012970625995804</v>
      </c>
      <c r="AJ88" s="5">
        <f t="shared" si="33"/>
        <v>-1.2335053583963469</v>
      </c>
      <c r="AK88" s="6">
        <f t="shared" si="34"/>
        <v>-0.32099067509739682</v>
      </c>
      <c r="AL88" s="6">
        <f t="shared" si="35"/>
        <v>-6.1970396076017981E-2</v>
      </c>
    </row>
    <row r="89" spans="1:38">
      <c r="A89" s="6" t="s">
        <v>256</v>
      </c>
      <c r="B89" s="7" t="s">
        <v>257</v>
      </c>
      <c r="C89" s="6" t="s">
        <v>20</v>
      </c>
      <c r="D89" s="8">
        <v>11521</v>
      </c>
      <c r="E89" s="9">
        <v>36.005000000000003</v>
      </c>
      <c r="F89" s="11">
        <v>36.463999999999999</v>
      </c>
      <c r="G89" s="10">
        <v>39.286000000000001</v>
      </c>
      <c r="H89" s="9">
        <v>36.186999999999998</v>
      </c>
      <c r="I89" s="11">
        <v>37.643999999999998</v>
      </c>
      <c r="J89" s="10">
        <v>36.703000000000003</v>
      </c>
      <c r="K89" s="9">
        <v>18.434999999999999</v>
      </c>
      <c r="L89" s="11">
        <v>10.039999999999999</v>
      </c>
      <c r="M89" s="10">
        <v>19.149000000000001</v>
      </c>
      <c r="N89" s="9">
        <v>22.884</v>
      </c>
      <c r="O89" s="11">
        <v>37.222999999999999</v>
      </c>
      <c r="P89" s="10">
        <v>25.6</v>
      </c>
      <c r="Q89" s="9">
        <v>25.734999999999999</v>
      </c>
      <c r="R89" s="11">
        <v>29.69</v>
      </c>
      <c r="S89" s="10">
        <v>29.913</v>
      </c>
      <c r="T89" s="3">
        <f t="shared" si="18"/>
        <v>37.251666666666665</v>
      </c>
      <c r="U89" s="3">
        <f t="shared" si="19"/>
        <v>36.844666666666662</v>
      </c>
      <c r="V89" s="3">
        <f t="shared" si="20"/>
        <v>15.874666666666664</v>
      </c>
      <c r="W89" s="3">
        <f t="shared" si="21"/>
        <v>28.568999999999999</v>
      </c>
      <c r="X89" s="3">
        <f t="shared" si="22"/>
        <v>28.445999999999998</v>
      </c>
      <c r="Y89" s="4">
        <f t="shared" si="23"/>
        <v>1.7766694496538555</v>
      </c>
      <c r="Z89" s="4">
        <f t="shared" si="24"/>
        <v>0.73875864349145393</v>
      </c>
      <c r="AA89" s="4">
        <f t="shared" si="25"/>
        <v>5.0655651543863662</v>
      </c>
      <c r="AB89" s="4">
        <f t="shared" si="26"/>
        <v>7.6166233332100903</v>
      </c>
      <c r="AC89" s="4">
        <f t="shared" si="27"/>
        <v>2.3504410224466392</v>
      </c>
      <c r="AD89" s="6">
        <f t="shared" si="28"/>
        <v>0.73264605318990728</v>
      </c>
      <c r="AE89" s="5">
        <f t="shared" si="29"/>
        <v>2.3167060613682798E-3</v>
      </c>
      <c r="AF89" s="6">
        <f t="shared" si="30"/>
        <v>0.126854099993814</v>
      </c>
      <c r="AG89" s="6">
        <f t="shared" si="31"/>
        <v>6.6223339128644596E-3</v>
      </c>
      <c r="AH89" s="7" t="s">
        <v>257</v>
      </c>
      <c r="AI89" s="6">
        <f t="shared" si="32"/>
        <v>-1.5849172574364877E-2</v>
      </c>
      <c r="AJ89" s="5">
        <f t="shared" si="33"/>
        <v>-1.2305786754869479</v>
      </c>
      <c r="AK89" s="6">
        <f t="shared" si="34"/>
        <v>-0.38285443570520306</v>
      </c>
      <c r="AL89" s="6">
        <f t="shared" si="35"/>
        <v>-0.38907917534635239</v>
      </c>
    </row>
    <row r="90" spans="1:38">
      <c r="A90" s="6" t="s">
        <v>258</v>
      </c>
      <c r="B90" s="7" t="s">
        <v>259</v>
      </c>
      <c r="C90" s="6" t="s">
        <v>20</v>
      </c>
      <c r="D90" s="8">
        <v>6436</v>
      </c>
      <c r="E90" s="9">
        <v>25.552</v>
      </c>
      <c r="F90" s="11">
        <v>20.835999999999999</v>
      </c>
      <c r="G90" s="10">
        <v>23.454000000000001</v>
      </c>
      <c r="H90" s="9">
        <v>26.009</v>
      </c>
      <c r="I90" s="11">
        <v>37.643999999999998</v>
      </c>
      <c r="J90" s="10">
        <v>29.582000000000001</v>
      </c>
      <c r="K90" s="9">
        <v>9.4969999999999999</v>
      </c>
      <c r="L90" s="11">
        <v>12.909000000000001</v>
      </c>
      <c r="M90" s="10">
        <v>7.3650000000000002</v>
      </c>
      <c r="N90" s="9">
        <v>42.573999999999998</v>
      </c>
      <c r="O90" s="11">
        <v>19.565999999999999</v>
      </c>
      <c r="P90" s="10">
        <v>18.353999999999999</v>
      </c>
      <c r="Q90" s="9">
        <v>20.91</v>
      </c>
      <c r="R90" s="11">
        <v>13.132</v>
      </c>
      <c r="S90" s="10">
        <v>18.834</v>
      </c>
      <c r="T90" s="3">
        <f t="shared" si="18"/>
        <v>23.280666666666665</v>
      </c>
      <c r="U90" s="3">
        <f t="shared" si="19"/>
        <v>31.078333333333333</v>
      </c>
      <c r="V90" s="3">
        <f t="shared" si="20"/>
        <v>9.9236666666666675</v>
      </c>
      <c r="W90" s="3">
        <f t="shared" si="21"/>
        <v>26.831333333333333</v>
      </c>
      <c r="X90" s="3">
        <f t="shared" si="22"/>
        <v>17.625333333333334</v>
      </c>
      <c r="Y90" s="4">
        <f t="shared" si="23"/>
        <v>2.3627732293500654</v>
      </c>
      <c r="Z90" s="4">
        <f t="shared" si="24"/>
        <v>5.9600810676813207</v>
      </c>
      <c r="AA90" s="4">
        <f t="shared" si="25"/>
        <v>2.7965187883032998</v>
      </c>
      <c r="AB90" s="4">
        <f t="shared" si="26"/>
        <v>13.647010710530461</v>
      </c>
      <c r="AC90" s="4">
        <f t="shared" si="27"/>
        <v>4.0274032990666884</v>
      </c>
      <c r="AD90" s="6">
        <f t="shared" si="28"/>
        <v>0.10288729546588254</v>
      </c>
      <c r="AE90" s="5">
        <f t="shared" si="29"/>
        <v>3.2081488896034162E-3</v>
      </c>
      <c r="AF90" s="6">
        <f t="shared" si="30"/>
        <v>0.67997923941059857</v>
      </c>
      <c r="AG90" s="6">
        <f t="shared" si="31"/>
        <v>0.10391113652272091</v>
      </c>
      <c r="AH90" s="7" t="s">
        <v>259</v>
      </c>
      <c r="AI90" s="6">
        <f t="shared" si="32"/>
        <v>0.41677676512664835</v>
      </c>
      <c r="AJ90" s="5">
        <f t="shared" si="33"/>
        <v>-1.2301871905328658</v>
      </c>
      <c r="AK90" s="6">
        <f t="shared" si="34"/>
        <v>0.20478637648778023</v>
      </c>
      <c r="AL90" s="6">
        <f t="shared" si="35"/>
        <v>-0.40148182967961416</v>
      </c>
    </row>
    <row r="91" spans="1:38">
      <c r="A91" s="6" t="s">
        <v>260</v>
      </c>
      <c r="B91" s="7" t="s">
        <v>261</v>
      </c>
      <c r="C91" s="6" t="s">
        <v>20</v>
      </c>
      <c r="D91" s="8">
        <v>3954</v>
      </c>
      <c r="E91" s="9">
        <v>13.356</v>
      </c>
      <c r="F91" s="11">
        <v>12.733000000000001</v>
      </c>
      <c r="G91" s="10">
        <v>7.6219999999999999</v>
      </c>
      <c r="H91" s="9">
        <v>11.874000000000001</v>
      </c>
      <c r="I91" s="11">
        <v>6.8440000000000003</v>
      </c>
      <c r="J91" s="10">
        <v>9.86</v>
      </c>
      <c r="K91" s="9">
        <v>2.7930000000000001</v>
      </c>
      <c r="L91" s="11">
        <v>5.2590000000000003</v>
      </c>
      <c r="M91" s="10">
        <v>6.383</v>
      </c>
      <c r="N91" s="9">
        <v>3.7250000000000001</v>
      </c>
      <c r="O91" s="11">
        <v>7.1580000000000004</v>
      </c>
      <c r="P91" s="10">
        <v>7.7279999999999998</v>
      </c>
      <c r="Q91" s="9">
        <v>2.1440000000000001</v>
      </c>
      <c r="R91" s="11">
        <v>6.851</v>
      </c>
      <c r="S91" s="10">
        <v>8.8629999999999995</v>
      </c>
      <c r="T91" s="3">
        <f t="shared" si="18"/>
        <v>11.237</v>
      </c>
      <c r="U91" s="3">
        <f t="shared" si="19"/>
        <v>9.5259999999999998</v>
      </c>
      <c r="V91" s="3">
        <f t="shared" si="20"/>
        <v>4.8116666666666665</v>
      </c>
      <c r="W91" s="3">
        <f t="shared" si="21"/>
        <v>6.2036666666666669</v>
      </c>
      <c r="X91" s="3">
        <f t="shared" si="22"/>
        <v>5.9526666666666666</v>
      </c>
      <c r="Y91" s="4">
        <f t="shared" si="23"/>
        <v>3.1461406516556121</v>
      </c>
      <c r="Z91" s="4">
        <f t="shared" si="24"/>
        <v>2.5315789539336926</v>
      </c>
      <c r="AA91" s="4">
        <f t="shared" si="25"/>
        <v>1.8363293096101629</v>
      </c>
      <c r="AB91" s="4">
        <f t="shared" si="26"/>
        <v>2.1654252084367487</v>
      </c>
      <c r="AC91" s="4">
        <f t="shared" si="27"/>
        <v>3.4484043169752185</v>
      </c>
      <c r="AD91" s="6">
        <f t="shared" si="28"/>
        <v>0.50372049804410923</v>
      </c>
      <c r="AE91" s="5">
        <f t="shared" si="29"/>
        <v>3.7841638451529866E-2</v>
      </c>
      <c r="AF91" s="6">
        <f t="shared" si="30"/>
        <v>8.4544018337531363E-2</v>
      </c>
      <c r="AG91" s="6">
        <f t="shared" si="31"/>
        <v>0.12144823686359814</v>
      </c>
      <c r="AH91" s="7" t="s">
        <v>261</v>
      </c>
      <c r="AI91" s="6">
        <f t="shared" si="32"/>
        <v>-0.23831446939400899</v>
      </c>
      <c r="AJ91" s="5">
        <f t="shared" si="33"/>
        <v>-1.2236483163558429</v>
      </c>
      <c r="AK91" s="6">
        <f t="shared" si="34"/>
        <v>-0.85706384804471047</v>
      </c>
      <c r="AL91" s="6">
        <f t="shared" si="35"/>
        <v>-0.91664890851258607</v>
      </c>
    </row>
    <row r="92" spans="1:38">
      <c r="A92" s="6" t="s">
        <v>262</v>
      </c>
      <c r="B92" s="7" t="s">
        <v>263</v>
      </c>
      <c r="C92" s="6" t="s">
        <v>20</v>
      </c>
      <c r="D92" s="8">
        <v>1103</v>
      </c>
      <c r="E92" s="9">
        <v>36.005000000000003</v>
      </c>
      <c r="F92" s="11">
        <v>25.466000000000001</v>
      </c>
      <c r="G92" s="10">
        <v>32.835999999999999</v>
      </c>
      <c r="H92" s="9">
        <v>33.36</v>
      </c>
      <c r="I92" s="11">
        <v>28.355</v>
      </c>
      <c r="J92" s="10">
        <v>30.677</v>
      </c>
      <c r="K92" s="9">
        <v>24.021999999999998</v>
      </c>
      <c r="L92" s="11">
        <v>9.5619999999999994</v>
      </c>
      <c r="M92" s="10">
        <v>6.8739999999999997</v>
      </c>
      <c r="N92" s="9">
        <v>33.527000000000001</v>
      </c>
      <c r="O92" s="11">
        <v>43.904000000000003</v>
      </c>
      <c r="P92" s="10">
        <v>37.192</v>
      </c>
      <c r="Q92" s="9">
        <v>57.369</v>
      </c>
      <c r="R92" s="11">
        <v>41.11</v>
      </c>
      <c r="S92" s="10">
        <v>43.207000000000001</v>
      </c>
      <c r="T92" s="3">
        <f t="shared" si="18"/>
        <v>31.435666666666666</v>
      </c>
      <c r="U92" s="3">
        <f t="shared" si="19"/>
        <v>30.797333333333331</v>
      </c>
      <c r="V92" s="3">
        <f t="shared" si="20"/>
        <v>13.485999999999999</v>
      </c>
      <c r="W92" s="3">
        <f t="shared" si="21"/>
        <v>38.207666666666675</v>
      </c>
      <c r="X92" s="3">
        <f t="shared" si="22"/>
        <v>47.228666666666669</v>
      </c>
      <c r="Y92" s="4">
        <f t="shared" si="23"/>
        <v>5.4072479445031538</v>
      </c>
      <c r="Z92" s="4">
        <f t="shared" si="24"/>
        <v>2.504668906928285</v>
      </c>
      <c r="AA92" s="4">
        <f t="shared" si="25"/>
        <v>9.2228958575926683</v>
      </c>
      <c r="AB92" s="4">
        <f t="shared" si="26"/>
        <v>5.262529461516853</v>
      </c>
      <c r="AC92" s="4">
        <f t="shared" si="27"/>
        <v>8.8441575253572324</v>
      </c>
      <c r="AD92" s="6">
        <f t="shared" si="28"/>
        <v>0.86183880834274817</v>
      </c>
      <c r="AE92" s="5">
        <f t="shared" si="29"/>
        <v>4.376592954376797E-2</v>
      </c>
      <c r="AF92" s="6">
        <f t="shared" si="30"/>
        <v>0.1950306394633026</v>
      </c>
      <c r="AG92" s="6">
        <f t="shared" si="31"/>
        <v>5.7652500204618234E-2</v>
      </c>
      <c r="AH92" s="7" t="s">
        <v>263</v>
      </c>
      <c r="AI92" s="6">
        <f t="shared" si="32"/>
        <v>-2.9596922304653588E-2</v>
      </c>
      <c r="AJ92" s="5">
        <f t="shared" si="33"/>
        <v>-1.2209398563770386</v>
      </c>
      <c r="AK92" s="6">
        <f t="shared" si="34"/>
        <v>0.28145979617870248</v>
      </c>
      <c r="AL92" s="6">
        <f t="shared" si="35"/>
        <v>0.58726044754728213</v>
      </c>
    </row>
    <row r="93" spans="1:38">
      <c r="A93" s="6" t="s">
        <v>264</v>
      </c>
      <c r="B93" s="7" t="s">
        <v>265</v>
      </c>
      <c r="C93" s="6" t="s">
        <v>20</v>
      </c>
      <c r="D93" s="8">
        <v>5336</v>
      </c>
      <c r="E93" s="9">
        <v>12.195</v>
      </c>
      <c r="F93" s="11">
        <v>12.154</v>
      </c>
      <c r="G93" s="10">
        <v>11.14</v>
      </c>
      <c r="H93" s="9">
        <v>14.701000000000001</v>
      </c>
      <c r="I93" s="11">
        <v>7.8220000000000001</v>
      </c>
      <c r="J93" s="10">
        <v>2.7389999999999999</v>
      </c>
      <c r="K93" s="9">
        <v>6.1449999999999996</v>
      </c>
      <c r="L93" s="11">
        <v>7.1710000000000003</v>
      </c>
      <c r="M93" s="10">
        <v>1.964</v>
      </c>
      <c r="N93" s="9">
        <v>7.9820000000000002</v>
      </c>
      <c r="O93" s="11">
        <v>6.681</v>
      </c>
      <c r="P93" s="10">
        <v>3.8639999999999999</v>
      </c>
      <c r="Q93" s="9">
        <v>10.723000000000001</v>
      </c>
      <c r="R93" s="11">
        <v>6.28</v>
      </c>
      <c r="S93" s="10">
        <v>4.9850000000000003</v>
      </c>
      <c r="T93" s="3">
        <f t="shared" si="18"/>
        <v>11.829666666666668</v>
      </c>
      <c r="U93" s="3">
        <f t="shared" si="19"/>
        <v>8.4206666666666674</v>
      </c>
      <c r="V93" s="3">
        <f t="shared" si="20"/>
        <v>5.0933333333333328</v>
      </c>
      <c r="W93" s="3">
        <f t="shared" si="21"/>
        <v>6.1756666666666673</v>
      </c>
      <c r="X93" s="3">
        <f t="shared" si="22"/>
        <v>7.3293333333333335</v>
      </c>
      <c r="Y93" s="4">
        <f t="shared" si="23"/>
        <v>0.59762055966418437</v>
      </c>
      <c r="Z93" s="4">
        <f t="shared" si="24"/>
        <v>6.003429214485112</v>
      </c>
      <c r="AA93" s="4">
        <f t="shared" si="25"/>
        <v>2.7582085369553444</v>
      </c>
      <c r="AB93" s="4">
        <f t="shared" si="26"/>
        <v>2.1049946159867785</v>
      </c>
      <c r="AC93" s="4">
        <f t="shared" si="27"/>
        <v>3.0094827351778148</v>
      </c>
      <c r="AD93" s="6">
        <f t="shared" si="28"/>
        <v>0.38314580533028852</v>
      </c>
      <c r="AE93" s="5">
        <f t="shared" si="29"/>
        <v>1.4444069407708317E-2</v>
      </c>
      <c r="AF93" s="6">
        <f t="shared" si="30"/>
        <v>1.1028723660036644E-2</v>
      </c>
      <c r="AG93" s="6">
        <f t="shared" si="31"/>
        <v>6.3948582686157426E-2</v>
      </c>
      <c r="AH93" s="7" t="s">
        <v>265</v>
      </c>
      <c r="AI93" s="6">
        <f t="shared" si="32"/>
        <v>-0.49040306083881219</v>
      </c>
      <c r="AJ93" s="5">
        <f t="shared" si="33"/>
        <v>-1.2157273797046371</v>
      </c>
      <c r="AK93" s="6">
        <f t="shared" si="34"/>
        <v>-0.93774263240487155</v>
      </c>
      <c r="AL93" s="6">
        <f t="shared" si="35"/>
        <v>-0.69065553858998652</v>
      </c>
    </row>
    <row r="94" spans="1:38">
      <c r="A94" s="6" t="s">
        <v>266</v>
      </c>
      <c r="B94" s="7" t="s">
        <v>267</v>
      </c>
      <c r="C94" s="6" t="s">
        <v>20</v>
      </c>
      <c r="D94" s="8">
        <v>6782</v>
      </c>
      <c r="E94" s="9">
        <v>13.936999999999999</v>
      </c>
      <c r="F94" s="11">
        <v>15.048</v>
      </c>
      <c r="G94" s="10">
        <v>10.554</v>
      </c>
      <c r="H94" s="9">
        <v>9.6120000000000001</v>
      </c>
      <c r="I94" s="11">
        <v>11.733000000000001</v>
      </c>
      <c r="J94" s="10">
        <v>8.2170000000000005</v>
      </c>
      <c r="K94" s="9">
        <v>4.4690000000000003</v>
      </c>
      <c r="L94" s="11">
        <v>4.7809999999999997</v>
      </c>
      <c r="M94" s="10">
        <v>7.8559999999999999</v>
      </c>
      <c r="N94" s="9">
        <v>7.45</v>
      </c>
      <c r="O94" s="11">
        <v>10.976000000000001</v>
      </c>
      <c r="P94" s="10">
        <v>9.1769999999999996</v>
      </c>
      <c r="Q94" s="9">
        <v>10.723000000000001</v>
      </c>
      <c r="R94" s="11">
        <v>10.276999999999999</v>
      </c>
      <c r="S94" s="10">
        <v>7.7549999999999999</v>
      </c>
      <c r="T94" s="3">
        <f t="shared" si="18"/>
        <v>13.179666666666668</v>
      </c>
      <c r="U94" s="3">
        <f t="shared" si="19"/>
        <v>9.8539999999999992</v>
      </c>
      <c r="V94" s="3">
        <f t="shared" si="20"/>
        <v>5.7020000000000008</v>
      </c>
      <c r="W94" s="3">
        <f t="shared" si="21"/>
        <v>9.2010000000000005</v>
      </c>
      <c r="X94" s="3">
        <f t="shared" si="22"/>
        <v>9.5849999999999991</v>
      </c>
      <c r="Y94" s="4">
        <f t="shared" si="23"/>
        <v>2.3407636218408157</v>
      </c>
      <c r="Z94" s="4">
        <f t="shared" si="24"/>
        <v>1.7704482483258481</v>
      </c>
      <c r="AA94" s="4">
        <f t="shared" si="25"/>
        <v>1.8719302871634917</v>
      </c>
      <c r="AB94" s="4">
        <f t="shared" si="26"/>
        <v>1.7631225141776106</v>
      </c>
      <c r="AC94" s="4">
        <f t="shared" si="27"/>
        <v>1.6004386898597553</v>
      </c>
      <c r="AD94" s="6">
        <f t="shared" si="28"/>
        <v>0.12118426860023221</v>
      </c>
      <c r="AE94" s="5">
        <f t="shared" si="29"/>
        <v>1.2435199175445475E-2</v>
      </c>
      <c r="AF94" s="6">
        <f t="shared" si="30"/>
        <v>7.8380848265404243E-2</v>
      </c>
      <c r="AG94" s="6">
        <f t="shared" si="31"/>
        <v>9.3096662079040798E-2</v>
      </c>
      <c r="AH94" s="7" t="s">
        <v>267</v>
      </c>
      <c r="AI94" s="6">
        <f t="shared" si="32"/>
        <v>-0.41953250614558035</v>
      </c>
      <c r="AJ94" s="5">
        <f t="shared" si="33"/>
        <v>-1.2087739385198113</v>
      </c>
      <c r="AK94" s="6">
        <f t="shared" si="34"/>
        <v>-0.51845131046958837</v>
      </c>
      <c r="AL94" s="6">
        <f t="shared" si="35"/>
        <v>-0.4594635459022513</v>
      </c>
    </row>
    <row r="95" spans="1:38">
      <c r="A95" s="6" t="s">
        <v>268</v>
      </c>
      <c r="B95" s="7" t="s">
        <v>269</v>
      </c>
      <c r="C95" s="6" t="s">
        <v>20</v>
      </c>
      <c r="D95" s="8">
        <v>4183</v>
      </c>
      <c r="E95" s="9">
        <v>43.555</v>
      </c>
      <c r="F95" s="11">
        <v>33.57</v>
      </c>
      <c r="G95" s="10">
        <v>29.904</v>
      </c>
      <c r="H95" s="9">
        <v>40.710999999999999</v>
      </c>
      <c r="I95" s="11">
        <v>32.265999999999998</v>
      </c>
      <c r="J95" s="10">
        <v>44.372999999999998</v>
      </c>
      <c r="K95" s="9">
        <v>14.523999999999999</v>
      </c>
      <c r="L95" s="11">
        <v>17.690000000000001</v>
      </c>
      <c r="M95" s="10">
        <v>14.239000000000001</v>
      </c>
      <c r="N95" s="9">
        <v>34.591999999999999</v>
      </c>
      <c r="O95" s="11">
        <v>36.268999999999998</v>
      </c>
      <c r="P95" s="10">
        <v>29.946999999999999</v>
      </c>
      <c r="Q95" s="9">
        <v>22.518000000000001</v>
      </c>
      <c r="R95" s="11">
        <v>25.123000000000001</v>
      </c>
      <c r="S95" s="10">
        <v>28.805</v>
      </c>
      <c r="T95" s="3">
        <f t="shared" si="18"/>
        <v>35.676333333333332</v>
      </c>
      <c r="U95" s="3">
        <f t="shared" si="19"/>
        <v>39.116666666666667</v>
      </c>
      <c r="V95" s="3">
        <f t="shared" si="20"/>
        <v>15.484333333333334</v>
      </c>
      <c r="W95" s="3">
        <f t="shared" si="21"/>
        <v>33.602666666666664</v>
      </c>
      <c r="X95" s="3">
        <f t="shared" si="22"/>
        <v>25.481999999999999</v>
      </c>
      <c r="Y95" s="4">
        <f t="shared" si="23"/>
        <v>7.0650499172570314</v>
      </c>
      <c r="Z95" s="4">
        <f t="shared" si="24"/>
        <v>6.2089682180965733</v>
      </c>
      <c r="AA95" s="4">
        <f t="shared" si="25"/>
        <v>1.9154713084077644</v>
      </c>
      <c r="AB95" s="4">
        <f t="shared" si="26"/>
        <v>3.2750582183120547</v>
      </c>
      <c r="AC95" s="4">
        <f t="shared" si="27"/>
        <v>3.1588372860911966</v>
      </c>
      <c r="AD95" s="6">
        <f t="shared" si="28"/>
        <v>0.56079877809639533</v>
      </c>
      <c r="AE95" s="5">
        <f t="shared" si="29"/>
        <v>8.7900660903345567E-3</v>
      </c>
      <c r="AF95" s="6">
        <f t="shared" si="30"/>
        <v>0.66859925661711705</v>
      </c>
      <c r="AG95" s="6">
        <f t="shared" si="31"/>
        <v>8.464136385482568E-2</v>
      </c>
      <c r="AH95" s="7" t="s">
        <v>269</v>
      </c>
      <c r="AI95" s="6">
        <f t="shared" si="32"/>
        <v>0.13281608740705983</v>
      </c>
      <c r="AJ95" s="5">
        <f t="shared" si="33"/>
        <v>-1.2041580784522359</v>
      </c>
      <c r="AK95" s="6">
        <f t="shared" si="34"/>
        <v>-8.6391620553169027E-2</v>
      </c>
      <c r="AL95" s="6">
        <f t="shared" si="35"/>
        <v>-0.48548883410112081</v>
      </c>
    </row>
    <row r="96" spans="1:38">
      <c r="A96" s="6" t="s">
        <v>270</v>
      </c>
      <c r="B96" s="7" t="s">
        <v>271</v>
      </c>
      <c r="C96" s="6" t="s">
        <v>20</v>
      </c>
      <c r="D96" s="8">
        <v>3238</v>
      </c>
      <c r="E96" s="9">
        <v>82.463999999999999</v>
      </c>
      <c r="F96" s="11">
        <v>115.18</v>
      </c>
      <c r="G96" s="10">
        <v>133.691</v>
      </c>
      <c r="H96" s="9">
        <v>152.101</v>
      </c>
      <c r="I96" s="11">
        <v>208.267</v>
      </c>
      <c r="J96" s="10">
        <v>157.77199999999999</v>
      </c>
      <c r="K96" s="9">
        <v>42.457000000000001</v>
      </c>
      <c r="L96" s="11">
        <v>63.59</v>
      </c>
      <c r="M96" s="10">
        <v>37.808</v>
      </c>
      <c r="N96" s="9">
        <v>93.132000000000005</v>
      </c>
      <c r="O96" s="11">
        <v>120.73699999999999</v>
      </c>
      <c r="P96" s="10">
        <v>114.959</v>
      </c>
      <c r="Q96" s="9">
        <v>85.786000000000001</v>
      </c>
      <c r="R96" s="11">
        <v>105.631</v>
      </c>
      <c r="S96" s="10">
        <v>99.156000000000006</v>
      </c>
      <c r="T96" s="3">
        <f t="shared" si="18"/>
        <v>110.44500000000001</v>
      </c>
      <c r="U96" s="3">
        <f t="shared" si="19"/>
        <v>172.71333333333334</v>
      </c>
      <c r="V96" s="3">
        <f t="shared" si="20"/>
        <v>47.951666666666661</v>
      </c>
      <c r="W96" s="3">
        <f t="shared" si="21"/>
        <v>109.60933333333332</v>
      </c>
      <c r="X96" s="3">
        <f t="shared" si="22"/>
        <v>96.85766666666666</v>
      </c>
      <c r="Y96" s="4">
        <f t="shared" si="23"/>
        <v>25.939671374171247</v>
      </c>
      <c r="Z96" s="4">
        <f t="shared" si="24"/>
        <v>30.920664131504875</v>
      </c>
      <c r="AA96" s="4">
        <f t="shared" si="25"/>
        <v>13.741230015298282</v>
      </c>
      <c r="AB96" s="4">
        <f t="shared" si="26"/>
        <v>14.559299651196808</v>
      </c>
      <c r="AC96" s="4">
        <f t="shared" si="27"/>
        <v>10.120165924199728</v>
      </c>
      <c r="AD96" s="6">
        <f t="shared" si="28"/>
        <v>5.5676762061803213E-2</v>
      </c>
      <c r="AE96" s="5">
        <f t="shared" si="29"/>
        <v>2.1066852552313903E-2</v>
      </c>
      <c r="AF96" s="6">
        <f t="shared" si="30"/>
        <v>0.96352389028032914</v>
      </c>
      <c r="AG96" s="6">
        <f t="shared" si="31"/>
        <v>0.44558692156927038</v>
      </c>
      <c r="AH96" s="7" t="s">
        <v>271</v>
      </c>
      <c r="AI96" s="6">
        <f t="shared" si="32"/>
        <v>0.64505135474291364</v>
      </c>
      <c r="AJ96" s="5">
        <f t="shared" si="33"/>
        <v>-1.2036752420467061</v>
      </c>
      <c r="AK96" s="6">
        <f t="shared" si="34"/>
        <v>-1.0957457034791868E-2</v>
      </c>
      <c r="AL96" s="6">
        <f t="shared" si="35"/>
        <v>-0.18938995387581764</v>
      </c>
    </row>
    <row r="97" spans="1:38">
      <c r="A97" s="6" t="s">
        <v>272</v>
      </c>
      <c r="B97" s="7" t="s">
        <v>273</v>
      </c>
      <c r="C97" s="6" t="s">
        <v>20</v>
      </c>
      <c r="D97" s="8">
        <v>2940</v>
      </c>
      <c r="E97" s="9">
        <v>33.682000000000002</v>
      </c>
      <c r="F97" s="11">
        <v>16.785</v>
      </c>
      <c r="G97" s="10">
        <v>33.421999999999997</v>
      </c>
      <c r="H97" s="9">
        <v>20.92</v>
      </c>
      <c r="I97" s="11">
        <v>30.8</v>
      </c>
      <c r="J97" s="10">
        <v>26.295000000000002</v>
      </c>
      <c r="K97" s="9">
        <v>12.29</v>
      </c>
      <c r="L97" s="11">
        <v>12.909000000000001</v>
      </c>
      <c r="M97" s="10">
        <v>11.292999999999999</v>
      </c>
      <c r="N97" s="9">
        <v>21.818999999999999</v>
      </c>
      <c r="O97" s="11">
        <v>27.201000000000001</v>
      </c>
      <c r="P97" s="10">
        <v>28.981000000000002</v>
      </c>
      <c r="Q97" s="9">
        <v>14.476000000000001</v>
      </c>
      <c r="R97" s="11">
        <v>15.416</v>
      </c>
      <c r="S97" s="10">
        <v>15.51</v>
      </c>
      <c r="T97" s="3">
        <f t="shared" si="18"/>
        <v>27.962999999999997</v>
      </c>
      <c r="U97" s="3">
        <f t="shared" si="19"/>
        <v>26.004999999999999</v>
      </c>
      <c r="V97" s="3">
        <f t="shared" si="20"/>
        <v>12.164</v>
      </c>
      <c r="W97" s="3">
        <f t="shared" si="21"/>
        <v>26.000333333333334</v>
      </c>
      <c r="X97" s="3">
        <f t="shared" si="22"/>
        <v>15.134</v>
      </c>
      <c r="Y97" s="4">
        <f t="shared" si="23"/>
        <v>9.6813048190830084</v>
      </c>
      <c r="Z97" s="4">
        <f t="shared" si="24"/>
        <v>4.9463799894468519</v>
      </c>
      <c r="AA97" s="4">
        <f t="shared" si="25"/>
        <v>0.81533490051634683</v>
      </c>
      <c r="AB97" s="4">
        <f t="shared" si="26"/>
        <v>3.7289088663217704</v>
      </c>
      <c r="AC97" s="4">
        <f t="shared" si="27"/>
        <v>0.57177967784803219</v>
      </c>
      <c r="AD97" s="6">
        <f t="shared" si="28"/>
        <v>0.77066773156113666</v>
      </c>
      <c r="AE97" s="5">
        <f t="shared" si="29"/>
        <v>4.7994794865229971E-2</v>
      </c>
      <c r="AF97" s="6">
        <f t="shared" si="30"/>
        <v>0.75959452295912688</v>
      </c>
      <c r="AG97" s="6">
        <f t="shared" si="31"/>
        <v>8.3746108439081021E-2</v>
      </c>
      <c r="AH97" s="7" t="s">
        <v>273</v>
      </c>
      <c r="AI97" s="6">
        <f t="shared" si="32"/>
        <v>-0.10473011008059027</v>
      </c>
      <c r="AJ97" s="5">
        <f t="shared" si="33"/>
        <v>-1.2009014265333551</v>
      </c>
      <c r="AK97" s="6">
        <f t="shared" si="34"/>
        <v>-0.10498902878926955</v>
      </c>
      <c r="AL97" s="6">
        <f t="shared" si="35"/>
        <v>-0.88572579777189875</v>
      </c>
    </row>
    <row r="98" spans="1:38">
      <c r="A98" s="6" t="s">
        <v>274</v>
      </c>
      <c r="B98" s="7" t="s">
        <v>275</v>
      </c>
      <c r="C98" s="6" t="s">
        <v>20</v>
      </c>
      <c r="D98" s="8">
        <v>6534</v>
      </c>
      <c r="E98" s="9">
        <v>36.585999999999999</v>
      </c>
      <c r="F98" s="11">
        <v>26.045000000000002</v>
      </c>
      <c r="G98" s="10">
        <v>34.594999999999999</v>
      </c>
      <c r="H98" s="9">
        <v>36.753</v>
      </c>
      <c r="I98" s="11">
        <v>40.576999999999998</v>
      </c>
      <c r="J98" s="10">
        <v>30.677</v>
      </c>
      <c r="K98" s="9">
        <v>13.965999999999999</v>
      </c>
      <c r="L98" s="11">
        <v>12.909000000000001</v>
      </c>
      <c r="M98" s="10">
        <v>15.712</v>
      </c>
      <c r="N98" s="9">
        <v>13.304</v>
      </c>
      <c r="O98" s="11">
        <v>22.905999999999999</v>
      </c>
      <c r="P98" s="10">
        <v>37.192</v>
      </c>
      <c r="Q98" s="9">
        <v>17.157</v>
      </c>
      <c r="R98" s="11">
        <v>26.835999999999999</v>
      </c>
      <c r="S98" s="10">
        <v>22.157</v>
      </c>
      <c r="T98" s="3">
        <f t="shared" si="18"/>
        <v>32.408666666666669</v>
      </c>
      <c r="U98" s="3">
        <f t="shared" si="19"/>
        <v>36.002333333333333</v>
      </c>
      <c r="V98" s="3">
        <f t="shared" si="20"/>
        <v>14.195666666666668</v>
      </c>
      <c r="W98" s="3">
        <f t="shared" si="21"/>
        <v>24.467333333333332</v>
      </c>
      <c r="X98" s="3">
        <f t="shared" si="22"/>
        <v>22.049999999999997</v>
      </c>
      <c r="Y98" s="4">
        <f t="shared" si="23"/>
        <v>5.6002866295693474</v>
      </c>
      <c r="Z98" s="4">
        <f t="shared" si="24"/>
        <v>4.99250691870657</v>
      </c>
      <c r="AA98" s="4">
        <f t="shared" si="25"/>
        <v>1.4155431230920985</v>
      </c>
      <c r="AB98" s="4">
        <f t="shared" si="26"/>
        <v>12.020293562693599</v>
      </c>
      <c r="AC98" s="4">
        <f t="shared" si="27"/>
        <v>4.8403870712991663</v>
      </c>
      <c r="AD98" s="6">
        <f t="shared" si="28"/>
        <v>0.45338469030295508</v>
      </c>
      <c r="AE98" s="5">
        <f t="shared" si="29"/>
        <v>5.4661066272281263E-3</v>
      </c>
      <c r="AF98" s="6">
        <f t="shared" si="30"/>
        <v>0.35820631365349048</v>
      </c>
      <c r="AG98" s="6">
        <f t="shared" si="31"/>
        <v>7.2461705228720016E-2</v>
      </c>
      <c r="AH98" s="7" t="s">
        <v>275</v>
      </c>
      <c r="AI98" s="6">
        <f t="shared" si="32"/>
        <v>0.15171074394959305</v>
      </c>
      <c r="AJ98" s="5">
        <f t="shared" si="33"/>
        <v>-1.1909290640964705</v>
      </c>
      <c r="AK98" s="6">
        <f t="shared" si="34"/>
        <v>-0.40552279528369156</v>
      </c>
      <c r="AL98" s="6">
        <f t="shared" si="35"/>
        <v>-0.55560101180424948</v>
      </c>
    </row>
    <row r="99" spans="1:38">
      <c r="A99" s="6" t="s">
        <v>276</v>
      </c>
      <c r="B99" s="7" t="s">
        <v>277</v>
      </c>
      <c r="C99" s="6" t="s">
        <v>20</v>
      </c>
      <c r="D99" s="8">
        <v>584</v>
      </c>
      <c r="E99" s="9">
        <v>221.84100000000001</v>
      </c>
      <c r="F99" s="11">
        <v>251.196</v>
      </c>
      <c r="G99" s="10">
        <v>251.55099999999999</v>
      </c>
      <c r="H99" s="9">
        <v>265.18700000000001</v>
      </c>
      <c r="I99" s="11">
        <v>285.02300000000002</v>
      </c>
      <c r="J99" s="10">
        <v>244.875</v>
      </c>
      <c r="K99" s="9">
        <v>135.75200000000001</v>
      </c>
      <c r="L99" s="11">
        <v>90.364999999999995</v>
      </c>
      <c r="M99" s="10">
        <v>91.328999999999994</v>
      </c>
      <c r="N99" s="9">
        <v>235.226</v>
      </c>
      <c r="O99" s="11">
        <v>220.47800000000001</v>
      </c>
      <c r="P99" s="10">
        <v>211.56399999999999</v>
      </c>
      <c r="Q99" s="9">
        <v>144.22800000000001</v>
      </c>
      <c r="R99" s="11">
        <v>162.72900000000001</v>
      </c>
      <c r="S99" s="10">
        <v>149.565</v>
      </c>
      <c r="T99" s="3">
        <f t="shared" si="18"/>
        <v>241.52933333333331</v>
      </c>
      <c r="U99" s="3">
        <f t="shared" si="19"/>
        <v>265.02833333333336</v>
      </c>
      <c r="V99" s="3">
        <f t="shared" si="20"/>
        <v>105.81533333333334</v>
      </c>
      <c r="W99" s="3">
        <f t="shared" si="21"/>
        <v>222.42266666666669</v>
      </c>
      <c r="X99" s="3">
        <f t="shared" si="22"/>
        <v>152.17400000000001</v>
      </c>
      <c r="Y99" s="4">
        <f t="shared" si="23"/>
        <v>17.051520704422025</v>
      </c>
      <c r="Z99" s="4">
        <f t="shared" si="24"/>
        <v>20.074470287739445</v>
      </c>
      <c r="AA99" s="4">
        <f t="shared" si="25"/>
        <v>25.930393987236897</v>
      </c>
      <c r="AB99" s="4">
        <f t="shared" si="26"/>
        <v>11.950265994250227</v>
      </c>
      <c r="AC99" s="4">
        <f t="shared" si="27"/>
        <v>9.5224424912939263</v>
      </c>
      <c r="AD99" s="6">
        <f t="shared" si="28"/>
        <v>0.19716568095784476</v>
      </c>
      <c r="AE99" s="5">
        <f t="shared" si="29"/>
        <v>1.6290490061404059E-3</v>
      </c>
      <c r="AF99" s="6">
        <f t="shared" si="30"/>
        <v>0.18718343175987309</v>
      </c>
      <c r="AG99" s="6">
        <f t="shared" si="31"/>
        <v>1.3724789372432354E-3</v>
      </c>
      <c r="AH99" s="7" t="s">
        <v>277</v>
      </c>
      <c r="AI99" s="6">
        <f t="shared" si="32"/>
        <v>0.13394818924358176</v>
      </c>
      <c r="AJ99" s="5">
        <f t="shared" si="33"/>
        <v>-1.1906497140598924</v>
      </c>
      <c r="AK99" s="6">
        <f t="shared" si="34"/>
        <v>-0.11889459476654572</v>
      </c>
      <c r="AL99" s="6">
        <f t="shared" si="35"/>
        <v>-0.66647652731504403</v>
      </c>
    </row>
    <row r="100" spans="1:38">
      <c r="A100" s="6" t="s">
        <v>278</v>
      </c>
      <c r="B100" s="7" t="s">
        <v>279</v>
      </c>
      <c r="C100" s="6" t="s">
        <v>14</v>
      </c>
      <c r="D100" s="8">
        <v>2316</v>
      </c>
      <c r="E100" s="9">
        <v>12.776</v>
      </c>
      <c r="F100" s="11">
        <v>8.1029999999999998</v>
      </c>
      <c r="G100" s="10">
        <v>11.14</v>
      </c>
      <c r="H100" s="9">
        <v>4.5229999999999997</v>
      </c>
      <c r="I100" s="11">
        <v>4.4000000000000004</v>
      </c>
      <c r="J100" s="10">
        <v>7.6689999999999996</v>
      </c>
      <c r="K100" s="9">
        <v>7.2619999999999996</v>
      </c>
      <c r="L100" s="11">
        <v>3.3460000000000001</v>
      </c>
      <c r="M100" s="10">
        <v>3.4369999999999998</v>
      </c>
      <c r="N100" s="9">
        <v>4.7889999999999997</v>
      </c>
      <c r="O100" s="11">
        <v>6.681</v>
      </c>
      <c r="P100" s="10">
        <v>5.3129999999999997</v>
      </c>
      <c r="Q100" s="9">
        <v>5.3609999999999998</v>
      </c>
      <c r="R100" s="11">
        <v>2.8540000000000001</v>
      </c>
      <c r="S100" s="10">
        <v>10.523999999999999</v>
      </c>
      <c r="T100" s="3">
        <f t="shared" si="18"/>
        <v>10.673</v>
      </c>
      <c r="U100" s="3">
        <f t="shared" si="19"/>
        <v>5.530666666666666</v>
      </c>
      <c r="V100" s="3">
        <f t="shared" si="20"/>
        <v>4.6816666666666666</v>
      </c>
      <c r="W100" s="3">
        <f t="shared" si="21"/>
        <v>5.5943333333333323</v>
      </c>
      <c r="X100" s="3">
        <f t="shared" si="22"/>
        <v>6.2463333333333324</v>
      </c>
      <c r="Y100" s="4">
        <f t="shared" si="23"/>
        <v>2.371244188184757</v>
      </c>
      <c r="Z100" s="4">
        <f t="shared" si="24"/>
        <v>1.8528719149831545</v>
      </c>
      <c r="AA100" s="4">
        <f t="shared" si="25"/>
        <v>2.2350973878856659</v>
      </c>
      <c r="AB100" s="4">
        <f t="shared" si="26"/>
        <v>0.97687119587658244</v>
      </c>
      <c r="AC100" s="4">
        <f t="shared" si="27"/>
        <v>3.9108932909673393</v>
      </c>
      <c r="AD100" s="6">
        <f t="shared" si="28"/>
        <v>4.1564970618149379E-2</v>
      </c>
      <c r="AE100" s="5">
        <f t="shared" si="29"/>
        <v>3.3388386770266322E-2</v>
      </c>
      <c r="AF100" s="6">
        <f t="shared" si="30"/>
        <v>2.6535681303683296E-2</v>
      </c>
      <c r="AG100" s="6">
        <f t="shared" si="31"/>
        <v>0.16896644427148635</v>
      </c>
      <c r="AH100" s="7" t="s">
        <v>279</v>
      </c>
      <c r="AI100" s="6">
        <f t="shared" si="32"/>
        <v>-0.94844045182682768</v>
      </c>
      <c r="AJ100" s="5">
        <f t="shared" si="33"/>
        <v>-1.1888716266262926</v>
      </c>
      <c r="AK100" s="6">
        <f t="shared" si="34"/>
        <v>-0.93192762719177069</v>
      </c>
      <c r="AL100" s="6">
        <f t="shared" si="35"/>
        <v>-0.77288428494167161</v>
      </c>
    </row>
    <row r="101" spans="1:38">
      <c r="A101" s="6" t="s">
        <v>280</v>
      </c>
      <c r="B101" s="7" t="s">
        <v>281</v>
      </c>
      <c r="C101" s="6" t="s">
        <v>20</v>
      </c>
      <c r="D101" s="8">
        <v>2425</v>
      </c>
      <c r="E101" s="9">
        <v>156.798</v>
      </c>
      <c r="F101" s="11">
        <v>251.196</v>
      </c>
      <c r="G101" s="10">
        <v>208.16</v>
      </c>
      <c r="H101" s="9">
        <v>244.83199999999999</v>
      </c>
      <c r="I101" s="11">
        <v>274.267</v>
      </c>
      <c r="J101" s="10">
        <v>292.53500000000003</v>
      </c>
      <c r="K101" s="9">
        <v>77.093999999999994</v>
      </c>
      <c r="L101" s="11">
        <v>89.887</v>
      </c>
      <c r="M101" s="10">
        <v>104.586</v>
      </c>
      <c r="N101" s="9">
        <v>158.059</v>
      </c>
      <c r="O101" s="11">
        <v>240.04400000000001</v>
      </c>
      <c r="P101" s="10">
        <v>176.303</v>
      </c>
      <c r="Q101" s="9">
        <v>143.15600000000001</v>
      </c>
      <c r="R101" s="11">
        <v>140.46</v>
      </c>
      <c r="S101" s="10">
        <v>158.982</v>
      </c>
      <c r="T101" s="3">
        <f t="shared" si="18"/>
        <v>205.38466666666667</v>
      </c>
      <c r="U101" s="3">
        <f t="shared" si="19"/>
        <v>270.54466666666667</v>
      </c>
      <c r="V101" s="3">
        <f t="shared" si="20"/>
        <v>90.522333333333336</v>
      </c>
      <c r="W101" s="3">
        <f t="shared" si="21"/>
        <v>191.46866666666665</v>
      </c>
      <c r="X101" s="3">
        <f t="shared" si="22"/>
        <v>147.53266666666664</v>
      </c>
      <c r="Y101" s="4">
        <f t="shared" si="23"/>
        <v>47.260157186930016</v>
      </c>
      <c r="Z101" s="4">
        <f t="shared" si="24"/>
        <v>24.068358405452873</v>
      </c>
      <c r="AA101" s="4">
        <f t="shared" si="25"/>
        <v>13.757007390175039</v>
      </c>
      <c r="AB101" s="4">
        <f t="shared" si="26"/>
        <v>43.045129112750246</v>
      </c>
      <c r="AC101" s="4">
        <f t="shared" si="27"/>
        <v>10.006624272617277</v>
      </c>
      <c r="AD101" s="6">
        <f t="shared" si="28"/>
        <v>0.10043360629935401</v>
      </c>
      <c r="AE101" s="5">
        <f t="shared" si="29"/>
        <v>1.5580022250751432E-2</v>
      </c>
      <c r="AF101" s="6">
        <f t="shared" si="30"/>
        <v>0.72528381452809398</v>
      </c>
      <c r="AG101" s="6">
        <f t="shared" si="31"/>
        <v>0.10671548862204436</v>
      </c>
      <c r="AH101" s="7" t="s">
        <v>281</v>
      </c>
      <c r="AI101" s="6">
        <f t="shared" si="32"/>
        <v>0.39753832241050807</v>
      </c>
      <c r="AJ101" s="5">
        <f t="shared" si="33"/>
        <v>-1.1819828013055795</v>
      </c>
      <c r="AK101" s="6">
        <f t="shared" si="34"/>
        <v>-0.10122016058716363</v>
      </c>
      <c r="AL101" s="6">
        <f t="shared" si="35"/>
        <v>-0.47729404766178707</v>
      </c>
    </row>
    <row r="102" spans="1:38">
      <c r="A102" s="6" t="s">
        <v>282</v>
      </c>
      <c r="B102" s="7" t="s">
        <v>283</v>
      </c>
      <c r="C102" s="6" t="s">
        <v>20</v>
      </c>
      <c r="D102" s="8">
        <v>9539</v>
      </c>
      <c r="E102" s="9">
        <v>18.582999999999998</v>
      </c>
      <c r="F102" s="11">
        <v>12.733000000000001</v>
      </c>
      <c r="G102" s="10">
        <v>10.554</v>
      </c>
      <c r="H102" s="9">
        <v>18.093</v>
      </c>
      <c r="I102" s="11">
        <v>11.733000000000001</v>
      </c>
      <c r="J102" s="10">
        <v>24.103999999999999</v>
      </c>
      <c r="K102" s="9">
        <v>7.8209999999999997</v>
      </c>
      <c r="L102" s="11">
        <v>6.2149999999999999</v>
      </c>
      <c r="M102" s="10">
        <v>4.4189999999999996</v>
      </c>
      <c r="N102" s="9">
        <v>15.433</v>
      </c>
      <c r="O102" s="11">
        <v>4.7720000000000002</v>
      </c>
      <c r="P102" s="10">
        <v>4.83</v>
      </c>
      <c r="Q102" s="9">
        <v>8.0419999999999998</v>
      </c>
      <c r="R102" s="11">
        <v>10.848000000000001</v>
      </c>
      <c r="S102" s="10">
        <v>14.956</v>
      </c>
      <c r="T102" s="3">
        <f t="shared" si="18"/>
        <v>13.956666666666665</v>
      </c>
      <c r="U102" s="3">
        <f t="shared" si="19"/>
        <v>17.976666666666667</v>
      </c>
      <c r="V102" s="3">
        <f t="shared" si="20"/>
        <v>6.1516666666666664</v>
      </c>
      <c r="W102" s="3">
        <f t="shared" si="21"/>
        <v>8.3449999999999989</v>
      </c>
      <c r="X102" s="3">
        <f t="shared" si="22"/>
        <v>11.282000000000002</v>
      </c>
      <c r="Y102" s="4">
        <f t="shared" si="23"/>
        <v>4.152015213523832</v>
      </c>
      <c r="Z102" s="4">
        <f t="shared" si="24"/>
        <v>6.1863204195493608</v>
      </c>
      <c r="AA102" s="4">
        <f t="shared" si="25"/>
        <v>1.7018840540217004</v>
      </c>
      <c r="AB102" s="4">
        <f t="shared" si="26"/>
        <v>6.138456564968104</v>
      </c>
      <c r="AC102" s="4">
        <f t="shared" si="27"/>
        <v>3.477371996206327</v>
      </c>
      <c r="AD102" s="6">
        <f t="shared" si="28"/>
        <v>0.40292793757939593</v>
      </c>
      <c r="AE102" s="5">
        <f t="shared" si="29"/>
        <v>3.9446763082612614E-2</v>
      </c>
      <c r="AF102" s="6">
        <f t="shared" si="30"/>
        <v>0.25988323300853805</v>
      </c>
      <c r="AG102" s="6">
        <f t="shared" si="31"/>
        <v>0.44054675756953438</v>
      </c>
      <c r="AH102" s="7" t="s">
        <v>283</v>
      </c>
      <c r="AI102" s="6">
        <f t="shared" si="32"/>
        <v>0.36517111577025813</v>
      </c>
      <c r="AJ102" s="5">
        <f t="shared" si="33"/>
        <v>-1.1819051804946934</v>
      </c>
      <c r="AK102" s="6">
        <f t="shared" si="34"/>
        <v>-0.7419704626565472</v>
      </c>
      <c r="AL102" s="6">
        <f t="shared" si="35"/>
        <v>-0.30693157530164483</v>
      </c>
    </row>
    <row r="103" spans="1:38">
      <c r="A103" s="6" t="s">
        <v>284</v>
      </c>
      <c r="B103" s="7" t="s">
        <v>285</v>
      </c>
      <c r="C103" s="6" t="s">
        <v>14</v>
      </c>
      <c r="D103" s="8">
        <v>3597</v>
      </c>
      <c r="E103" s="9">
        <v>21.486999999999998</v>
      </c>
      <c r="F103" s="11">
        <v>29.518000000000001</v>
      </c>
      <c r="G103" s="10">
        <v>28.145</v>
      </c>
      <c r="H103" s="9">
        <v>12.439</v>
      </c>
      <c r="I103" s="11">
        <v>14.177</v>
      </c>
      <c r="J103" s="10">
        <v>24.103999999999999</v>
      </c>
      <c r="K103" s="9">
        <v>6.7030000000000003</v>
      </c>
      <c r="L103" s="11">
        <v>10.518000000000001</v>
      </c>
      <c r="M103" s="10">
        <v>17.675999999999998</v>
      </c>
      <c r="N103" s="9">
        <v>13.304</v>
      </c>
      <c r="O103" s="11">
        <v>11.452999999999999</v>
      </c>
      <c r="P103" s="10">
        <v>14.973000000000001</v>
      </c>
      <c r="Q103" s="9">
        <v>16.620999999999999</v>
      </c>
      <c r="R103" s="11">
        <v>10.276999999999999</v>
      </c>
      <c r="S103" s="10">
        <v>19.388000000000002</v>
      </c>
      <c r="T103" s="3">
        <f t="shared" si="18"/>
        <v>26.383333333333329</v>
      </c>
      <c r="U103" s="3">
        <f t="shared" si="19"/>
        <v>16.906666666666666</v>
      </c>
      <c r="V103" s="3">
        <f t="shared" si="20"/>
        <v>11.632333333333333</v>
      </c>
      <c r="W103" s="3">
        <f t="shared" si="21"/>
        <v>13.243333333333332</v>
      </c>
      <c r="X103" s="3">
        <f t="shared" si="22"/>
        <v>15.428666666666667</v>
      </c>
      <c r="Y103" s="4">
        <f t="shared" si="23"/>
        <v>4.2955607705320169</v>
      </c>
      <c r="Z103" s="4">
        <f t="shared" si="24"/>
        <v>6.2933589070808056</v>
      </c>
      <c r="AA103" s="4">
        <f t="shared" si="25"/>
        <v>5.5707258354125928</v>
      </c>
      <c r="AB103" s="4">
        <f t="shared" si="26"/>
        <v>1.7607840109829926</v>
      </c>
      <c r="AC103" s="4">
        <f t="shared" si="27"/>
        <v>4.6710624416007631</v>
      </c>
      <c r="AD103" s="6">
        <f t="shared" si="28"/>
        <v>9.7521961884936892E-2</v>
      </c>
      <c r="AE103" s="5">
        <f t="shared" si="29"/>
        <v>2.2120642497457276E-2</v>
      </c>
      <c r="AF103" s="6">
        <f t="shared" si="30"/>
        <v>8.0300421013426108E-3</v>
      </c>
      <c r="AG103" s="6">
        <f t="shared" si="31"/>
        <v>4.0339712105296507E-2</v>
      </c>
      <c r="AH103" s="7" t="s">
        <v>285</v>
      </c>
      <c r="AI103" s="6">
        <f t="shared" si="32"/>
        <v>-0.64203460488513608</v>
      </c>
      <c r="AJ103" s="5">
        <f t="shared" si="33"/>
        <v>-1.1814863331583074</v>
      </c>
      <c r="AK103" s="6">
        <f t="shared" si="34"/>
        <v>-0.99436055693644443</v>
      </c>
      <c r="AL103" s="6">
        <f t="shared" si="35"/>
        <v>-0.77401345892534035</v>
      </c>
    </row>
    <row r="104" spans="1:38">
      <c r="A104" s="6" t="s">
        <v>286</v>
      </c>
      <c r="B104" s="7" t="s">
        <v>287</v>
      </c>
      <c r="C104" s="6" t="s">
        <v>20</v>
      </c>
      <c r="D104" s="8">
        <v>6649</v>
      </c>
      <c r="E104" s="9">
        <v>18.001999999999999</v>
      </c>
      <c r="F104" s="11">
        <v>16.206</v>
      </c>
      <c r="G104" s="10">
        <v>18.763000000000002</v>
      </c>
      <c r="H104" s="9">
        <v>13.004</v>
      </c>
      <c r="I104" s="11">
        <v>16.622</v>
      </c>
      <c r="J104" s="10">
        <v>9.86</v>
      </c>
      <c r="K104" s="9">
        <v>8.3789999999999996</v>
      </c>
      <c r="L104" s="11">
        <v>9.0839999999999996</v>
      </c>
      <c r="M104" s="10">
        <v>5.8920000000000003</v>
      </c>
      <c r="N104" s="9">
        <v>16.497</v>
      </c>
      <c r="O104" s="11">
        <v>6.681</v>
      </c>
      <c r="P104" s="10">
        <v>8.2110000000000003</v>
      </c>
      <c r="Q104" s="9">
        <v>9.1140000000000008</v>
      </c>
      <c r="R104" s="11">
        <v>10.276999999999999</v>
      </c>
      <c r="S104" s="10">
        <v>11.077999999999999</v>
      </c>
      <c r="T104" s="3">
        <f t="shared" si="18"/>
        <v>17.657</v>
      </c>
      <c r="U104" s="3">
        <f t="shared" si="19"/>
        <v>13.161999999999999</v>
      </c>
      <c r="V104" s="3">
        <f t="shared" si="20"/>
        <v>7.7850000000000001</v>
      </c>
      <c r="W104" s="3">
        <f t="shared" si="21"/>
        <v>10.463000000000001</v>
      </c>
      <c r="X104" s="3">
        <f t="shared" si="22"/>
        <v>10.156333333333333</v>
      </c>
      <c r="Y104" s="4">
        <f t="shared" si="23"/>
        <v>1.312947447539315</v>
      </c>
      <c r="Z104" s="4">
        <f t="shared" si="24"/>
        <v>3.3837677225247087</v>
      </c>
      <c r="AA104" s="4">
        <f t="shared" si="25"/>
        <v>1.6768550921293097</v>
      </c>
      <c r="AB104" s="4">
        <f t="shared" si="26"/>
        <v>5.28129643174855</v>
      </c>
      <c r="AC104" s="4">
        <f t="shared" si="27"/>
        <v>0.98754459814903139</v>
      </c>
      <c r="AD104" s="6">
        <f t="shared" si="28"/>
        <v>9.8528125486728249E-2</v>
      </c>
      <c r="AE104" s="5">
        <f t="shared" si="29"/>
        <v>1.3059883531275688E-3</v>
      </c>
      <c r="AF104" s="6">
        <f t="shared" si="30"/>
        <v>8.3889747825979147E-2</v>
      </c>
      <c r="AG104" s="6">
        <f t="shared" si="31"/>
        <v>1.3835698649321798E-3</v>
      </c>
      <c r="AH104" s="7" t="s">
        <v>287</v>
      </c>
      <c r="AI104" s="6">
        <f t="shared" si="32"/>
        <v>-0.42386151675520706</v>
      </c>
      <c r="AJ104" s="5">
        <f t="shared" si="33"/>
        <v>-1.1814712993179028</v>
      </c>
      <c r="AK104" s="6">
        <f t="shared" si="34"/>
        <v>-0.75494367660707173</v>
      </c>
      <c r="AL104" s="6">
        <f t="shared" si="35"/>
        <v>-0.79786059325719083</v>
      </c>
    </row>
    <row r="105" spans="1:38">
      <c r="A105" s="6" t="s">
        <v>288</v>
      </c>
      <c r="B105" s="7" t="s">
        <v>289</v>
      </c>
      <c r="C105" s="6" t="s">
        <v>17</v>
      </c>
      <c r="D105" s="8">
        <v>1992</v>
      </c>
      <c r="E105" s="9">
        <v>39.49</v>
      </c>
      <c r="F105" s="11">
        <v>34.726999999999997</v>
      </c>
      <c r="G105" s="10">
        <v>37.527000000000001</v>
      </c>
      <c r="H105" s="9">
        <v>11.308</v>
      </c>
      <c r="I105" s="11">
        <v>30.8</v>
      </c>
      <c r="J105" s="10">
        <v>47.112000000000002</v>
      </c>
      <c r="K105" s="9">
        <v>16.759</v>
      </c>
      <c r="L105" s="11">
        <v>14.343</v>
      </c>
      <c r="M105" s="10">
        <v>18.167000000000002</v>
      </c>
      <c r="N105" s="9">
        <v>22.884</v>
      </c>
      <c r="O105" s="11">
        <v>9.5440000000000005</v>
      </c>
      <c r="P105" s="10">
        <v>14.007</v>
      </c>
      <c r="Q105" s="9">
        <v>11.795</v>
      </c>
      <c r="R105" s="11">
        <v>13.132</v>
      </c>
      <c r="S105" s="10">
        <v>34.344000000000001</v>
      </c>
      <c r="T105" s="3">
        <f t="shared" si="18"/>
        <v>37.247999999999998</v>
      </c>
      <c r="U105" s="3">
        <f t="shared" si="19"/>
        <v>29.74</v>
      </c>
      <c r="V105" s="3">
        <f t="shared" si="20"/>
        <v>16.423000000000002</v>
      </c>
      <c r="W105" s="3">
        <f t="shared" si="21"/>
        <v>15.478333333333332</v>
      </c>
      <c r="X105" s="3">
        <f t="shared" si="22"/>
        <v>19.757000000000001</v>
      </c>
      <c r="Y105" s="4">
        <f t="shared" si="23"/>
        <v>2.393725757057398</v>
      </c>
      <c r="Z105" s="4">
        <f t="shared" si="24"/>
        <v>17.925521024505819</v>
      </c>
      <c r="AA105" s="4">
        <f t="shared" si="25"/>
        <v>1.9340155118302447</v>
      </c>
      <c r="AB105" s="4">
        <f t="shared" si="26"/>
        <v>6.7906197311683867</v>
      </c>
      <c r="AC105" s="4">
        <f t="shared" si="27"/>
        <v>12.650388096813474</v>
      </c>
      <c r="AD105" s="6">
        <f t="shared" si="28"/>
        <v>0.51186258121232908</v>
      </c>
      <c r="AE105" s="5">
        <f t="shared" si="29"/>
        <v>3.0304931794035222E-4</v>
      </c>
      <c r="AF105" s="6">
        <f t="shared" si="30"/>
        <v>6.3539243010983116E-3</v>
      </c>
      <c r="AG105" s="6">
        <f t="shared" si="31"/>
        <v>7.8253635685507736E-2</v>
      </c>
      <c r="AH105" s="7" t="s">
        <v>289</v>
      </c>
      <c r="AI105" s="6">
        <f t="shared" si="32"/>
        <v>-0.32475831596850274</v>
      </c>
      <c r="AJ105" s="5">
        <f t="shared" si="33"/>
        <v>-1.1814452741364452</v>
      </c>
      <c r="AK105" s="6">
        <f t="shared" si="34"/>
        <v>-1.2669128291623561</v>
      </c>
      <c r="AL105" s="6">
        <f t="shared" si="35"/>
        <v>-0.91479906571280722</v>
      </c>
    </row>
    <row r="106" spans="1:38">
      <c r="A106" s="6" t="s">
        <v>290</v>
      </c>
      <c r="B106" s="7" t="s">
        <v>291</v>
      </c>
      <c r="C106" s="6" t="s">
        <v>14</v>
      </c>
      <c r="D106" s="8">
        <v>1340</v>
      </c>
      <c r="E106" s="9">
        <v>14.518000000000001</v>
      </c>
      <c r="F106" s="11">
        <v>17.363</v>
      </c>
      <c r="G106" s="10">
        <v>22.867999999999999</v>
      </c>
      <c r="H106" s="9">
        <v>2.827</v>
      </c>
      <c r="I106" s="11">
        <v>5.8659999999999997</v>
      </c>
      <c r="J106" s="10">
        <v>22.46</v>
      </c>
      <c r="K106" s="9">
        <v>6.1449999999999996</v>
      </c>
      <c r="L106" s="11">
        <v>6.2149999999999999</v>
      </c>
      <c r="M106" s="10">
        <v>11.784000000000001</v>
      </c>
      <c r="N106" s="9">
        <v>6.3860000000000001</v>
      </c>
      <c r="O106" s="11">
        <v>2.863</v>
      </c>
      <c r="P106" s="10">
        <v>8.6940000000000008</v>
      </c>
      <c r="Q106" s="9">
        <v>5.3609999999999998</v>
      </c>
      <c r="R106" s="11">
        <v>10.276999999999999</v>
      </c>
      <c r="S106" s="10">
        <v>15.51</v>
      </c>
      <c r="T106" s="3">
        <f t="shared" si="18"/>
        <v>18.249666666666666</v>
      </c>
      <c r="U106" s="3">
        <f t="shared" si="19"/>
        <v>10.384333333333332</v>
      </c>
      <c r="V106" s="3">
        <f t="shared" si="20"/>
        <v>8.048</v>
      </c>
      <c r="W106" s="3">
        <f t="shared" si="21"/>
        <v>5.9810000000000008</v>
      </c>
      <c r="X106" s="3">
        <f t="shared" si="22"/>
        <v>10.382666666666665</v>
      </c>
      <c r="Y106" s="4">
        <f t="shared" si="23"/>
        <v>4.2450274832247299</v>
      </c>
      <c r="Z106" s="4">
        <f t="shared" si="24"/>
        <v>10.567647530710579</v>
      </c>
      <c r="AA106" s="4">
        <f t="shared" si="25"/>
        <v>3.2356602108379682</v>
      </c>
      <c r="AB106" s="4">
        <f t="shared" si="26"/>
        <v>2.9365215817357777</v>
      </c>
      <c r="AC106" s="4">
        <f t="shared" si="27"/>
        <v>5.0753250470618498</v>
      </c>
      <c r="AD106" s="6">
        <f t="shared" si="28"/>
        <v>0.29766427687263952</v>
      </c>
      <c r="AE106" s="5">
        <f t="shared" si="29"/>
        <v>2.964188254804025E-2</v>
      </c>
      <c r="AF106" s="6">
        <f t="shared" si="30"/>
        <v>1.4650249634614164E-2</v>
      </c>
      <c r="AG106" s="6">
        <f t="shared" si="31"/>
        <v>0.10852914811147386</v>
      </c>
      <c r="AH106" s="7" t="s">
        <v>291</v>
      </c>
      <c r="AI106" s="6">
        <f t="shared" si="32"/>
        <v>-0.81346151397717159</v>
      </c>
      <c r="AJ106" s="5">
        <f t="shared" si="33"/>
        <v>-1.1811679029015754</v>
      </c>
      <c r="AK106" s="6">
        <f t="shared" si="34"/>
        <v>-1.6094114904397521</v>
      </c>
      <c r="AL106" s="6">
        <f t="shared" si="35"/>
        <v>-0.8136930824983809</v>
      </c>
    </row>
    <row r="107" spans="1:38">
      <c r="A107" s="6" t="s">
        <v>292</v>
      </c>
      <c r="B107" s="7" t="s">
        <v>293</v>
      </c>
      <c r="C107" s="6" t="s">
        <v>14</v>
      </c>
      <c r="D107" s="8">
        <v>93092</v>
      </c>
      <c r="E107" s="9">
        <v>344.37599999999998</v>
      </c>
      <c r="F107" s="11">
        <v>380.267</v>
      </c>
      <c r="G107" s="10">
        <v>408.697</v>
      </c>
      <c r="H107" s="9">
        <v>208.64400000000001</v>
      </c>
      <c r="I107" s="11">
        <v>251.28899999999999</v>
      </c>
      <c r="J107" s="10">
        <v>434.42099999999999</v>
      </c>
      <c r="K107" s="9">
        <v>164.244</v>
      </c>
      <c r="L107" s="11">
        <v>191.249</v>
      </c>
      <c r="M107" s="10">
        <v>145.34</v>
      </c>
      <c r="N107" s="9">
        <v>268.22199999999998</v>
      </c>
      <c r="O107" s="11">
        <v>104.989</v>
      </c>
      <c r="P107" s="10">
        <v>240.54499999999999</v>
      </c>
      <c r="Q107" s="9">
        <v>145.30000000000001</v>
      </c>
      <c r="R107" s="11">
        <v>210.12</v>
      </c>
      <c r="S107" s="10">
        <v>276.41800000000001</v>
      </c>
      <c r="T107" s="3">
        <f t="shared" si="18"/>
        <v>377.78000000000003</v>
      </c>
      <c r="U107" s="3">
        <f t="shared" si="19"/>
        <v>298.11799999999999</v>
      </c>
      <c r="V107" s="3">
        <f t="shared" si="20"/>
        <v>166.94433333333333</v>
      </c>
      <c r="W107" s="3">
        <f t="shared" si="21"/>
        <v>204.58533333333332</v>
      </c>
      <c r="X107" s="3">
        <f t="shared" si="22"/>
        <v>210.61266666666666</v>
      </c>
      <c r="Y107" s="4">
        <f t="shared" si="23"/>
        <v>32.232540033326586</v>
      </c>
      <c r="Z107" s="4">
        <f t="shared" si="24"/>
        <v>119.9521982416328</v>
      </c>
      <c r="AA107" s="4">
        <f t="shared" si="25"/>
        <v>23.073316197142962</v>
      </c>
      <c r="AB107" s="4">
        <f t="shared" si="26"/>
        <v>87.356031802808729</v>
      </c>
      <c r="AC107" s="4">
        <f t="shared" si="27"/>
        <v>65.560388355571376</v>
      </c>
      <c r="AD107" s="6">
        <f t="shared" si="28"/>
        <v>0.32889587175076501</v>
      </c>
      <c r="AE107" s="5">
        <f t="shared" si="29"/>
        <v>7.7142032341381839E-4</v>
      </c>
      <c r="AF107" s="6">
        <f t="shared" si="30"/>
        <v>3.2228387369127101E-2</v>
      </c>
      <c r="AG107" s="6">
        <f t="shared" si="31"/>
        <v>1.6631333898296626E-2</v>
      </c>
      <c r="AH107" s="7" t="s">
        <v>293</v>
      </c>
      <c r="AI107" s="6">
        <f t="shared" si="32"/>
        <v>-0.34166284010457121</v>
      </c>
      <c r="AJ107" s="5">
        <f t="shared" si="33"/>
        <v>-1.1781792020396598</v>
      </c>
      <c r="AK107" s="6">
        <f t="shared" si="34"/>
        <v>-0.88484360384754102</v>
      </c>
      <c r="AL107" s="6">
        <f t="shared" si="35"/>
        <v>-0.84295412068871778</v>
      </c>
    </row>
    <row r="108" spans="1:38">
      <c r="A108" s="6" t="s">
        <v>294</v>
      </c>
      <c r="B108" s="7" t="s">
        <v>295</v>
      </c>
      <c r="C108" s="6" t="s">
        <v>20</v>
      </c>
      <c r="D108" s="8">
        <v>7156</v>
      </c>
      <c r="E108" s="9">
        <v>19.745000000000001</v>
      </c>
      <c r="F108" s="11">
        <v>13.891</v>
      </c>
      <c r="G108" s="10">
        <v>15.244999999999999</v>
      </c>
      <c r="H108" s="9">
        <v>11.874000000000001</v>
      </c>
      <c r="I108" s="11">
        <v>23.954999999999998</v>
      </c>
      <c r="J108" s="10">
        <v>12.599</v>
      </c>
      <c r="K108" s="9">
        <v>5.5860000000000003</v>
      </c>
      <c r="L108" s="11">
        <v>6.2149999999999999</v>
      </c>
      <c r="M108" s="10">
        <v>9.82</v>
      </c>
      <c r="N108" s="9">
        <v>11.175000000000001</v>
      </c>
      <c r="O108" s="11">
        <v>8.1120000000000001</v>
      </c>
      <c r="P108" s="10">
        <v>14.49</v>
      </c>
      <c r="Q108" s="9">
        <v>16.620999999999999</v>
      </c>
      <c r="R108" s="11">
        <v>11.419</v>
      </c>
      <c r="S108" s="10">
        <v>11.632</v>
      </c>
      <c r="T108" s="3">
        <f t="shared" si="18"/>
        <v>16.293666666666667</v>
      </c>
      <c r="U108" s="3">
        <f t="shared" si="19"/>
        <v>16.142666666666667</v>
      </c>
      <c r="V108" s="3">
        <f t="shared" si="20"/>
        <v>7.2070000000000007</v>
      </c>
      <c r="W108" s="3">
        <f t="shared" si="21"/>
        <v>11.259</v>
      </c>
      <c r="X108" s="3">
        <f t="shared" si="22"/>
        <v>13.223999999999998</v>
      </c>
      <c r="Y108" s="4">
        <f t="shared" si="23"/>
        <v>3.0646541947393353</v>
      </c>
      <c r="Z108" s="4">
        <f t="shared" si="24"/>
        <v>6.7753834085853324</v>
      </c>
      <c r="AA108" s="4">
        <f t="shared" si="25"/>
        <v>2.2846743750477869</v>
      </c>
      <c r="AB108" s="4">
        <f t="shared" si="26"/>
        <v>3.1898296192743598</v>
      </c>
      <c r="AC108" s="4">
        <f t="shared" si="27"/>
        <v>2.9438153814395336</v>
      </c>
      <c r="AD108" s="6">
        <f t="shared" si="28"/>
        <v>0.97362864049035247</v>
      </c>
      <c r="AE108" s="5">
        <f t="shared" si="29"/>
        <v>1.4644620515209168E-2</v>
      </c>
      <c r="AF108" s="6">
        <f t="shared" si="30"/>
        <v>0.11998124229198569</v>
      </c>
      <c r="AG108" s="6">
        <f t="shared" si="31"/>
        <v>0.27905620263531261</v>
      </c>
      <c r="AH108" s="7" t="s">
        <v>295</v>
      </c>
      <c r="AI108" s="6">
        <f t="shared" si="32"/>
        <v>-1.3432376751783392E-2</v>
      </c>
      <c r="AJ108" s="5">
        <f t="shared" si="33"/>
        <v>-1.1768405487126579</v>
      </c>
      <c r="AK108" s="6">
        <f t="shared" si="34"/>
        <v>-0.53323260311255571</v>
      </c>
      <c r="AL108" s="6">
        <f t="shared" si="35"/>
        <v>-0.30115266942837432</v>
      </c>
    </row>
    <row r="109" spans="1:38">
      <c r="A109" s="6" t="s">
        <v>296</v>
      </c>
      <c r="B109" s="7" t="s">
        <v>297</v>
      </c>
      <c r="C109" s="6" t="s">
        <v>20</v>
      </c>
      <c r="D109" s="8">
        <v>7337</v>
      </c>
      <c r="E109" s="9">
        <v>9.8719999999999999</v>
      </c>
      <c r="F109" s="11">
        <v>15.048</v>
      </c>
      <c r="G109" s="10">
        <v>13.486000000000001</v>
      </c>
      <c r="H109" s="9">
        <v>18.658999999999999</v>
      </c>
      <c r="I109" s="11">
        <v>7.3330000000000002</v>
      </c>
      <c r="J109" s="10">
        <v>16.434000000000001</v>
      </c>
      <c r="K109" s="9">
        <v>4.4690000000000003</v>
      </c>
      <c r="L109" s="11">
        <v>6.6929999999999996</v>
      </c>
      <c r="M109" s="10">
        <v>5.8920000000000003</v>
      </c>
      <c r="N109" s="9">
        <v>9.0470000000000006</v>
      </c>
      <c r="O109" s="11">
        <v>9.0670000000000002</v>
      </c>
      <c r="P109" s="10">
        <v>13.041</v>
      </c>
      <c r="Q109" s="9">
        <v>17.693000000000001</v>
      </c>
      <c r="R109" s="11">
        <v>12.561</v>
      </c>
      <c r="S109" s="10">
        <v>6.6470000000000002</v>
      </c>
      <c r="T109" s="3">
        <f t="shared" si="18"/>
        <v>12.802000000000001</v>
      </c>
      <c r="U109" s="3">
        <f t="shared" si="19"/>
        <v>14.142000000000001</v>
      </c>
      <c r="V109" s="3">
        <f t="shared" si="20"/>
        <v>5.6846666666666659</v>
      </c>
      <c r="W109" s="3">
        <f t="shared" si="21"/>
        <v>10.385</v>
      </c>
      <c r="X109" s="3">
        <f t="shared" si="22"/>
        <v>12.300333333333334</v>
      </c>
      <c r="Y109" s="4">
        <f t="shared" si="23"/>
        <v>2.6549267409855135</v>
      </c>
      <c r="Z109" s="4">
        <f t="shared" si="24"/>
        <v>6.0007930309251645</v>
      </c>
      <c r="AA109" s="4">
        <f t="shared" si="25"/>
        <v>1.1264032729592646</v>
      </c>
      <c r="AB109" s="4">
        <f t="shared" si="26"/>
        <v>2.3001852099341917</v>
      </c>
      <c r="AC109" s="4">
        <f t="shared" si="27"/>
        <v>5.5276115396555534</v>
      </c>
      <c r="AD109" s="6">
        <f t="shared" si="28"/>
        <v>0.74141773549295609</v>
      </c>
      <c r="AE109" s="5">
        <f t="shared" si="29"/>
        <v>1.2904070631716899E-2</v>
      </c>
      <c r="AF109" s="6">
        <f t="shared" si="30"/>
        <v>0.29922964080447356</v>
      </c>
      <c r="AG109" s="6">
        <f t="shared" si="31"/>
        <v>0.89416866616096291</v>
      </c>
      <c r="AH109" s="7" t="s">
        <v>297</v>
      </c>
      <c r="AI109" s="6">
        <f t="shared" si="32"/>
        <v>0.14361695070564925</v>
      </c>
      <c r="AJ109" s="5">
        <f t="shared" si="33"/>
        <v>-1.171221552704353</v>
      </c>
      <c r="AK109" s="6">
        <f t="shared" si="34"/>
        <v>-0.30186799753366456</v>
      </c>
      <c r="AL109" s="6">
        <f t="shared" si="35"/>
        <v>-5.7671801254893421E-2</v>
      </c>
    </row>
    <row r="110" spans="1:38">
      <c r="A110" s="6" t="s">
        <v>298</v>
      </c>
      <c r="B110" s="7" t="s">
        <v>299</v>
      </c>
      <c r="C110" s="6" t="s">
        <v>20</v>
      </c>
      <c r="D110" s="8">
        <v>11184</v>
      </c>
      <c r="E110" s="9">
        <v>18.001999999999999</v>
      </c>
      <c r="F110" s="11">
        <v>10.997</v>
      </c>
      <c r="G110" s="10">
        <v>17.591000000000001</v>
      </c>
      <c r="H110" s="9">
        <v>15.266</v>
      </c>
      <c r="I110" s="11">
        <v>18.088000000000001</v>
      </c>
      <c r="J110" s="10">
        <v>14.791</v>
      </c>
      <c r="K110" s="9">
        <v>4.4690000000000003</v>
      </c>
      <c r="L110" s="11">
        <v>10.518000000000001</v>
      </c>
      <c r="M110" s="10">
        <v>5.8920000000000003</v>
      </c>
      <c r="N110" s="9">
        <v>18.094000000000001</v>
      </c>
      <c r="O110" s="11">
        <v>15.271000000000001</v>
      </c>
      <c r="P110" s="10">
        <v>9.1769999999999996</v>
      </c>
      <c r="Q110" s="9">
        <v>12.867000000000001</v>
      </c>
      <c r="R110" s="11">
        <v>13.702999999999999</v>
      </c>
      <c r="S110" s="10">
        <v>7.2009999999999996</v>
      </c>
      <c r="T110" s="3">
        <f t="shared" si="18"/>
        <v>15.530000000000001</v>
      </c>
      <c r="U110" s="3">
        <f t="shared" si="19"/>
        <v>16.048333333333332</v>
      </c>
      <c r="V110" s="3">
        <f t="shared" si="20"/>
        <v>6.9596666666666671</v>
      </c>
      <c r="W110" s="3">
        <f t="shared" si="21"/>
        <v>14.180666666666667</v>
      </c>
      <c r="X110" s="3">
        <f t="shared" si="22"/>
        <v>11.257</v>
      </c>
      <c r="Y110" s="4">
        <f t="shared" si="23"/>
        <v>3.9310681754454428</v>
      </c>
      <c r="Z110" s="4">
        <f t="shared" si="24"/>
        <v>1.7822980484008095</v>
      </c>
      <c r="AA110" s="4">
        <f t="shared" si="25"/>
        <v>3.1626783480672405</v>
      </c>
      <c r="AB110" s="4">
        <f t="shared" si="26"/>
        <v>4.5573942481788174</v>
      </c>
      <c r="AC110" s="4">
        <f t="shared" si="27"/>
        <v>3.5373826482301833</v>
      </c>
      <c r="AD110" s="6">
        <f t="shared" si="28"/>
        <v>0.84538981761158227</v>
      </c>
      <c r="AE110" s="5">
        <f t="shared" si="29"/>
        <v>4.2298501465241195E-2</v>
      </c>
      <c r="AF110" s="6">
        <f t="shared" si="30"/>
        <v>0.71756302168461972</v>
      </c>
      <c r="AG110" s="6">
        <f t="shared" si="31"/>
        <v>0.23423677489324884</v>
      </c>
      <c r="AH110" s="7" t="s">
        <v>299</v>
      </c>
      <c r="AI110" s="6">
        <f t="shared" si="32"/>
        <v>4.7365647274247698E-2</v>
      </c>
      <c r="AJ110" s="5">
        <f t="shared" si="33"/>
        <v>-1.1579677147832708</v>
      </c>
      <c r="AK110" s="6">
        <f t="shared" si="34"/>
        <v>-0.13113247104867351</v>
      </c>
      <c r="AL110" s="6">
        <f t="shared" si="35"/>
        <v>-0.46423543053003907</v>
      </c>
    </row>
    <row r="111" spans="1:38">
      <c r="A111" s="6" t="s">
        <v>300</v>
      </c>
      <c r="B111" s="7" t="s">
        <v>301</v>
      </c>
      <c r="C111" s="6" t="s">
        <v>20</v>
      </c>
      <c r="D111" s="8">
        <v>3218</v>
      </c>
      <c r="E111" s="9">
        <v>12.195</v>
      </c>
      <c r="F111" s="11">
        <v>18.521000000000001</v>
      </c>
      <c r="G111" s="10">
        <v>20.521999999999998</v>
      </c>
      <c r="H111" s="9">
        <v>8.4809999999999999</v>
      </c>
      <c r="I111" s="11">
        <v>27.866</v>
      </c>
      <c r="J111" s="10">
        <v>16.434000000000001</v>
      </c>
      <c r="K111" s="9">
        <v>6.1449999999999996</v>
      </c>
      <c r="L111" s="11">
        <v>9.5619999999999994</v>
      </c>
      <c r="M111" s="10">
        <v>7.3650000000000002</v>
      </c>
      <c r="N111" s="9">
        <v>10.643000000000001</v>
      </c>
      <c r="O111" s="11">
        <v>14.792999999999999</v>
      </c>
      <c r="P111" s="10">
        <v>12.558</v>
      </c>
      <c r="Q111" s="9">
        <v>10.723000000000001</v>
      </c>
      <c r="R111" s="11">
        <v>22.268000000000001</v>
      </c>
      <c r="S111" s="10">
        <v>9.9710000000000001</v>
      </c>
      <c r="T111" s="3">
        <f t="shared" si="18"/>
        <v>17.079333333333334</v>
      </c>
      <c r="U111" s="3">
        <f t="shared" si="19"/>
        <v>17.593666666666667</v>
      </c>
      <c r="V111" s="3">
        <f t="shared" si="20"/>
        <v>7.6906666666666661</v>
      </c>
      <c r="W111" s="3">
        <f t="shared" si="21"/>
        <v>12.664666666666667</v>
      </c>
      <c r="X111" s="3">
        <f t="shared" si="22"/>
        <v>14.320666666666668</v>
      </c>
      <c r="Y111" s="4">
        <f t="shared" si="23"/>
        <v>4.3466693379337382</v>
      </c>
      <c r="Z111" s="4">
        <f t="shared" si="24"/>
        <v>9.7443920453424528</v>
      </c>
      <c r="AA111" s="4">
        <f t="shared" si="25"/>
        <v>1.7316224569268306</v>
      </c>
      <c r="AB111" s="4">
        <f t="shared" si="26"/>
        <v>2.0770552070980983</v>
      </c>
      <c r="AC111" s="4">
        <f t="shared" si="27"/>
        <v>6.8928554557116124</v>
      </c>
      <c r="AD111" s="6">
        <f t="shared" si="28"/>
        <v>0.93747174646231857</v>
      </c>
      <c r="AE111" s="5">
        <f t="shared" si="29"/>
        <v>2.5455164583084569E-2</v>
      </c>
      <c r="AF111" s="6">
        <f t="shared" si="30"/>
        <v>0.18764934094760807</v>
      </c>
      <c r="AG111" s="6">
        <f t="shared" si="31"/>
        <v>0.58913097699874606</v>
      </c>
      <c r="AH111" s="7" t="s">
        <v>301</v>
      </c>
      <c r="AI111" s="6">
        <f t="shared" si="32"/>
        <v>4.2804521230075179E-2</v>
      </c>
      <c r="AJ111" s="5">
        <f t="shared" si="33"/>
        <v>-1.1510710936073412</v>
      </c>
      <c r="AK111" s="6">
        <f t="shared" si="34"/>
        <v>-0.43144255668194198</v>
      </c>
      <c r="AL111" s="6">
        <f t="shared" si="35"/>
        <v>-0.25415300696516291</v>
      </c>
    </row>
    <row r="112" spans="1:38">
      <c r="A112" s="6" t="s">
        <v>302</v>
      </c>
      <c r="B112" s="7" t="s">
        <v>303</v>
      </c>
      <c r="C112" s="6" t="s">
        <v>20</v>
      </c>
      <c r="D112" s="8">
        <v>7103</v>
      </c>
      <c r="E112" s="9">
        <v>42.393000000000001</v>
      </c>
      <c r="F112" s="11">
        <v>35.884999999999998</v>
      </c>
      <c r="G112" s="10">
        <v>32.25</v>
      </c>
      <c r="H112" s="9">
        <v>26.009</v>
      </c>
      <c r="I112" s="11">
        <v>40.088999999999999</v>
      </c>
      <c r="J112" s="10">
        <v>25.747</v>
      </c>
      <c r="K112" s="9">
        <v>18.434999999999999</v>
      </c>
      <c r="L112" s="11">
        <v>14.343</v>
      </c>
      <c r="M112" s="10">
        <v>17.184999999999999</v>
      </c>
      <c r="N112" s="9">
        <v>28.204999999999998</v>
      </c>
      <c r="O112" s="11">
        <v>30.542000000000002</v>
      </c>
      <c r="P112" s="10">
        <v>33.328000000000003</v>
      </c>
      <c r="Q112" s="9">
        <v>43.965000000000003</v>
      </c>
      <c r="R112" s="11">
        <v>30.260999999999999</v>
      </c>
      <c r="S112" s="10">
        <v>29.913</v>
      </c>
      <c r="T112" s="3">
        <f t="shared" si="18"/>
        <v>36.842666666666666</v>
      </c>
      <c r="U112" s="3">
        <f t="shared" si="19"/>
        <v>30.614999999999998</v>
      </c>
      <c r="V112" s="3">
        <f t="shared" si="20"/>
        <v>16.65433333333333</v>
      </c>
      <c r="W112" s="3">
        <f t="shared" si="21"/>
        <v>30.691666666666666</v>
      </c>
      <c r="X112" s="3">
        <f t="shared" si="22"/>
        <v>34.713000000000001</v>
      </c>
      <c r="Y112" s="4">
        <f t="shared" si="23"/>
        <v>5.1388672227771837</v>
      </c>
      <c r="Z112" s="4">
        <f t="shared" si="24"/>
        <v>8.2057704086819268</v>
      </c>
      <c r="AA112" s="4">
        <f t="shared" si="25"/>
        <v>2.0969790970187008</v>
      </c>
      <c r="AB112" s="4">
        <f t="shared" si="26"/>
        <v>2.5647772482875282</v>
      </c>
      <c r="AC112" s="4">
        <f t="shared" si="27"/>
        <v>8.0143561188656971</v>
      </c>
      <c r="AD112" s="6">
        <f t="shared" si="28"/>
        <v>0.32766898567294944</v>
      </c>
      <c r="AE112" s="5">
        <f t="shared" si="29"/>
        <v>3.2442804511929233E-3</v>
      </c>
      <c r="AF112" s="6">
        <f t="shared" si="30"/>
        <v>0.13719428377760437</v>
      </c>
      <c r="AG112" s="6">
        <f t="shared" si="31"/>
        <v>0.71815511579377445</v>
      </c>
      <c r="AH112" s="7" t="s">
        <v>303</v>
      </c>
      <c r="AI112" s="6">
        <f t="shared" si="32"/>
        <v>-0.26713880416653046</v>
      </c>
      <c r="AJ112" s="5">
        <f t="shared" si="33"/>
        <v>-1.1454798826272525</v>
      </c>
      <c r="AK112" s="6">
        <f t="shared" si="34"/>
        <v>-0.26353049585446153</v>
      </c>
      <c r="AL112" s="6">
        <f t="shared" si="35"/>
        <v>-8.590143473669401E-2</v>
      </c>
    </row>
    <row r="113" spans="1:38">
      <c r="A113" s="6" t="s">
        <v>304</v>
      </c>
      <c r="B113" s="7" t="s">
        <v>305</v>
      </c>
      <c r="C113" s="6" t="s">
        <v>20</v>
      </c>
      <c r="D113" s="8">
        <v>15548</v>
      </c>
      <c r="E113" s="9">
        <v>211.387</v>
      </c>
      <c r="F113" s="11">
        <v>237.88399999999999</v>
      </c>
      <c r="G113" s="10">
        <v>255.65600000000001</v>
      </c>
      <c r="H113" s="9">
        <v>163.97499999999999</v>
      </c>
      <c r="I113" s="11">
        <v>172.089</v>
      </c>
      <c r="J113" s="10">
        <v>253.64</v>
      </c>
      <c r="K113" s="9">
        <v>106.702</v>
      </c>
      <c r="L113" s="11">
        <v>111.402</v>
      </c>
      <c r="M113" s="10">
        <v>100.658</v>
      </c>
      <c r="N113" s="9">
        <v>148.47999999999999</v>
      </c>
      <c r="O113" s="11">
        <v>126.464</v>
      </c>
      <c r="P113" s="10">
        <v>185.48099999999999</v>
      </c>
      <c r="Q113" s="9">
        <v>113.667</v>
      </c>
      <c r="R113" s="11">
        <v>98.207999999999998</v>
      </c>
      <c r="S113" s="10">
        <v>142.917</v>
      </c>
      <c r="T113" s="3">
        <f t="shared" si="18"/>
        <v>234.97566666666663</v>
      </c>
      <c r="U113" s="3">
        <f t="shared" si="19"/>
        <v>196.56799999999998</v>
      </c>
      <c r="V113" s="3">
        <f t="shared" si="20"/>
        <v>106.254</v>
      </c>
      <c r="W113" s="3">
        <f t="shared" si="21"/>
        <v>153.47499999999999</v>
      </c>
      <c r="X113" s="3">
        <f t="shared" si="22"/>
        <v>118.26400000000001</v>
      </c>
      <c r="Y113" s="4">
        <f t="shared" si="23"/>
        <v>22.277340333471887</v>
      </c>
      <c r="Z113" s="4">
        <f t="shared" si="24"/>
        <v>49.592026949903968</v>
      </c>
      <c r="AA113" s="4">
        <f t="shared" si="25"/>
        <v>5.3859922019995539</v>
      </c>
      <c r="AB113" s="4">
        <f t="shared" si="26"/>
        <v>29.823884572604033</v>
      </c>
      <c r="AC113" s="4">
        <f t="shared" si="27"/>
        <v>22.706232118077104</v>
      </c>
      <c r="AD113" s="6">
        <f t="shared" si="28"/>
        <v>0.28823961958244826</v>
      </c>
      <c r="AE113" s="5">
        <f t="shared" si="29"/>
        <v>6.2532438778015067E-4</v>
      </c>
      <c r="AF113" s="6">
        <f t="shared" si="30"/>
        <v>1.9233967482312101E-2</v>
      </c>
      <c r="AG113" s="6">
        <f t="shared" si="31"/>
        <v>3.1419044491891434E-3</v>
      </c>
      <c r="AH113" s="7" t="s">
        <v>305</v>
      </c>
      <c r="AI113" s="6">
        <f t="shared" si="32"/>
        <v>-0.25748288424692839</v>
      </c>
      <c r="AJ113" s="5">
        <f t="shared" si="33"/>
        <v>-1.1449942101585835</v>
      </c>
      <c r="AK113" s="6">
        <f t="shared" si="34"/>
        <v>-0.61450769377140069</v>
      </c>
      <c r="AL113" s="6">
        <f t="shared" si="35"/>
        <v>-0.99050038482474356</v>
      </c>
    </row>
    <row r="114" spans="1:38">
      <c r="A114" s="6" t="s">
        <v>306</v>
      </c>
      <c r="B114" s="7" t="s">
        <v>307</v>
      </c>
      <c r="C114" s="6" t="s">
        <v>20</v>
      </c>
      <c r="D114" s="8">
        <v>2161</v>
      </c>
      <c r="E114" s="9">
        <v>12.195</v>
      </c>
      <c r="F114" s="11">
        <v>9.26</v>
      </c>
      <c r="G114" s="10">
        <v>9.3810000000000002</v>
      </c>
      <c r="H114" s="9">
        <v>3.9580000000000002</v>
      </c>
      <c r="I114" s="11">
        <v>6.8440000000000003</v>
      </c>
      <c r="J114" s="10">
        <v>9.86</v>
      </c>
      <c r="K114" s="9">
        <v>7.2619999999999996</v>
      </c>
      <c r="L114" s="11">
        <v>2.39</v>
      </c>
      <c r="M114" s="10">
        <v>4.4189999999999996</v>
      </c>
      <c r="N114" s="9">
        <v>4.2569999999999997</v>
      </c>
      <c r="O114" s="11">
        <v>1.9079999999999999</v>
      </c>
      <c r="P114" s="10">
        <v>4.3470000000000004</v>
      </c>
      <c r="Q114" s="9">
        <v>3.7530000000000001</v>
      </c>
      <c r="R114" s="11">
        <v>8.5640000000000001</v>
      </c>
      <c r="S114" s="10">
        <v>3.8769999999999998</v>
      </c>
      <c r="T114" s="3">
        <f t="shared" si="18"/>
        <v>10.278666666666666</v>
      </c>
      <c r="U114" s="3">
        <f t="shared" si="19"/>
        <v>6.8873333333333333</v>
      </c>
      <c r="V114" s="3">
        <f t="shared" si="20"/>
        <v>4.6903333333333324</v>
      </c>
      <c r="W114" s="3">
        <f t="shared" si="21"/>
        <v>3.504</v>
      </c>
      <c r="X114" s="3">
        <f t="shared" si="22"/>
        <v>5.3979999999999997</v>
      </c>
      <c r="Y114" s="4">
        <f t="shared" si="23"/>
        <v>1.6606957377356462</v>
      </c>
      <c r="Z114" s="4">
        <f t="shared" si="24"/>
        <v>2.9512386100302597</v>
      </c>
      <c r="AA114" s="4">
        <f t="shared" si="25"/>
        <v>2.4473071595803684</v>
      </c>
      <c r="AB114" s="4">
        <f t="shared" si="26"/>
        <v>1.3829088907082783</v>
      </c>
      <c r="AC114" s="4">
        <f t="shared" si="27"/>
        <v>2.7425373288252608</v>
      </c>
      <c r="AD114" s="6">
        <f t="shared" si="28"/>
        <v>0.15783623649225925</v>
      </c>
      <c r="AE114" s="5">
        <f t="shared" si="29"/>
        <v>3.0710617320143904E-2</v>
      </c>
      <c r="AF114" s="6">
        <f t="shared" si="30"/>
        <v>5.5810691109616896E-3</v>
      </c>
      <c r="AG114" s="6">
        <f t="shared" si="31"/>
        <v>5.7781429832590506E-2</v>
      </c>
      <c r="AH114" s="7" t="s">
        <v>307</v>
      </c>
      <c r="AI114" s="6">
        <f t="shared" si="32"/>
        <v>-0.57763572499323679</v>
      </c>
      <c r="AJ114" s="5">
        <f t="shared" si="33"/>
        <v>-1.1318907712458706</v>
      </c>
      <c r="AK114" s="6">
        <f t="shared" si="34"/>
        <v>-1.5525784523647661</v>
      </c>
      <c r="AL114" s="6">
        <f t="shared" si="35"/>
        <v>-0.92915625049908823</v>
      </c>
    </row>
    <row r="115" spans="1:38">
      <c r="A115" s="6" t="s">
        <v>308</v>
      </c>
      <c r="B115" s="7" t="s">
        <v>309</v>
      </c>
      <c r="C115" s="6" t="s">
        <v>17</v>
      </c>
      <c r="D115" s="8">
        <v>2015</v>
      </c>
      <c r="E115" s="9">
        <v>19.164000000000001</v>
      </c>
      <c r="F115" s="11">
        <v>16.206</v>
      </c>
      <c r="G115" s="10">
        <v>15.831</v>
      </c>
      <c r="H115" s="9">
        <v>17.527999999999999</v>
      </c>
      <c r="I115" s="11">
        <v>8.3109999999999999</v>
      </c>
      <c r="J115" s="10">
        <v>12.599</v>
      </c>
      <c r="K115" s="9">
        <v>5.0270000000000001</v>
      </c>
      <c r="L115" s="11">
        <v>10.996</v>
      </c>
      <c r="M115" s="10">
        <v>7.3650000000000002</v>
      </c>
      <c r="N115" s="9">
        <v>10.111000000000001</v>
      </c>
      <c r="O115" s="11">
        <v>7.6349999999999998</v>
      </c>
      <c r="P115" s="10">
        <v>9.1769999999999996</v>
      </c>
      <c r="Q115" s="9">
        <v>10.723000000000001</v>
      </c>
      <c r="R115" s="11">
        <v>8.5640000000000001</v>
      </c>
      <c r="S115" s="10">
        <v>8.8629999999999995</v>
      </c>
      <c r="T115" s="3">
        <f t="shared" si="18"/>
        <v>17.067000000000004</v>
      </c>
      <c r="U115" s="3">
        <f t="shared" si="19"/>
        <v>12.812666666666667</v>
      </c>
      <c r="V115" s="3">
        <f t="shared" si="20"/>
        <v>7.7959999999999994</v>
      </c>
      <c r="W115" s="3">
        <f t="shared" si="21"/>
        <v>8.9743333333333339</v>
      </c>
      <c r="X115" s="3">
        <f t="shared" si="22"/>
        <v>9.3833333333333329</v>
      </c>
      <c r="Y115" s="4">
        <f t="shared" si="23"/>
        <v>1.8257089034125906</v>
      </c>
      <c r="Z115" s="4">
        <f t="shared" si="24"/>
        <v>4.6122133876625062</v>
      </c>
      <c r="AA115" s="4">
        <f t="shared" si="25"/>
        <v>3.007750155847392</v>
      </c>
      <c r="AB115" s="4">
        <f t="shared" si="26"/>
        <v>1.2503796756718832</v>
      </c>
      <c r="AC115" s="4">
        <f t="shared" si="27"/>
        <v>1.1697778991472538</v>
      </c>
      <c r="AD115" s="6">
        <f t="shared" si="28"/>
        <v>0.21159347725167393</v>
      </c>
      <c r="AE115" s="5">
        <f t="shared" si="29"/>
        <v>1.0308747589331538E-2</v>
      </c>
      <c r="AF115" s="6">
        <f t="shared" si="30"/>
        <v>3.179957475110629E-3</v>
      </c>
      <c r="AG115" s="6">
        <f t="shared" si="31"/>
        <v>3.5721272195934784E-3</v>
      </c>
      <c r="AH115" s="7" t="s">
        <v>309</v>
      </c>
      <c r="AI115" s="6">
        <f t="shared" si="32"/>
        <v>-0.4136387156056841</v>
      </c>
      <c r="AJ115" s="5">
        <f t="shared" si="33"/>
        <v>-1.1304034911580279</v>
      </c>
      <c r="AK115" s="6">
        <f t="shared" si="34"/>
        <v>-0.92733281077546981</v>
      </c>
      <c r="AL115" s="6">
        <f t="shared" si="35"/>
        <v>-0.86303706528211965</v>
      </c>
    </row>
    <row r="116" spans="1:38">
      <c r="A116" s="6" t="s">
        <v>310</v>
      </c>
      <c r="B116" s="7" t="s">
        <v>311</v>
      </c>
      <c r="C116" s="6" t="s">
        <v>20</v>
      </c>
      <c r="D116" s="8">
        <v>4334</v>
      </c>
      <c r="E116" s="9">
        <v>22.648</v>
      </c>
      <c r="F116" s="11">
        <v>39.357999999999997</v>
      </c>
      <c r="G116" s="10">
        <v>42.218000000000004</v>
      </c>
      <c r="H116" s="9">
        <v>33.924999999999997</v>
      </c>
      <c r="I116" s="11">
        <v>36.177</v>
      </c>
      <c r="J116" s="10">
        <v>49.850999999999999</v>
      </c>
      <c r="K116" s="9">
        <v>19.552</v>
      </c>
      <c r="L116" s="11">
        <v>13.865</v>
      </c>
      <c r="M116" s="10">
        <v>14.239000000000001</v>
      </c>
      <c r="N116" s="9">
        <v>30.866</v>
      </c>
      <c r="O116" s="11">
        <v>41.518000000000001</v>
      </c>
      <c r="P116" s="10">
        <v>36.709000000000003</v>
      </c>
      <c r="Q116" s="9">
        <v>18.228999999999999</v>
      </c>
      <c r="R116" s="11">
        <v>18.841999999999999</v>
      </c>
      <c r="S116" s="10">
        <v>26.035</v>
      </c>
      <c r="T116" s="3">
        <f t="shared" si="18"/>
        <v>34.741333333333337</v>
      </c>
      <c r="U116" s="3">
        <f t="shared" si="19"/>
        <v>39.984333333333332</v>
      </c>
      <c r="V116" s="3">
        <f t="shared" si="20"/>
        <v>15.885333333333335</v>
      </c>
      <c r="W116" s="3">
        <f t="shared" si="21"/>
        <v>36.364333333333335</v>
      </c>
      <c r="X116" s="3">
        <f t="shared" si="22"/>
        <v>21.03533333333333</v>
      </c>
      <c r="Y116" s="4">
        <f t="shared" si="23"/>
        <v>10.570309046254662</v>
      </c>
      <c r="Z116" s="4">
        <f t="shared" si="24"/>
        <v>8.6186547287458239</v>
      </c>
      <c r="AA116" s="4">
        <f t="shared" si="25"/>
        <v>3.1809279044538634</v>
      </c>
      <c r="AB116" s="4">
        <f t="shared" si="26"/>
        <v>5.3343577245375418</v>
      </c>
      <c r="AC116" s="4">
        <f t="shared" si="27"/>
        <v>4.3406730276920742</v>
      </c>
      <c r="AD116" s="6">
        <f t="shared" si="28"/>
        <v>0.54194687089473925</v>
      </c>
      <c r="AE116" s="5">
        <f t="shared" si="29"/>
        <v>4.1608956621201822E-2</v>
      </c>
      <c r="AF116" s="6">
        <f t="shared" si="30"/>
        <v>0.82399232844420667</v>
      </c>
      <c r="AG116" s="6">
        <f t="shared" si="31"/>
        <v>0.10632112490139171</v>
      </c>
      <c r="AH116" s="7" t="s">
        <v>311</v>
      </c>
      <c r="AI116" s="6">
        <f t="shared" si="32"/>
        <v>0.20278170963140493</v>
      </c>
      <c r="AJ116" s="5">
        <f t="shared" si="33"/>
        <v>-1.1289577606523364</v>
      </c>
      <c r="AK116" s="6">
        <f t="shared" si="34"/>
        <v>6.5871003514725884E-2</v>
      </c>
      <c r="AL116" s="6">
        <f t="shared" si="35"/>
        <v>-0.72383844438148148</v>
      </c>
    </row>
    <row r="117" spans="1:38">
      <c r="A117" s="6" t="s">
        <v>312</v>
      </c>
      <c r="B117" s="7" t="s">
        <v>313</v>
      </c>
      <c r="C117" s="6" t="s">
        <v>20</v>
      </c>
      <c r="D117" s="8">
        <v>8911</v>
      </c>
      <c r="E117" s="9">
        <v>21.486999999999998</v>
      </c>
      <c r="F117" s="11">
        <v>22.571999999999999</v>
      </c>
      <c r="G117" s="10">
        <v>22.867999999999999</v>
      </c>
      <c r="H117" s="9">
        <v>14.135</v>
      </c>
      <c r="I117" s="11">
        <v>25.422000000000001</v>
      </c>
      <c r="J117" s="10">
        <v>14.791</v>
      </c>
      <c r="K117" s="9">
        <v>16.2</v>
      </c>
      <c r="L117" s="11">
        <v>7.649</v>
      </c>
      <c r="M117" s="10">
        <v>6.8739999999999997</v>
      </c>
      <c r="N117" s="9">
        <v>14.369</v>
      </c>
      <c r="O117" s="11">
        <v>12.885</v>
      </c>
      <c r="P117" s="10">
        <v>16.422000000000001</v>
      </c>
      <c r="Q117" s="9">
        <v>19.838000000000001</v>
      </c>
      <c r="R117" s="11">
        <v>11.419</v>
      </c>
      <c r="S117" s="10">
        <v>19.942</v>
      </c>
      <c r="T117" s="3">
        <f t="shared" si="18"/>
        <v>22.308999999999997</v>
      </c>
      <c r="U117" s="3">
        <f t="shared" si="19"/>
        <v>18.116</v>
      </c>
      <c r="V117" s="3">
        <f t="shared" si="20"/>
        <v>10.241</v>
      </c>
      <c r="W117" s="3">
        <f t="shared" si="21"/>
        <v>14.558666666666667</v>
      </c>
      <c r="X117" s="3">
        <f t="shared" si="22"/>
        <v>17.066333333333333</v>
      </c>
      <c r="Y117" s="4">
        <f t="shared" si="23"/>
        <v>0.72709490439694346</v>
      </c>
      <c r="Z117" s="4">
        <f t="shared" si="24"/>
        <v>6.3356776275312612</v>
      </c>
      <c r="AA117" s="4">
        <f t="shared" si="25"/>
        <v>5.17517313720034</v>
      </c>
      <c r="AB117" s="4">
        <f t="shared" si="26"/>
        <v>1.7761115768254354</v>
      </c>
      <c r="AC117" s="4">
        <f t="shared" si="27"/>
        <v>4.8910105636088534</v>
      </c>
      <c r="AD117" s="6">
        <f t="shared" si="28"/>
        <v>0.31835586394938586</v>
      </c>
      <c r="AE117" s="5">
        <f t="shared" si="29"/>
        <v>1.613423385231649E-2</v>
      </c>
      <c r="AF117" s="6">
        <f t="shared" si="30"/>
        <v>2.1984187302579498E-3</v>
      </c>
      <c r="AG117" s="6">
        <f t="shared" si="31"/>
        <v>0.14018233042922951</v>
      </c>
      <c r="AH117" s="7" t="s">
        <v>313</v>
      </c>
      <c r="AI117" s="6">
        <f t="shared" si="32"/>
        <v>-0.30036140178534554</v>
      </c>
      <c r="AJ117" s="5">
        <f t="shared" si="33"/>
        <v>-1.1232692496393664</v>
      </c>
      <c r="AK117" s="6">
        <f t="shared" si="34"/>
        <v>-0.61574761172947046</v>
      </c>
      <c r="AL117" s="6">
        <f t="shared" si="35"/>
        <v>-0.38647271469458183</v>
      </c>
    </row>
    <row r="118" spans="1:38">
      <c r="A118" s="6" t="s">
        <v>314</v>
      </c>
      <c r="B118" s="7" t="s">
        <v>315</v>
      </c>
      <c r="C118" s="6" t="s">
        <v>20</v>
      </c>
      <c r="D118" s="8">
        <v>3078</v>
      </c>
      <c r="E118" s="9">
        <v>19.164000000000001</v>
      </c>
      <c r="F118" s="11">
        <v>27.202999999999999</v>
      </c>
      <c r="G118" s="10">
        <v>37.527000000000001</v>
      </c>
      <c r="H118" s="9">
        <v>27.14</v>
      </c>
      <c r="I118" s="11">
        <v>25.422000000000001</v>
      </c>
      <c r="J118" s="10">
        <v>28.486000000000001</v>
      </c>
      <c r="K118" s="9">
        <v>12.849</v>
      </c>
      <c r="L118" s="11">
        <v>11.952999999999999</v>
      </c>
      <c r="M118" s="10">
        <v>13.747999999999999</v>
      </c>
      <c r="N118" s="9">
        <v>23.416</v>
      </c>
      <c r="O118" s="11">
        <v>27.201000000000001</v>
      </c>
      <c r="P118" s="10">
        <v>31.396000000000001</v>
      </c>
      <c r="Q118" s="9">
        <v>39.14</v>
      </c>
      <c r="R118" s="11">
        <v>29.69</v>
      </c>
      <c r="S118" s="10">
        <v>38.776000000000003</v>
      </c>
      <c r="T118" s="3">
        <f t="shared" si="18"/>
        <v>27.96466666666667</v>
      </c>
      <c r="U118" s="3">
        <f t="shared" si="19"/>
        <v>27.016000000000002</v>
      </c>
      <c r="V118" s="3">
        <f t="shared" si="20"/>
        <v>12.85</v>
      </c>
      <c r="W118" s="3">
        <f t="shared" si="21"/>
        <v>27.337666666666667</v>
      </c>
      <c r="X118" s="3">
        <f t="shared" si="22"/>
        <v>35.868666666666662</v>
      </c>
      <c r="Y118" s="4">
        <f t="shared" si="23"/>
        <v>9.2051640036086937</v>
      </c>
      <c r="Z118" s="4">
        <f t="shared" si="24"/>
        <v>1.535759095691769</v>
      </c>
      <c r="AA118" s="4">
        <f t="shared" si="25"/>
        <v>0.8975004178272008</v>
      </c>
      <c r="AB118" s="4">
        <f t="shared" si="26"/>
        <v>3.9917550442547376</v>
      </c>
      <c r="AC118" s="4">
        <f t="shared" si="27"/>
        <v>5.3539765906598209</v>
      </c>
      <c r="AD118" s="6">
        <f t="shared" si="28"/>
        <v>0.86879473167105248</v>
      </c>
      <c r="AE118" s="5">
        <f t="shared" si="29"/>
        <v>4.7317911968986208E-2</v>
      </c>
      <c r="AF118" s="6">
        <f t="shared" si="30"/>
        <v>0.91901898909497814</v>
      </c>
      <c r="AG118" s="6">
        <f t="shared" si="31"/>
        <v>0.26796826494026305</v>
      </c>
      <c r="AH118" s="7" t="s">
        <v>315</v>
      </c>
      <c r="AI118" s="6">
        <f t="shared" si="32"/>
        <v>-4.9791049326469376E-2</v>
      </c>
      <c r="AJ118" s="5">
        <f t="shared" si="33"/>
        <v>-1.1218367743653435</v>
      </c>
      <c r="AK118" s="6">
        <f t="shared" si="34"/>
        <v>-3.2715022957748315E-2</v>
      </c>
      <c r="AL118" s="6">
        <f t="shared" si="35"/>
        <v>0.35911898371222478</v>
      </c>
    </row>
    <row r="119" spans="1:38">
      <c r="A119" s="6" t="s">
        <v>316</v>
      </c>
      <c r="B119" s="7" t="s">
        <v>317</v>
      </c>
      <c r="C119" s="6" t="s">
        <v>14</v>
      </c>
      <c r="D119" s="8">
        <v>1244</v>
      </c>
      <c r="E119" s="9">
        <v>27.875</v>
      </c>
      <c r="F119" s="11">
        <v>42.83</v>
      </c>
      <c r="G119" s="10">
        <v>43.976999999999997</v>
      </c>
      <c r="H119" s="9">
        <v>23.181999999999999</v>
      </c>
      <c r="I119" s="11">
        <v>14.666</v>
      </c>
      <c r="J119" s="10">
        <v>36.703000000000003</v>
      </c>
      <c r="K119" s="9">
        <v>16.2</v>
      </c>
      <c r="L119" s="11">
        <v>19.123999999999999</v>
      </c>
      <c r="M119" s="10">
        <v>17.675999999999998</v>
      </c>
      <c r="N119" s="9">
        <v>23.948</v>
      </c>
      <c r="O119" s="11">
        <v>10.976000000000001</v>
      </c>
      <c r="P119" s="10">
        <v>23.667999999999999</v>
      </c>
      <c r="Q119" s="9">
        <v>13.94</v>
      </c>
      <c r="R119" s="11">
        <v>32.545000000000002</v>
      </c>
      <c r="S119" s="10">
        <v>33.235999999999997</v>
      </c>
      <c r="T119" s="3">
        <f t="shared" si="18"/>
        <v>38.227333333333327</v>
      </c>
      <c r="U119" s="3">
        <f t="shared" si="19"/>
        <v>24.850333333333335</v>
      </c>
      <c r="V119" s="3">
        <f t="shared" si="20"/>
        <v>17.666666666666668</v>
      </c>
      <c r="W119" s="3">
        <f t="shared" si="21"/>
        <v>19.530666666666665</v>
      </c>
      <c r="X119" s="3">
        <f t="shared" si="22"/>
        <v>26.573666666666668</v>
      </c>
      <c r="Y119" s="4">
        <f t="shared" si="23"/>
        <v>8.983707827691946</v>
      </c>
      <c r="Z119" s="4">
        <f t="shared" si="24"/>
        <v>11.112823418615694</v>
      </c>
      <c r="AA119" s="4">
        <f t="shared" si="25"/>
        <v>1.4620223436505109</v>
      </c>
      <c r="AB119" s="4">
        <f t="shared" si="26"/>
        <v>7.4098813305837314</v>
      </c>
      <c r="AC119" s="4">
        <f t="shared" si="27"/>
        <v>10.946530059033925</v>
      </c>
      <c r="AD119" s="6">
        <f t="shared" si="28"/>
        <v>0.18025021718912096</v>
      </c>
      <c r="AE119" s="5">
        <f t="shared" si="29"/>
        <v>1.7355627896834903E-2</v>
      </c>
      <c r="AF119" s="6">
        <f t="shared" si="30"/>
        <v>4.9776519298376065E-2</v>
      </c>
      <c r="AG119" s="6">
        <f t="shared" si="31"/>
        <v>0.22718127507121866</v>
      </c>
      <c r="AH119" s="7" t="s">
        <v>317</v>
      </c>
      <c r="AI119" s="6">
        <f t="shared" si="32"/>
        <v>-0.62133936029393444</v>
      </c>
      <c r="AJ119" s="5">
        <f t="shared" si="33"/>
        <v>-1.1135747050431795</v>
      </c>
      <c r="AK119" s="6">
        <f t="shared" si="34"/>
        <v>-0.96886336847112875</v>
      </c>
      <c r="AL119" s="6">
        <f t="shared" si="35"/>
        <v>-0.52460725762794036</v>
      </c>
    </row>
    <row r="120" spans="1:38">
      <c r="A120" s="6" t="s">
        <v>318</v>
      </c>
      <c r="B120" s="7" t="s">
        <v>319</v>
      </c>
      <c r="C120" s="6" t="s">
        <v>20</v>
      </c>
      <c r="D120" s="8">
        <v>7834</v>
      </c>
      <c r="E120" s="9">
        <v>16.260000000000002</v>
      </c>
      <c r="F120" s="11">
        <v>20.257000000000001</v>
      </c>
      <c r="G120" s="10">
        <v>15.831</v>
      </c>
      <c r="H120" s="9">
        <v>16.962</v>
      </c>
      <c r="I120" s="11">
        <v>15.154999999999999</v>
      </c>
      <c r="J120" s="10">
        <v>12.052</v>
      </c>
      <c r="K120" s="9">
        <v>11.731</v>
      </c>
      <c r="L120" s="11">
        <v>5.2590000000000003</v>
      </c>
      <c r="M120" s="10">
        <v>7.3650000000000002</v>
      </c>
      <c r="N120" s="9">
        <v>13.304</v>
      </c>
      <c r="O120" s="11">
        <v>16.702000000000002</v>
      </c>
      <c r="P120" s="10">
        <v>19.803000000000001</v>
      </c>
      <c r="Q120" s="9">
        <v>8.5779999999999994</v>
      </c>
      <c r="R120" s="11">
        <v>11.99</v>
      </c>
      <c r="S120" s="10">
        <v>13.848000000000001</v>
      </c>
      <c r="T120" s="3">
        <f t="shared" si="18"/>
        <v>17.449333333333332</v>
      </c>
      <c r="U120" s="3">
        <f t="shared" si="19"/>
        <v>14.722999999999999</v>
      </c>
      <c r="V120" s="3">
        <f t="shared" si="20"/>
        <v>8.1183333333333341</v>
      </c>
      <c r="W120" s="3">
        <f t="shared" si="21"/>
        <v>16.602999999999998</v>
      </c>
      <c r="X120" s="3">
        <f t="shared" si="22"/>
        <v>11.472</v>
      </c>
      <c r="Y120" s="4">
        <f t="shared" si="23"/>
        <v>2.4409535704993246</v>
      </c>
      <c r="Z120" s="4">
        <f t="shared" si="24"/>
        <v>2.4833431096004417</v>
      </c>
      <c r="AA120" s="4">
        <f t="shared" si="25"/>
        <v>3.3011103182616131</v>
      </c>
      <c r="AB120" s="4">
        <f t="shared" si="26"/>
        <v>3.2506308618482205</v>
      </c>
      <c r="AC120" s="4">
        <f t="shared" si="27"/>
        <v>2.6729137659116535</v>
      </c>
      <c r="AD120" s="6">
        <f t="shared" si="28"/>
        <v>0.2465653212961621</v>
      </c>
      <c r="AE120" s="5">
        <f t="shared" si="29"/>
        <v>1.7008889313210776E-2</v>
      </c>
      <c r="AF120" s="6">
        <f t="shared" si="30"/>
        <v>0.73663052703363685</v>
      </c>
      <c r="AG120" s="6">
        <f t="shared" si="31"/>
        <v>4.5922982064892641E-2</v>
      </c>
      <c r="AH120" s="7" t="s">
        <v>319</v>
      </c>
      <c r="AI120" s="6">
        <f t="shared" si="32"/>
        <v>-0.24510024913411649</v>
      </c>
      <c r="AJ120" s="5">
        <f t="shared" si="33"/>
        <v>-1.1039164356357842</v>
      </c>
      <c r="AK120" s="6">
        <f t="shared" si="34"/>
        <v>-7.1727972058274053E-2</v>
      </c>
      <c r="AL120" s="6">
        <f t="shared" si="35"/>
        <v>-0.60505498894053367</v>
      </c>
    </row>
    <row r="121" spans="1:38">
      <c r="A121" s="6" t="s">
        <v>320</v>
      </c>
      <c r="B121" s="7" t="s">
        <v>321</v>
      </c>
      <c r="C121" s="6" t="s">
        <v>20</v>
      </c>
      <c r="D121" s="8">
        <v>2871</v>
      </c>
      <c r="E121" s="9">
        <v>23.228999999999999</v>
      </c>
      <c r="F121" s="11">
        <v>19.100000000000001</v>
      </c>
      <c r="G121" s="10">
        <v>14.071999999999999</v>
      </c>
      <c r="H121" s="9">
        <v>15.266</v>
      </c>
      <c r="I121" s="11">
        <v>9.7769999999999992</v>
      </c>
      <c r="J121" s="10">
        <v>10.407999999999999</v>
      </c>
      <c r="K121" s="9">
        <v>11.731</v>
      </c>
      <c r="L121" s="11">
        <v>7.1710000000000003</v>
      </c>
      <c r="M121" s="10">
        <v>7.3650000000000002</v>
      </c>
      <c r="N121" s="9">
        <v>6.3860000000000001</v>
      </c>
      <c r="O121" s="11">
        <v>10.021000000000001</v>
      </c>
      <c r="P121" s="10">
        <v>6.7619999999999996</v>
      </c>
      <c r="Q121" s="9">
        <v>8.5779999999999994</v>
      </c>
      <c r="R121" s="11">
        <v>18.271000000000001</v>
      </c>
      <c r="S121" s="10">
        <v>7.7549999999999999</v>
      </c>
      <c r="T121" s="3">
        <f t="shared" si="18"/>
        <v>18.800333333333331</v>
      </c>
      <c r="U121" s="3">
        <f t="shared" si="19"/>
        <v>11.817</v>
      </c>
      <c r="V121" s="3">
        <f t="shared" si="20"/>
        <v>8.7556666666666683</v>
      </c>
      <c r="W121" s="3">
        <f t="shared" si="21"/>
        <v>7.7229999999999999</v>
      </c>
      <c r="X121" s="3">
        <f t="shared" si="22"/>
        <v>11.534666666666666</v>
      </c>
      <c r="Y121" s="4">
        <f t="shared" si="23"/>
        <v>4.5858491398358696</v>
      </c>
      <c r="Z121" s="4">
        <f t="shared" si="24"/>
        <v>3.0035380803312575</v>
      </c>
      <c r="AA121" s="4">
        <f t="shared" si="25"/>
        <v>2.5785393798298522</v>
      </c>
      <c r="AB121" s="4">
        <f t="shared" si="26"/>
        <v>1.9989864932009924</v>
      </c>
      <c r="AC121" s="4">
        <f t="shared" si="27"/>
        <v>5.8483307305019396</v>
      </c>
      <c r="AD121" s="6">
        <f t="shared" si="28"/>
        <v>9.1990115315547474E-2</v>
      </c>
      <c r="AE121" s="5">
        <f t="shared" si="29"/>
        <v>2.9740412885822656E-2</v>
      </c>
      <c r="AF121" s="6">
        <f t="shared" si="30"/>
        <v>1.8533701220090869E-2</v>
      </c>
      <c r="AG121" s="6">
        <f t="shared" si="31"/>
        <v>0.16564850815578597</v>
      </c>
      <c r="AH121" s="7" t="s">
        <v>321</v>
      </c>
      <c r="AI121" s="6">
        <f t="shared" si="32"/>
        <v>-0.66989441858970156</v>
      </c>
      <c r="AJ121" s="5">
        <f t="shared" si="33"/>
        <v>-1.1024693049395786</v>
      </c>
      <c r="AK121" s="6">
        <f t="shared" si="34"/>
        <v>-1.2835249648845768</v>
      </c>
      <c r="AL121" s="6">
        <f t="shared" si="35"/>
        <v>-0.70478192832078823</v>
      </c>
    </row>
    <row r="122" spans="1:38">
      <c r="A122" s="6" t="s">
        <v>322</v>
      </c>
      <c r="B122" s="7" t="s">
        <v>323</v>
      </c>
      <c r="C122" s="6" t="s">
        <v>20</v>
      </c>
      <c r="D122" s="8">
        <v>10316</v>
      </c>
      <c r="E122" s="9">
        <v>10.452999999999999</v>
      </c>
      <c r="F122" s="11">
        <v>17.942</v>
      </c>
      <c r="G122" s="10">
        <v>11.727</v>
      </c>
      <c r="H122" s="9">
        <v>6.2190000000000003</v>
      </c>
      <c r="I122" s="11">
        <v>13.2</v>
      </c>
      <c r="J122" s="10">
        <v>17.53</v>
      </c>
      <c r="K122" s="9">
        <v>5.5860000000000003</v>
      </c>
      <c r="L122" s="11">
        <v>5.2590000000000003</v>
      </c>
      <c r="M122" s="10">
        <v>7.8559999999999999</v>
      </c>
      <c r="N122" s="9">
        <v>15.433</v>
      </c>
      <c r="O122" s="11">
        <v>19.565999999999999</v>
      </c>
      <c r="P122" s="10">
        <v>11.592000000000001</v>
      </c>
      <c r="Q122" s="9">
        <v>6.4329999999999998</v>
      </c>
      <c r="R122" s="11">
        <v>10.848000000000001</v>
      </c>
      <c r="S122" s="10">
        <v>5.5389999999999997</v>
      </c>
      <c r="T122" s="3">
        <f t="shared" si="18"/>
        <v>13.374000000000001</v>
      </c>
      <c r="U122" s="3">
        <f t="shared" si="19"/>
        <v>12.316333333333333</v>
      </c>
      <c r="V122" s="3">
        <f t="shared" si="20"/>
        <v>6.2336666666666671</v>
      </c>
      <c r="W122" s="3">
        <f t="shared" si="21"/>
        <v>15.530333333333331</v>
      </c>
      <c r="X122" s="3">
        <f t="shared" si="22"/>
        <v>7.6066666666666665</v>
      </c>
      <c r="Y122" s="4">
        <f t="shared" si="23"/>
        <v>4.006961067941635</v>
      </c>
      <c r="Z122" s="4">
        <f t="shared" si="24"/>
        <v>5.7070421702781706</v>
      </c>
      <c r="AA122" s="4">
        <f t="shared" si="25"/>
        <v>1.4144632668731014</v>
      </c>
      <c r="AB122" s="4">
        <f t="shared" si="26"/>
        <v>3.9878909630697525</v>
      </c>
      <c r="AC122" s="4">
        <f t="shared" si="27"/>
        <v>2.8424444292427844</v>
      </c>
      <c r="AD122" s="6">
        <f t="shared" si="28"/>
        <v>0.80575088095844294</v>
      </c>
      <c r="AE122" s="5">
        <f t="shared" si="29"/>
        <v>4.36576471541823E-2</v>
      </c>
      <c r="AF122" s="6">
        <f t="shared" si="30"/>
        <v>0.54493769968426675</v>
      </c>
      <c r="AG122" s="6">
        <f t="shared" si="31"/>
        <v>0.11178707431493419</v>
      </c>
      <c r="AH122" s="7" t="s">
        <v>323</v>
      </c>
      <c r="AI122" s="6">
        <f t="shared" si="32"/>
        <v>-0.11885820383026918</v>
      </c>
      <c r="AJ122" s="5">
        <f t="shared" si="33"/>
        <v>-1.1012781056350227</v>
      </c>
      <c r="AK122" s="6">
        <f t="shared" si="34"/>
        <v>0.21565777272750086</v>
      </c>
      <c r="AL122" s="6">
        <f t="shared" si="35"/>
        <v>-0.81409473152602096</v>
      </c>
    </row>
    <row r="123" spans="1:38">
      <c r="A123" s="6" t="s">
        <v>324</v>
      </c>
      <c r="B123" s="7" t="s">
        <v>325</v>
      </c>
      <c r="C123" s="6" t="s">
        <v>17</v>
      </c>
      <c r="D123" s="8">
        <v>4348</v>
      </c>
      <c r="E123" s="9">
        <v>16.841000000000001</v>
      </c>
      <c r="F123" s="11">
        <v>14.468999999999999</v>
      </c>
      <c r="G123" s="10">
        <v>12.313000000000001</v>
      </c>
      <c r="H123" s="9">
        <v>8.4809999999999999</v>
      </c>
      <c r="I123" s="11">
        <v>7.3330000000000002</v>
      </c>
      <c r="J123" s="10">
        <v>7.1210000000000004</v>
      </c>
      <c r="K123" s="9">
        <v>7.8209999999999997</v>
      </c>
      <c r="L123" s="11">
        <v>6.6929999999999996</v>
      </c>
      <c r="M123" s="10">
        <v>5.8920000000000003</v>
      </c>
      <c r="N123" s="9">
        <v>10.643000000000001</v>
      </c>
      <c r="O123" s="11">
        <v>3.8170000000000002</v>
      </c>
      <c r="P123" s="10">
        <v>8.2110000000000003</v>
      </c>
      <c r="Q123" s="9">
        <v>5.8970000000000002</v>
      </c>
      <c r="R123" s="11">
        <v>9.1349999999999998</v>
      </c>
      <c r="S123" s="10">
        <v>17.725999999999999</v>
      </c>
      <c r="T123" s="3">
        <f t="shared" si="18"/>
        <v>14.541000000000002</v>
      </c>
      <c r="U123" s="3">
        <f t="shared" si="19"/>
        <v>7.6450000000000005</v>
      </c>
      <c r="V123" s="3">
        <f t="shared" si="20"/>
        <v>6.8019999999999996</v>
      </c>
      <c r="W123" s="3">
        <f t="shared" si="21"/>
        <v>7.5569999999999995</v>
      </c>
      <c r="X123" s="3">
        <f t="shared" si="22"/>
        <v>10.919333333333332</v>
      </c>
      <c r="Y123" s="4">
        <f t="shared" si="23"/>
        <v>2.264858494475972</v>
      </c>
      <c r="Z123" s="4">
        <f t="shared" si="24"/>
        <v>0.73171579182084057</v>
      </c>
      <c r="AA123" s="4">
        <f t="shared" si="25"/>
        <v>0.96910835307514298</v>
      </c>
      <c r="AB123" s="4">
        <f t="shared" si="26"/>
        <v>3.4596757073459941</v>
      </c>
      <c r="AC123" s="4">
        <f t="shared" si="27"/>
        <v>6.1130347891479691</v>
      </c>
      <c r="AD123" s="6">
        <f t="shared" si="28"/>
        <v>7.3941204635667168E-3</v>
      </c>
      <c r="AE123" s="5">
        <f t="shared" si="29"/>
        <v>5.5385860704889461E-3</v>
      </c>
      <c r="AF123" s="6">
        <f t="shared" si="30"/>
        <v>4.3012276689155339E-2</v>
      </c>
      <c r="AG123" s="6">
        <f t="shared" si="31"/>
        <v>0.39042232256159126</v>
      </c>
      <c r="AH123" s="7" t="s">
        <v>325</v>
      </c>
      <c r="AI123" s="6">
        <f t="shared" si="32"/>
        <v>-0.92753808163938933</v>
      </c>
      <c r="AJ123" s="5">
        <f t="shared" si="33"/>
        <v>-1.0960955771797145</v>
      </c>
      <c r="AK123" s="6">
        <f t="shared" si="34"/>
        <v>-0.94424096043215922</v>
      </c>
      <c r="AL123" s="6">
        <f t="shared" si="35"/>
        <v>-0.41324171138931576</v>
      </c>
    </row>
    <row r="124" spans="1:38">
      <c r="A124" s="6" t="s">
        <v>21</v>
      </c>
      <c r="B124" s="7" t="s">
        <v>22</v>
      </c>
      <c r="C124" s="6" t="s">
        <v>17</v>
      </c>
      <c r="D124" s="8">
        <v>1447</v>
      </c>
      <c r="E124" s="9">
        <v>15.679</v>
      </c>
      <c r="F124" s="11">
        <v>12.154</v>
      </c>
      <c r="G124" s="10">
        <v>12.9</v>
      </c>
      <c r="H124" s="9">
        <v>3.9580000000000002</v>
      </c>
      <c r="I124" s="11">
        <v>4.4000000000000004</v>
      </c>
      <c r="J124" s="10">
        <v>5.4779999999999998</v>
      </c>
      <c r="K124" s="9">
        <v>7.2619999999999996</v>
      </c>
      <c r="L124" s="11">
        <v>9.0839999999999996</v>
      </c>
      <c r="M124" s="10">
        <v>2.9460000000000002</v>
      </c>
      <c r="N124" s="9">
        <v>4.7889999999999997</v>
      </c>
      <c r="O124" s="11">
        <v>4.7720000000000002</v>
      </c>
      <c r="P124" s="10">
        <v>6.7619999999999996</v>
      </c>
      <c r="Q124" s="9">
        <v>5.8970000000000002</v>
      </c>
      <c r="R124" s="11">
        <v>3.996</v>
      </c>
      <c r="S124" s="10">
        <v>8.3089999999999993</v>
      </c>
      <c r="T124" s="3">
        <f t="shared" si="18"/>
        <v>13.577666666666666</v>
      </c>
      <c r="U124" s="3">
        <f t="shared" si="19"/>
        <v>4.6120000000000001</v>
      </c>
      <c r="V124" s="3">
        <f t="shared" si="20"/>
        <v>6.4306666666666672</v>
      </c>
      <c r="W124" s="3">
        <f t="shared" si="21"/>
        <v>5.4409999999999998</v>
      </c>
      <c r="X124" s="3">
        <f t="shared" si="22"/>
        <v>6.067333333333333</v>
      </c>
      <c r="Y124" s="4">
        <f t="shared" si="23"/>
        <v>1.857641066873073</v>
      </c>
      <c r="Z124" s="4">
        <f t="shared" si="24"/>
        <v>0.78186188038552817</v>
      </c>
      <c r="AA124" s="4">
        <f t="shared" si="25"/>
        <v>3.1523161854949331</v>
      </c>
      <c r="AB124" s="4">
        <f t="shared" si="26"/>
        <v>1.144051135220796</v>
      </c>
      <c r="AC124" s="4">
        <f t="shared" si="27"/>
        <v>2.161539343461818</v>
      </c>
      <c r="AD124" s="6">
        <f t="shared" si="28"/>
        <v>1.5269519091270281E-3</v>
      </c>
      <c r="AE124" s="5">
        <f t="shared" si="29"/>
        <v>2.770339397704694E-2</v>
      </c>
      <c r="AF124" s="6">
        <f t="shared" si="30"/>
        <v>2.9573004207785959E-3</v>
      </c>
      <c r="AG124" s="6">
        <f t="shared" si="31"/>
        <v>1.0306403426099812E-2</v>
      </c>
      <c r="AH124" s="7" t="s">
        <v>22</v>
      </c>
      <c r="AI124" s="6">
        <f t="shared" si="32"/>
        <v>-1.5577711544359989</v>
      </c>
      <c r="AJ124" s="5">
        <f t="shared" si="33"/>
        <v>-1.0781953580470316</v>
      </c>
      <c r="AK124" s="6">
        <f t="shared" si="34"/>
        <v>-1.3192918390279202</v>
      </c>
      <c r="AL124" s="6">
        <f t="shared" si="35"/>
        <v>-1.1621010936291614</v>
      </c>
    </row>
    <row r="125" spans="1:38">
      <c r="A125" s="6" t="s">
        <v>326</v>
      </c>
      <c r="B125" s="7" t="s">
        <v>327</v>
      </c>
      <c r="C125" s="6" t="s">
        <v>20</v>
      </c>
      <c r="D125" s="8">
        <v>2026</v>
      </c>
      <c r="E125" s="9">
        <v>23.228999999999999</v>
      </c>
      <c r="F125" s="11">
        <v>28.939</v>
      </c>
      <c r="G125" s="10">
        <v>17.591000000000001</v>
      </c>
      <c r="H125" s="9">
        <v>16.962</v>
      </c>
      <c r="I125" s="11">
        <v>26.4</v>
      </c>
      <c r="J125" s="10">
        <v>20.268999999999998</v>
      </c>
      <c r="K125" s="9">
        <v>10.055</v>
      </c>
      <c r="L125" s="11">
        <v>14.821</v>
      </c>
      <c r="M125" s="10">
        <v>8.3469999999999995</v>
      </c>
      <c r="N125" s="9">
        <v>22.350999999999999</v>
      </c>
      <c r="O125" s="11">
        <v>35.314</v>
      </c>
      <c r="P125" s="10">
        <v>21.253</v>
      </c>
      <c r="Q125" s="9">
        <v>17.157</v>
      </c>
      <c r="R125" s="11">
        <v>22.838999999999999</v>
      </c>
      <c r="S125" s="10">
        <v>14.401999999999999</v>
      </c>
      <c r="T125" s="3">
        <f t="shared" si="18"/>
        <v>23.253</v>
      </c>
      <c r="U125" s="3">
        <f t="shared" si="19"/>
        <v>21.210333333333331</v>
      </c>
      <c r="V125" s="3">
        <f t="shared" si="20"/>
        <v>11.074333333333334</v>
      </c>
      <c r="W125" s="3">
        <f t="shared" si="21"/>
        <v>26.306000000000001</v>
      </c>
      <c r="X125" s="3">
        <f t="shared" si="22"/>
        <v>18.132666666666665</v>
      </c>
      <c r="Y125" s="4">
        <f t="shared" si="23"/>
        <v>5.6740380682543883</v>
      </c>
      <c r="Z125" s="4">
        <f t="shared" si="24"/>
        <v>4.7888978203061958</v>
      </c>
      <c r="AA125" s="4">
        <f t="shared" si="25"/>
        <v>3.3552122635286894</v>
      </c>
      <c r="AB125" s="4">
        <f t="shared" si="26"/>
        <v>7.8204506903374815</v>
      </c>
      <c r="AC125" s="4">
        <f t="shared" si="27"/>
        <v>4.3022884995468775</v>
      </c>
      <c r="AD125" s="6">
        <f t="shared" si="28"/>
        <v>0.65857415408911446</v>
      </c>
      <c r="AE125" s="5">
        <f t="shared" si="29"/>
        <v>3.2899719535095552E-2</v>
      </c>
      <c r="AF125" s="6">
        <f t="shared" si="30"/>
        <v>0.61327947366845703</v>
      </c>
      <c r="AG125" s="6">
        <f t="shared" si="31"/>
        <v>0.28093061546168335</v>
      </c>
      <c r="AH125" s="7" t="s">
        <v>327</v>
      </c>
      <c r="AI125" s="6">
        <f t="shared" si="32"/>
        <v>-0.13264956453088261</v>
      </c>
      <c r="AJ125" s="5">
        <f t="shared" si="33"/>
        <v>-1.0701970061894781</v>
      </c>
      <c r="AK125" s="6">
        <f t="shared" si="34"/>
        <v>0.17797503551763211</v>
      </c>
      <c r="AL125" s="6">
        <f t="shared" si="35"/>
        <v>-0.35882574889000468</v>
      </c>
    </row>
    <row r="126" spans="1:38">
      <c r="A126" s="6" t="s">
        <v>328</v>
      </c>
      <c r="B126" s="7" t="s">
        <v>329</v>
      </c>
      <c r="C126" s="6" t="s">
        <v>17</v>
      </c>
      <c r="D126" s="8">
        <v>3174</v>
      </c>
      <c r="E126" s="9">
        <v>22.067</v>
      </c>
      <c r="F126" s="11">
        <v>20.257000000000001</v>
      </c>
      <c r="G126" s="10">
        <v>22.867999999999999</v>
      </c>
      <c r="H126" s="9">
        <v>7.9160000000000004</v>
      </c>
      <c r="I126" s="11">
        <v>18.577000000000002</v>
      </c>
      <c r="J126" s="10">
        <v>26.843</v>
      </c>
      <c r="K126" s="9">
        <v>12.29</v>
      </c>
      <c r="L126" s="11">
        <v>11.952999999999999</v>
      </c>
      <c r="M126" s="10">
        <v>6.8739999999999997</v>
      </c>
      <c r="N126" s="9">
        <v>20.754999999999999</v>
      </c>
      <c r="O126" s="11">
        <v>4.2949999999999999</v>
      </c>
      <c r="P126" s="10">
        <v>11.109</v>
      </c>
      <c r="Q126" s="9">
        <v>12.331</v>
      </c>
      <c r="R126" s="11">
        <v>3.996</v>
      </c>
      <c r="S126" s="10">
        <v>17.725999999999999</v>
      </c>
      <c r="T126" s="3">
        <f t="shared" si="18"/>
        <v>21.730666666666664</v>
      </c>
      <c r="U126" s="3">
        <f t="shared" si="19"/>
        <v>17.778666666666666</v>
      </c>
      <c r="V126" s="3">
        <f t="shared" si="20"/>
        <v>10.372333333333332</v>
      </c>
      <c r="W126" s="3">
        <f t="shared" si="21"/>
        <v>12.052999999999999</v>
      </c>
      <c r="X126" s="3">
        <f t="shared" si="22"/>
        <v>11.350999999999999</v>
      </c>
      <c r="Y126" s="4">
        <f t="shared" si="23"/>
        <v>1.337598719098269</v>
      </c>
      <c r="Z126" s="4">
        <f t="shared" si="24"/>
        <v>9.4887214277442773</v>
      </c>
      <c r="AA126" s="4">
        <f t="shared" si="25"/>
        <v>3.0343276575434848</v>
      </c>
      <c r="AB126" s="4">
        <f t="shared" si="26"/>
        <v>8.2705049422631998</v>
      </c>
      <c r="AC126" s="4">
        <f t="shared" si="27"/>
        <v>6.9172628257136521</v>
      </c>
      <c r="AD126" s="6">
        <f t="shared" si="28"/>
        <v>0.51449600422367558</v>
      </c>
      <c r="AE126" s="5">
        <f t="shared" si="29"/>
        <v>4.0462874104029737E-3</v>
      </c>
      <c r="AF126" s="6">
        <f t="shared" si="30"/>
        <v>0.11601741795385632</v>
      </c>
      <c r="AG126" s="6">
        <f t="shared" si="31"/>
        <v>6.3188006134892921E-2</v>
      </c>
      <c r="AH126" s="7" t="s">
        <v>329</v>
      </c>
      <c r="AI126" s="6">
        <f t="shared" si="32"/>
        <v>-0.28958530357146917</v>
      </c>
      <c r="AJ126" s="5">
        <f t="shared" si="33"/>
        <v>-1.0669919594644042</v>
      </c>
      <c r="AK126" s="6">
        <f t="shared" si="34"/>
        <v>-0.85034015613748659</v>
      </c>
      <c r="AL126" s="6">
        <f t="shared" si="35"/>
        <v>-0.936913033465687</v>
      </c>
    </row>
    <row r="127" spans="1:38">
      <c r="A127" s="6" t="s">
        <v>330</v>
      </c>
      <c r="B127" s="7" t="s">
        <v>331</v>
      </c>
      <c r="C127" s="6" t="s">
        <v>20</v>
      </c>
      <c r="D127" s="8">
        <v>7289</v>
      </c>
      <c r="E127" s="9">
        <v>30.198</v>
      </c>
      <c r="F127" s="11">
        <v>27.202999999999999</v>
      </c>
      <c r="G127" s="10">
        <v>21.695</v>
      </c>
      <c r="H127" s="9">
        <v>22.050999999999998</v>
      </c>
      <c r="I127" s="11">
        <v>21.510999999999999</v>
      </c>
      <c r="J127" s="10">
        <v>27.937999999999999</v>
      </c>
      <c r="K127" s="9">
        <v>8.3789999999999996</v>
      </c>
      <c r="L127" s="11">
        <v>18.646000000000001</v>
      </c>
      <c r="M127" s="10">
        <v>10.802</v>
      </c>
      <c r="N127" s="9">
        <v>34.058999999999997</v>
      </c>
      <c r="O127" s="11">
        <v>19.565999999999999</v>
      </c>
      <c r="P127" s="10">
        <v>20.286999999999999</v>
      </c>
      <c r="Q127" s="9">
        <v>16.084</v>
      </c>
      <c r="R127" s="11">
        <v>21.126000000000001</v>
      </c>
      <c r="S127" s="10">
        <v>26.588999999999999</v>
      </c>
      <c r="T127" s="3">
        <f t="shared" si="18"/>
        <v>26.365333333333336</v>
      </c>
      <c r="U127" s="3">
        <f t="shared" si="19"/>
        <v>23.833333333333332</v>
      </c>
      <c r="V127" s="3">
        <f t="shared" si="20"/>
        <v>12.609</v>
      </c>
      <c r="W127" s="3">
        <f t="shared" si="21"/>
        <v>24.637333333333334</v>
      </c>
      <c r="X127" s="3">
        <f t="shared" si="22"/>
        <v>21.266333333333332</v>
      </c>
      <c r="Y127" s="4">
        <f t="shared" si="23"/>
        <v>4.3129475226732312</v>
      </c>
      <c r="Z127" s="4">
        <f t="shared" si="24"/>
        <v>3.5649847592007076</v>
      </c>
      <c r="AA127" s="4">
        <f t="shared" si="25"/>
        <v>5.3667270286460473</v>
      </c>
      <c r="AB127" s="4">
        <f t="shared" si="26"/>
        <v>8.1673626302089186</v>
      </c>
      <c r="AC127" s="4">
        <f t="shared" si="27"/>
        <v>5.2539058169454469</v>
      </c>
      <c r="AD127" s="6">
        <f t="shared" si="28"/>
        <v>0.4769947028927583</v>
      </c>
      <c r="AE127" s="5">
        <f t="shared" si="29"/>
        <v>2.5802194744035053E-2</v>
      </c>
      <c r="AF127" s="6">
        <f t="shared" si="30"/>
        <v>0.76213725862877335</v>
      </c>
      <c r="AG127" s="6">
        <f t="shared" si="31"/>
        <v>0.26367711508207864</v>
      </c>
      <c r="AH127" s="7" t="s">
        <v>331</v>
      </c>
      <c r="AI127" s="6">
        <f t="shared" si="32"/>
        <v>-0.14566149546090273</v>
      </c>
      <c r="AJ127" s="5">
        <f t="shared" si="33"/>
        <v>-1.0641883743070926</v>
      </c>
      <c r="AK127" s="6">
        <f t="shared" si="34"/>
        <v>-9.7796124874413207E-2</v>
      </c>
      <c r="AL127" s="6">
        <f t="shared" si="35"/>
        <v>-0.31007092631393862</v>
      </c>
    </row>
    <row r="128" spans="1:38">
      <c r="A128" s="6" t="s">
        <v>31</v>
      </c>
      <c r="B128" s="7" t="s">
        <v>32</v>
      </c>
      <c r="C128" s="6" t="s">
        <v>20</v>
      </c>
      <c r="D128" s="8">
        <v>1257</v>
      </c>
      <c r="E128" s="9">
        <v>10.452999999999999</v>
      </c>
      <c r="F128" s="11">
        <v>10.997</v>
      </c>
      <c r="G128" s="10">
        <v>10.554</v>
      </c>
      <c r="H128" s="9">
        <v>6.7850000000000001</v>
      </c>
      <c r="I128" s="11">
        <v>3.4220000000000002</v>
      </c>
      <c r="J128" s="10">
        <v>4.3819999999999997</v>
      </c>
      <c r="K128" s="9">
        <v>6.1449999999999996</v>
      </c>
      <c r="L128" s="11">
        <v>6.2149999999999999</v>
      </c>
      <c r="M128" s="10">
        <v>2.9460000000000002</v>
      </c>
      <c r="N128" s="9">
        <v>12.24</v>
      </c>
      <c r="O128" s="11">
        <v>6.681</v>
      </c>
      <c r="P128" s="10">
        <v>6.7619999999999996</v>
      </c>
      <c r="Q128" s="9">
        <v>5.3609999999999998</v>
      </c>
      <c r="R128" s="11">
        <v>10.848000000000001</v>
      </c>
      <c r="S128" s="10">
        <v>7.7549999999999999</v>
      </c>
      <c r="T128" s="3">
        <f t="shared" si="18"/>
        <v>10.667999999999999</v>
      </c>
      <c r="U128" s="3">
        <f t="shared" si="19"/>
        <v>4.8630000000000004</v>
      </c>
      <c r="V128" s="3">
        <f t="shared" si="20"/>
        <v>5.1019999999999994</v>
      </c>
      <c r="W128" s="3">
        <f t="shared" si="21"/>
        <v>8.5609999999999999</v>
      </c>
      <c r="X128" s="3">
        <f t="shared" si="22"/>
        <v>7.9879999999999995</v>
      </c>
      <c r="Y128" s="4">
        <f t="shared" si="23"/>
        <v>0.28936309370754254</v>
      </c>
      <c r="Z128" s="4">
        <f t="shared" si="24"/>
        <v>1.7323287794180406</v>
      </c>
      <c r="AA128" s="4">
        <f t="shared" si="25"/>
        <v>1.8674787816733014</v>
      </c>
      <c r="AB128" s="4">
        <f t="shared" si="26"/>
        <v>3.1863648566979883</v>
      </c>
      <c r="AC128" s="4">
        <f t="shared" si="27"/>
        <v>2.7509105765182582</v>
      </c>
      <c r="AD128" s="6">
        <f t="shared" si="28"/>
        <v>4.6085872092564368E-3</v>
      </c>
      <c r="AE128" s="5">
        <f t="shared" si="29"/>
        <v>6.9754040590106958E-3</v>
      </c>
      <c r="AF128" s="6">
        <f t="shared" si="30"/>
        <v>0.31767863680754743</v>
      </c>
      <c r="AG128" s="6">
        <f t="shared" si="31"/>
        <v>0.16862148006674191</v>
      </c>
      <c r="AH128" s="7" t="s">
        <v>32</v>
      </c>
      <c r="AI128" s="6">
        <f t="shared" si="32"/>
        <v>-1.1333712333122283</v>
      </c>
      <c r="AJ128" s="5">
        <f t="shared" si="33"/>
        <v>-1.064154925948454</v>
      </c>
      <c r="AK128" s="6">
        <f t="shared" si="34"/>
        <v>-0.31743849896593529</v>
      </c>
      <c r="AL128" s="6">
        <f t="shared" si="35"/>
        <v>-0.41738349210695347</v>
      </c>
    </row>
    <row r="129" spans="1:38">
      <c r="A129" s="6" t="s">
        <v>332</v>
      </c>
      <c r="B129" s="7" t="s">
        <v>333</v>
      </c>
      <c r="C129" s="6" t="s">
        <v>20</v>
      </c>
      <c r="D129" s="8">
        <v>2824</v>
      </c>
      <c r="E129" s="9">
        <v>25.552</v>
      </c>
      <c r="F129" s="11">
        <v>21.994</v>
      </c>
      <c r="G129" s="10">
        <v>30.491</v>
      </c>
      <c r="H129" s="9">
        <v>19.79</v>
      </c>
      <c r="I129" s="11">
        <v>28.844000000000001</v>
      </c>
      <c r="J129" s="10">
        <v>21.911999999999999</v>
      </c>
      <c r="K129" s="9">
        <v>12.29</v>
      </c>
      <c r="L129" s="11">
        <v>15.778</v>
      </c>
      <c r="M129" s="10">
        <v>9.3290000000000006</v>
      </c>
      <c r="N129" s="9">
        <v>31.931000000000001</v>
      </c>
      <c r="O129" s="11">
        <v>20.042999999999999</v>
      </c>
      <c r="P129" s="10">
        <v>20.77</v>
      </c>
      <c r="Q129" s="9">
        <v>36.994999999999997</v>
      </c>
      <c r="R129" s="11">
        <v>27.405999999999999</v>
      </c>
      <c r="S129" s="10">
        <v>12.74</v>
      </c>
      <c r="T129" s="3">
        <f t="shared" si="18"/>
        <v>26.012333333333334</v>
      </c>
      <c r="U129" s="3">
        <f t="shared" si="19"/>
        <v>23.515333333333331</v>
      </c>
      <c r="V129" s="3">
        <f t="shared" si="20"/>
        <v>12.465666666666666</v>
      </c>
      <c r="W129" s="3">
        <f t="shared" si="21"/>
        <v>24.248000000000001</v>
      </c>
      <c r="X129" s="3">
        <f t="shared" si="22"/>
        <v>25.713666666666665</v>
      </c>
      <c r="Y129" s="4">
        <f t="shared" si="23"/>
        <v>4.2671632653711598</v>
      </c>
      <c r="Z129" s="4">
        <f t="shared" si="24"/>
        <v>4.7351596945967476</v>
      </c>
      <c r="AA129" s="4">
        <f t="shared" si="25"/>
        <v>3.2280867914808868</v>
      </c>
      <c r="AB129" s="4">
        <f t="shared" si="26"/>
        <v>6.6635950507214954</v>
      </c>
      <c r="AC129" s="4">
        <f t="shared" si="27"/>
        <v>12.215737813711185</v>
      </c>
      <c r="AD129" s="6">
        <f t="shared" si="28"/>
        <v>0.53467693845007602</v>
      </c>
      <c r="AE129" s="5">
        <f t="shared" si="29"/>
        <v>1.1826913405832595E-2</v>
      </c>
      <c r="AF129" s="6">
        <f t="shared" si="30"/>
        <v>0.71901171088817972</v>
      </c>
      <c r="AG129" s="6">
        <f t="shared" si="31"/>
        <v>0.9700260740093396</v>
      </c>
      <c r="AH129" s="7" t="s">
        <v>333</v>
      </c>
      <c r="AI129" s="6">
        <f t="shared" si="32"/>
        <v>-0.14559403357315118</v>
      </c>
      <c r="AJ129" s="5">
        <f t="shared" si="33"/>
        <v>-1.0612357757808806</v>
      </c>
      <c r="AK129" s="6">
        <f t="shared" si="34"/>
        <v>-0.10133005909502256</v>
      </c>
      <c r="AL129" s="6">
        <f t="shared" si="35"/>
        <v>-1.6660468910546407E-2</v>
      </c>
    </row>
    <row r="130" spans="1:38">
      <c r="A130" s="6" t="s">
        <v>334</v>
      </c>
      <c r="B130" s="7" t="s">
        <v>335</v>
      </c>
      <c r="C130" s="6" t="s">
        <v>20</v>
      </c>
      <c r="D130" s="8">
        <v>6246</v>
      </c>
      <c r="E130" s="9">
        <v>8.7110000000000003</v>
      </c>
      <c r="F130" s="11">
        <v>12.154</v>
      </c>
      <c r="G130" s="10">
        <v>9.968</v>
      </c>
      <c r="H130" s="9">
        <v>9.6120000000000001</v>
      </c>
      <c r="I130" s="11">
        <v>10.266</v>
      </c>
      <c r="J130" s="10">
        <v>6.0259999999999998</v>
      </c>
      <c r="K130" s="9">
        <v>6.1449999999999996</v>
      </c>
      <c r="L130" s="11">
        <v>6.6929999999999996</v>
      </c>
      <c r="M130" s="10">
        <v>1.964</v>
      </c>
      <c r="N130" s="9">
        <v>6.3860000000000001</v>
      </c>
      <c r="O130" s="11">
        <v>15.747999999999999</v>
      </c>
      <c r="P130" s="10">
        <v>2.415</v>
      </c>
      <c r="Q130" s="9">
        <v>10.186999999999999</v>
      </c>
      <c r="R130" s="11">
        <v>10.276999999999999</v>
      </c>
      <c r="S130" s="10">
        <v>10.523999999999999</v>
      </c>
      <c r="T130" s="3">
        <f t="shared" si="18"/>
        <v>10.277666666666667</v>
      </c>
      <c r="U130" s="3">
        <f t="shared" si="19"/>
        <v>8.634666666666666</v>
      </c>
      <c r="V130" s="3">
        <f t="shared" si="20"/>
        <v>4.9340000000000002</v>
      </c>
      <c r="W130" s="3">
        <f t="shared" si="21"/>
        <v>8.1829999999999998</v>
      </c>
      <c r="X130" s="3">
        <f t="shared" si="22"/>
        <v>10.329333333333333</v>
      </c>
      <c r="Y130" s="4">
        <f t="shared" si="23"/>
        <v>1.7422635659776926</v>
      </c>
      <c r="Z130" s="4">
        <f t="shared" si="24"/>
        <v>2.2827144660104413</v>
      </c>
      <c r="AA130" s="4">
        <f t="shared" si="25"/>
        <v>2.5866486038888232</v>
      </c>
      <c r="AB130" s="4">
        <f t="shared" si="26"/>
        <v>6.845738017189964</v>
      </c>
      <c r="AC130" s="4">
        <f t="shared" si="27"/>
        <v>0.17448877709850938</v>
      </c>
      <c r="AD130" s="6">
        <f t="shared" si="28"/>
        <v>0.3777864294745012</v>
      </c>
      <c r="AE130" s="5">
        <f t="shared" si="29"/>
        <v>4.1236069147530148E-2</v>
      </c>
      <c r="AF130" s="6">
        <f t="shared" si="30"/>
        <v>0.63459821102460956</v>
      </c>
      <c r="AG130" s="6">
        <f t="shared" si="31"/>
        <v>0.96168974202347224</v>
      </c>
      <c r="AH130" s="7" t="s">
        <v>335</v>
      </c>
      <c r="AI130" s="6">
        <f t="shared" si="32"/>
        <v>-0.25130037736722538</v>
      </c>
      <c r="AJ130" s="5">
        <f t="shared" si="33"/>
        <v>-1.0586831466485118</v>
      </c>
      <c r="AK130" s="6">
        <f t="shared" si="34"/>
        <v>-0.32881101035937449</v>
      </c>
      <c r="AL130" s="6">
        <f t="shared" si="35"/>
        <v>7.2343766652609503E-3</v>
      </c>
    </row>
    <row r="131" spans="1:38">
      <c r="A131" s="6" t="s">
        <v>336</v>
      </c>
      <c r="B131" s="7" t="s">
        <v>337</v>
      </c>
      <c r="C131" s="6" t="s">
        <v>20</v>
      </c>
      <c r="D131" s="8">
        <v>4930</v>
      </c>
      <c r="E131" s="9">
        <v>20.324999999999999</v>
      </c>
      <c r="F131" s="11">
        <v>12.154</v>
      </c>
      <c r="G131" s="10">
        <v>17.004000000000001</v>
      </c>
      <c r="H131" s="9">
        <v>15.266</v>
      </c>
      <c r="I131" s="11">
        <v>10.755000000000001</v>
      </c>
      <c r="J131" s="10">
        <v>19.172999999999998</v>
      </c>
      <c r="K131" s="9">
        <v>7.8209999999999997</v>
      </c>
      <c r="L131" s="11">
        <v>6.2149999999999999</v>
      </c>
      <c r="M131" s="10">
        <v>9.82</v>
      </c>
      <c r="N131" s="9">
        <v>20.754999999999999</v>
      </c>
      <c r="O131" s="11">
        <v>9.0670000000000002</v>
      </c>
      <c r="P131" s="10">
        <v>13.041</v>
      </c>
      <c r="Q131" s="9">
        <v>23.055</v>
      </c>
      <c r="R131" s="11">
        <v>16.558</v>
      </c>
      <c r="S131" s="10">
        <v>19.388000000000002</v>
      </c>
      <c r="T131" s="3">
        <f t="shared" ref="T131:T173" si="36">AVERAGE(E131:G131)</f>
        <v>16.494333333333334</v>
      </c>
      <c r="U131" s="3">
        <f t="shared" ref="U131:U173" si="37">AVERAGE(H131:J131)</f>
        <v>15.064666666666668</v>
      </c>
      <c r="V131" s="3">
        <f t="shared" ref="V131:V173" si="38">AVERAGE(K131:M131)</f>
        <v>7.9520000000000008</v>
      </c>
      <c r="W131" s="3">
        <f t="shared" ref="W131:W173" si="39">AVERAGE(N131:P131)</f>
        <v>14.287666666666667</v>
      </c>
      <c r="X131" s="3">
        <f t="shared" ref="X131:X173" si="40">AVERAGE(Q131:S131)</f>
        <v>19.667000000000002</v>
      </c>
      <c r="Y131" s="4">
        <f t="shared" ref="Y131:Y173" si="41">STDEV(E131:G131)</f>
        <v>4.1092736990048806</v>
      </c>
      <c r="Z131" s="4">
        <f t="shared" ref="Z131:Z173" si="42">STDEV(H131:J131)</f>
        <v>4.2126099194363196</v>
      </c>
      <c r="AA131" s="4">
        <f t="shared" ref="AA131:AA173" si="43">STDEV(K131:M131)</f>
        <v>1.8060667208051784</v>
      </c>
      <c r="AB131" s="4">
        <f t="shared" ref="AB131:AB173" si="44">STDEV(N131:P131)</f>
        <v>5.9428923373499991</v>
      </c>
      <c r="AC131" s="4">
        <f t="shared" ref="AC131:AC173" si="45">STDEV(Q131:S131)</f>
        <v>3.2574734074125429</v>
      </c>
      <c r="AD131" s="6">
        <f t="shared" ref="AD131:AD173" si="46">TTEST(H131:J131,E131:G131,2,2)</f>
        <v>0.69553919395062502</v>
      </c>
      <c r="AE131" s="5">
        <f t="shared" ref="AE131:AE173" si="47">TTEST(E131:G131,K131:M131,2,2)</f>
        <v>3.0038633767346373E-2</v>
      </c>
      <c r="AF131" s="6">
        <f t="shared" ref="AF131:AF173" si="48">TTEST(E131:G131,N131:P131,2,2)</f>
        <v>0.62480815622604569</v>
      </c>
      <c r="AG131" s="6">
        <f t="shared" ref="AG131:AG173" si="49">TTEST(E131:G131,Q131:S131,2,2)</f>
        <v>0.35380529554039641</v>
      </c>
      <c r="AH131" s="7" t="s">
        <v>337</v>
      </c>
      <c r="AI131" s="6">
        <f t="shared" ref="AI131:AI173" si="50">LOG(U131/T131,2)</f>
        <v>-0.13080171733038681</v>
      </c>
      <c r="AJ131" s="5">
        <f t="shared" ref="AJ131:AJ173" si="51">LOG(V131/T131,2)</f>
        <v>-1.0525808063337427</v>
      </c>
      <c r="AK131" s="6">
        <f t="shared" ref="AK131:AK173" si="52">LOG(W131/T131,2)</f>
        <v>-0.20720014066650785</v>
      </c>
      <c r="AL131" s="6">
        <f t="shared" ref="AL131:AL173" si="53">LOG(X131/T131,2)</f>
        <v>0.25380643765784139</v>
      </c>
    </row>
    <row r="132" spans="1:38">
      <c r="A132" s="6" t="s">
        <v>338</v>
      </c>
      <c r="B132" s="7" t="s">
        <v>339</v>
      </c>
      <c r="C132" s="6" t="s">
        <v>20</v>
      </c>
      <c r="D132" s="8">
        <v>4892</v>
      </c>
      <c r="E132" s="9">
        <v>27.875</v>
      </c>
      <c r="F132" s="11">
        <v>22.571999999999999</v>
      </c>
      <c r="G132" s="10">
        <v>17.591000000000001</v>
      </c>
      <c r="H132" s="9">
        <v>13.57</v>
      </c>
      <c r="I132" s="11">
        <v>17.600000000000001</v>
      </c>
      <c r="J132" s="10">
        <v>19.172999999999998</v>
      </c>
      <c r="K132" s="9">
        <v>12.849</v>
      </c>
      <c r="L132" s="11">
        <v>10.518000000000001</v>
      </c>
      <c r="M132" s="10">
        <v>9.82</v>
      </c>
      <c r="N132" s="9">
        <v>16.497</v>
      </c>
      <c r="O132" s="11">
        <v>20.042999999999999</v>
      </c>
      <c r="P132" s="10">
        <v>22.702000000000002</v>
      </c>
      <c r="Q132" s="9">
        <v>23.055</v>
      </c>
      <c r="R132" s="11">
        <v>9.7059999999999995</v>
      </c>
      <c r="S132" s="10">
        <v>14.956</v>
      </c>
      <c r="T132" s="3">
        <f t="shared" si="36"/>
        <v>22.679333333333336</v>
      </c>
      <c r="U132" s="3">
        <f t="shared" si="37"/>
        <v>16.781000000000002</v>
      </c>
      <c r="V132" s="3">
        <f t="shared" si="38"/>
        <v>11.062333333333333</v>
      </c>
      <c r="W132" s="3">
        <f t="shared" si="39"/>
        <v>19.747333333333334</v>
      </c>
      <c r="X132" s="3">
        <f t="shared" si="40"/>
        <v>15.905666666666667</v>
      </c>
      <c r="Y132" s="4">
        <f t="shared" si="41"/>
        <v>5.1428401038077185</v>
      </c>
      <c r="Z132" s="4">
        <f t="shared" si="42"/>
        <v>2.8898915204553859</v>
      </c>
      <c r="AA132" s="4">
        <f t="shared" si="43"/>
        <v>1.5861697050862422</v>
      </c>
      <c r="AB132" s="4">
        <f t="shared" si="44"/>
        <v>3.1130483988099673</v>
      </c>
      <c r="AC132" s="4">
        <f t="shared" si="45"/>
        <v>6.724979578655482</v>
      </c>
      <c r="AD132" s="6">
        <f t="shared" si="46"/>
        <v>0.15834823243096166</v>
      </c>
      <c r="AE132" s="5">
        <f t="shared" si="47"/>
        <v>2.0143942631860992E-2</v>
      </c>
      <c r="AF132" s="6">
        <f t="shared" si="48"/>
        <v>0.44581251226697061</v>
      </c>
      <c r="AG132" s="6">
        <f t="shared" si="49"/>
        <v>0.23806112878035229</v>
      </c>
      <c r="AH132" s="7" t="s">
        <v>339</v>
      </c>
      <c r="AI132" s="6">
        <f t="shared" si="50"/>
        <v>-0.43454954212082014</v>
      </c>
      <c r="AJ132" s="5">
        <f t="shared" si="51"/>
        <v>-1.0357225128818295</v>
      </c>
      <c r="AK132" s="6">
        <f t="shared" si="52"/>
        <v>-0.19972038652445853</v>
      </c>
      <c r="AL132" s="6">
        <f t="shared" si="53"/>
        <v>-0.51183739044314269</v>
      </c>
    </row>
    <row r="133" spans="1:38">
      <c r="A133" s="6" t="s">
        <v>340</v>
      </c>
      <c r="B133" s="7" t="s">
        <v>341</v>
      </c>
      <c r="C133" s="6" t="s">
        <v>20</v>
      </c>
      <c r="D133" s="8">
        <v>18814</v>
      </c>
      <c r="E133" s="9">
        <v>89.433000000000007</v>
      </c>
      <c r="F133" s="11">
        <v>141.804</v>
      </c>
      <c r="G133" s="10">
        <v>121.964</v>
      </c>
      <c r="H133" s="9">
        <v>140.792</v>
      </c>
      <c r="I133" s="11">
        <v>168.667</v>
      </c>
      <c r="J133" s="10">
        <v>164.893</v>
      </c>
      <c r="K133" s="9">
        <v>53.072000000000003</v>
      </c>
      <c r="L133" s="11">
        <v>56.417999999999999</v>
      </c>
      <c r="M133" s="10">
        <v>62.85</v>
      </c>
      <c r="N133" s="9">
        <v>89.406999999999996</v>
      </c>
      <c r="O133" s="11">
        <v>91.15</v>
      </c>
      <c r="P133" s="10">
        <v>108.197</v>
      </c>
      <c r="Q133" s="9">
        <v>85.25</v>
      </c>
      <c r="R133" s="11">
        <v>89.643000000000001</v>
      </c>
      <c r="S133" s="10">
        <v>96.94</v>
      </c>
      <c r="T133" s="3">
        <f t="shared" si="36"/>
        <v>117.73366666666668</v>
      </c>
      <c r="U133" s="3">
        <f t="shared" si="37"/>
        <v>158.11733333333333</v>
      </c>
      <c r="V133" s="3">
        <f t="shared" si="38"/>
        <v>57.446666666666665</v>
      </c>
      <c r="W133" s="3">
        <f t="shared" si="39"/>
        <v>96.251333333333335</v>
      </c>
      <c r="X133" s="3">
        <f t="shared" si="40"/>
        <v>90.61099999999999</v>
      </c>
      <c r="Y133" s="4">
        <f t="shared" si="41"/>
        <v>26.440540847973111</v>
      </c>
      <c r="Z133" s="4">
        <f t="shared" si="42"/>
        <v>15.122372510070413</v>
      </c>
      <c r="AA133" s="4">
        <f t="shared" si="43"/>
        <v>4.9695007126806336</v>
      </c>
      <c r="AB133" s="4">
        <f t="shared" si="44"/>
        <v>10.38189415922419</v>
      </c>
      <c r="AC133" s="4">
        <f t="shared" si="45"/>
        <v>5.9048110045961666</v>
      </c>
      <c r="AD133" s="6">
        <f t="shared" si="46"/>
        <v>8.327094741431694E-2</v>
      </c>
      <c r="AE133" s="5">
        <f t="shared" si="47"/>
        <v>1.7821825315349291E-2</v>
      </c>
      <c r="AF133" s="6">
        <f t="shared" si="48"/>
        <v>0.26039436074180894</v>
      </c>
      <c r="AG133" s="6">
        <f t="shared" si="49"/>
        <v>0.15793827894037787</v>
      </c>
      <c r="AH133" s="7" t="s">
        <v>341</v>
      </c>
      <c r="AI133" s="6">
        <f t="shared" si="50"/>
        <v>0.42546860236070921</v>
      </c>
      <c r="AJ133" s="5">
        <f t="shared" si="51"/>
        <v>-1.0352318386285309</v>
      </c>
      <c r="AK133" s="6">
        <f t="shared" si="52"/>
        <v>-0.2906484958450255</v>
      </c>
      <c r="AL133" s="6">
        <f t="shared" si="53"/>
        <v>-0.37776882049885557</v>
      </c>
    </row>
    <row r="134" spans="1:38">
      <c r="A134" s="6" t="s">
        <v>342</v>
      </c>
      <c r="B134" s="7" t="s">
        <v>343</v>
      </c>
      <c r="C134" s="6" t="s">
        <v>17</v>
      </c>
      <c r="D134" s="8">
        <v>3612</v>
      </c>
      <c r="E134" s="9">
        <v>29.036000000000001</v>
      </c>
      <c r="F134" s="11">
        <v>27.782</v>
      </c>
      <c r="G134" s="10">
        <v>28.731000000000002</v>
      </c>
      <c r="H134" s="9">
        <v>9.6120000000000001</v>
      </c>
      <c r="I134" s="11">
        <v>19.555</v>
      </c>
      <c r="J134" s="10">
        <v>36.703000000000003</v>
      </c>
      <c r="K134" s="9">
        <v>15.083</v>
      </c>
      <c r="L134" s="11">
        <v>10.518000000000001</v>
      </c>
      <c r="M134" s="10">
        <v>16.202999999999999</v>
      </c>
      <c r="N134" s="9">
        <v>5.3209999999999997</v>
      </c>
      <c r="O134" s="11">
        <v>5.726</v>
      </c>
      <c r="P134" s="10">
        <v>24.151</v>
      </c>
      <c r="Q134" s="9">
        <v>12.867000000000001</v>
      </c>
      <c r="R134" s="11">
        <v>5.1379999999999999</v>
      </c>
      <c r="S134" s="10">
        <v>19.942</v>
      </c>
      <c r="T134" s="3">
        <f t="shared" si="36"/>
        <v>28.516333333333336</v>
      </c>
      <c r="U134" s="3">
        <f t="shared" si="37"/>
        <v>21.956666666666667</v>
      </c>
      <c r="V134" s="3">
        <f t="shared" si="38"/>
        <v>13.934666666666667</v>
      </c>
      <c r="W134" s="3">
        <f t="shared" si="39"/>
        <v>11.732666666666667</v>
      </c>
      <c r="X134" s="3">
        <f t="shared" si="40"/>
        <v>12.649000000000001</v>
      </c>
      <c r="Y134" s="4">
        <f t="shared" si="41"/>
        <v>0.65398037687176391</v>
      </c>
      <c r="Z134" s="4">
        <f t="shared" si="42"/>
        <v>13.704253804324162</v>
      </c>
      <c r="AA134" s="4">
        <f t="shared" si="43"/>
        <v>3.0114462195651646</v>
      </c>
      <c r="AB134" s="4">
        <f t="shared" si="44"/>
        <v>10.756498423433776</v>
      </c>
      <c r="AC134" s="4">
        <f t="shared" si="45"/>
        <v>7.4044072686475024</v>
      </c>
      <c r="AD134" s="6">
        <f t="shared" si="46"/>
        <v>0.45415146704202847</v>
      </c>
      <c r="AE134" s="5">
        <f t="shared" si="47"/>
        <v>1.2074991829479898E-3</v>
      </c>
      <c r="AF134" s="6">
        <f t="shared" si="48"/>
        <v>5.4229771821664823E-2</v>
      </c>
      <c r="AG134" s="6">
        <f t="shared" si="49"/>
        <v>2.0884390038388691E-2</v>
      </c>
      <c r="AH134" s="7" t="s">
        <v>343</v>
      </c>
      <c r="AI134" s="6">
        <f t="shared" si="50"/>
        <v>-0.3771294407277147</v>
      </c>
      <c r="AJ134" s="5">
        <f t="shared" si="51"/>
        <v>-1.0331099982090726</v>
      </c>
      <c r="AK134" s="6">
        <f t="shared" si="52"/>
        <v>-1.2812575356271558</v>
      </c>
      <c r="AL134" s="6">
        <f t="shared" si="53"/>
        <v>-1.1727651567578579</v>
      </c>
    </row>
    <row r="135" spans="1:38">
      <c r="A135" s="6" t="s">
        <v>344</v>
      </c>
      <c r="B135" s="7" t="s">
        <v>345</v>
      </c>
      <c r="C135" s="6" t="s">
        <v>20</v>
      </c>
      <c r="D135" s="8">
        <v>4847</v>
      </c>
      <c r="E135" s="9">
        <v>11.614000000000001</v>
      </c>
      <c r="F135" s="11">
        <v>9.26</v>
      </c>
      <c r="G135" s="10">
        <v>9.968</v>
      </c>
      <c r="H135" s="9">
        <v>6.7850000000000001</v>
      </c>
      <c r="I135" s="11">
        <v>7.8220000000000001</v>
      </c>
      <c r="J135" s="10">
        <v>12.599</v>
      </c>
      <c r="K135" s="9">
        <v>4.4690000000000003</v>
      </c>
      <c r="L135" s="11">
        <v>6.6929999999999996</v>
      </c>
      <c r="M135" s="10">
        <v>3.9279999999999999</v>
      </c>
      <c r="N135" s="9">
        <v>4.2569999999999997</v>
      </c>
      <c r="O135" s="11">
        <v>8.1120000000000001</v>
      </c>
      <c r="P135" s="10">
        <v>6.7619999999999996</v>
      </c>
      <c r="Q135" s="9">
        <v>1.0720000000000001</v>
      </c>
      <c r="R135" s="11">
        <v>5.7089999999999996</v>
      </c>
      <c r="S135" s="10">
        <v>2.7690000000000001</v>
      </c>
      <c r="T135" s="3">
        <f t="shared" si="36"/>
        <v>10.280666666666667</v>
      </c>
      <c r="U135" s="3">
        <f t="shared" si="37"/>
        <v>9.0686666666666671</v>
      </c>
      <c r="V135" s="3">
        <f t="shared" si="38"/>
        <v>5.03</v>
      </c>
      <c r="W135" s="3">
        <f t="shared" si="39"/>
        <v>6.3769999999999998</v>
      </c>
      <c r="X135" s="3">
        <f t="shared" si="40"/>
        <v>3.1833333333333336</v>
      </c>
      <c r="Y135" s="4">
        <f t="shared" si="41"/>
        <v>1.2077455581923431</v>
      </c>
      <c r="Z135" s="4">
        <f t="shared" si="42"/>
        <v>3.1010131140215016</v>
      </c>
      <c r="AA135" s="4">
        <f t="shared" si="43"/>
        <v>1.4653828851191089</v>
      </c>
      <c r="AB135" s="4">
        <f t="shared" si="44"/>
        <v>1.9561249960061329</v>
      </c>
      <c r="AC135" s="4">
        <f t="shared" si="45"/>
        <v>2.3461023705996569</v>
      </c>
      <c r="AD135" s="6">
        <f t="shared" si="46"/>
        <v>0.56241613828760117</v>
      </c>
      <c r="AE135" s="5">
        <f t="shared" si="47"/>
        <v>8.7166963136113395E-3</v>
      </c>
      <c r="AF135" s="6">
        <f t="shared" si="48"/>
        <v>4.2343286050719055E-2</v>
      </c>
      <c r="AG135" s="6">
        <f t="shared" si="49"/>
        <v>9.599047876660315E-3</v>
      </c>
      <c r="AH135" s="7" t="s">
        <v>345</v>
      </c>
      <c r="AI135" s="6">
        <f t="shared" si="50"/>
        <v>-0.18097146427529609</v>
      </c>
      <c r="AJ135" s="5">
        <f t="shared" si="51"/>
        <v>-1.0313035163444415</v>
      </c>
      <c r="AK135" s="6">
        <f t="shared" si="52"/>
        <v>-0.68898403517767626</v>
      </c>
      <c r="AL135" s="6">
        <f t="shared" si="53"/>
        <v>-1.6913236839480137</v>
      </c>
    </row>
    <row r="136" spans="1:38">
      <c r="A136" s="6" t="s">
        <v>346</v>
      </c>
      <c r="B136" s="7" t="s">
        <v>347</v>
      </c>
      <c r="C136" s="6" t="s">
        <v>17</v>
      </c>
      <c r="D136" s="8">
        <v>3023</v>
      </c>
      <c r="E136" s="9">
        <v>24.39</v>
      </c>
      <c r="F136" s="11">
        <v>28.939</v>
      </c>
      <c r="G136" s="10">
        <v>18.763000000000002</v>
      </c>
      <c r="H136" s="9">
        <v>10.743</v>
      </c>
      <c r="I136" s="11">
        <v>16.132999999999999</v>
      </c>
      <c r="J136" s="10">
        <v>24.651</v>
      </c>
      <c r="K136" s="9">
        <v>11.173</v>
      </c>
      <c r="L136" s="11">
        <v>15.778</v>
      </c>
      <c r="M136" s="10">
        <v>8.3469999999999995</v>
      </c>
      <c r="N136" s="9">
        <v>23.948</v>
      </c>
      <c r="O136" s="11">
        <v>9.0670000000000002</v>
      </c>
      <c r="P136" s="10">
        <v>17.870999999999999</v>
      </c>
      <c r="Q136" s="9">
        <v>6.97</v>
      </c>
      <c r="R136" s="11">
        <v>13.132</v>
      </c>
      <c r="S136" s="10">
        <v>22.710999999999999</v>
      </c>
      <c r="T136" s="3">
        <f t="shared" si="36"/>
        <v>24.030666666666665</v>
      </c>
      <c r="U136" s="3">
        <f t="shared" si="37"/>
        <v>17.175666666666668</v>
      </c>
      <c r="V136" s="3">
        <f t="shared" si="38"/>
        <v>11.766</v>
      </c>
      <c r="W136" s="3">
        <f t="shared" si="39"/>
        <v>16.962</v>
      </c>
      <c r="X136" s="3">
        <f t="shared" si="40"/>
        <v>14.271000000000001</v>
      </c>
      <c r="Y136" s="4">
        <f t="shared" si="41"/>
        <v>5.0975076589774115</v>
      </c>
      <c r="Z136" s="4">
        <f t="shared" si="42"/>
        <v>7.0123805753348307</v>
      </c>
      <c r="AA136" s="4">
        <f t="shared" si="43"/>
        <v>3.7508235095775939</v>
      </c>
      <c r="AB136" s="4">
        <f t="shared" si="44"/>
        <v>7.4820285350966191</v>
      </c>
      <c r="AC136" s="4">
        <f t="shared" si="45"/>
        <v>7.9320716713857289</v>
      </c>
      <c r="AD136" s="6">
        <f t="shared" si="46"/>
        <v>0.24267776566123955</v>
      </c>
      <c r="AE136" s="5">
        <f t="shared" si="47"/>
        <v>2.8394719091159346E-2</v>
      </c>
      <c r="AF136" s="6">
        <f t="shared" si="48"/>
        <v>0.24766801079952919</v>
      </c>
      <c r="AG136" s="6">
        <f t="shared" si="49"/>
        <v>0.14746397792983906</v>
      </c>
      <c r="AH136" s="7" t="s">
        <v>347</v>
      </c>
      <c r="AI136" s="6">
        <f t="shared" si="50"/>
        <v>-0.48451057497972788</v>
      </c>
      <c r="AJ136" s="5">
        <f t="shared" si="51"/>
        <v>-1.0302527313799352</v>
      </c>
      <c r="AK136" s="6">
        <f t="shared" si="52"/>
        <v>-0.5025703837409089</v>
      </c>
      <c r="AL136" s="6">
        <f t="shared" si="53"/>
        <v>-0.75179024160962959</v>
      </c>
    </row>
    <row r="137" spans="1:38">
      <c r="A137" s="6" t="s">
        <v>348</v>
      </c>
      <c r="B137" s="7" t="s">
        <v>349</v>
      </c>
      <c r="C137" s="6" t="s">
        <v>20</v>
      </c>
      <c r="D137" s="8">
        <v>2139</v>
      </c>
      <c r="E137" s="9">
        <v>18.582999999999998</v>
      </c>
      <c r="F137" s="11">
        <v>24.309000000000001</v>
      </c>
      <c r="G137" s="10">
        <v>19.350000000000001</v>
      </c>
      <c r="H137" s="9">
        <v>10.177</v>
      </c>
      <c r="I137" s="11">
        <v>16.132999999999999</v>
      </c>
      <c r="J137" s="10">
        <v>26.295000000000002</v>
      </c>
      <c r="K137" s="9">
        <v>13.965999999999999</v>
      </c>
      <c r="L137" s="11">
        <v>5.7370000000000001</v>
      </c>
      <c r="M137" s="10">
        <v>10.802</v>
      </c>
      <c r="N137" s="9">
        <v>18.094000000000001</v>
      </c>
      <c r="O137" s="11">
        <v>13.839</v>
      </c>
      <c r="P137" s="10">
        <v>18.837</v>
      </c>
      <c r="Q137" s="9">
        <v>18.765000000000001</v>
      </c>
      <c r="R137" s="11">
        <v>17.129000000000001</v>
      </c>
      <c r="S137" s="10">
        <v>12.186</v>
      </c>
      <c r="T137" s="3">
        <f t="shared" si="36"/>
        <v>20.747333333333334</v>
      </c>
      <c r="U137" s="3">
        <f t="shared" si="37"/>
        <v>17.535</v>
      </c>
      <c r="V137" s="3">
        <f t="shared" si="38"/>
        <v>10.168333333333333</v>
      </c>
      <c r="W137" s="3">
        <f t="shared" si="39"/>
        <v>16.923333333333332</v>
      </c>
      <c r="X137" s="3">
        <f t="shared" si="40"/>
        <v>16.026666666666667</v>
      </c>
      <c r="Y137" s="4">
        <f t="shared" si="41"/>
        <v>3.108242965621157</v>
      </c>
      <c r="Z137" s="4">
        <f t="shared" si="42"/>
        <v>8.1499499384965493</v>
      </c>
      <c r="AA137" s="4">
        <f t="shared" si="43"/>
        <v>4.1509348746196135</v>
      </c>
      <c r="AB137" s="4">
        <f t="shared" si="44"/>
        <v>2.6968215241898017</v>
      </c>
      <c r="AC137" s="4">
        <f t="shared" si="45"/>
        <v>3.4252247128229913</v>
      </c>
      <c r="AD137" s="6">
        <f t="shared" si="46"/>
        <v>0.55823950410357082</v>
      </c>
      <c r="AE137" s="5">
        <f t="shared" si="47"/>
        <v>2.4155508639323659E-2</v>
      </c>
      <c r="AF137" s="6">
        <f t="shared" si="48"/>
        <v>0.18278652073150733</v>
      </c>
      <c r="AG137" s="6">
        <f t="shared" si="49"/>
        <v>0.15183478212793466</v>
      </c>
      <c r="AH137" s="7" t="s">
        <v>349</v>
      </c>
      <c r="AI137" s="6">
        <f t="shared" si="50"/>
        <v>-0.2426884873625394</v>
      </c>
      <c r="AJ137" s="5">
        <f t="shared" si="51"/>
        <v>-1.0288426879988775</v>
      </c>
      <c r="AK137" s="6">
        <f t="shared" si="52"/>
        <v>-0.29391215860688569</v>
      </c>
      <c r="AL137" s="6">
        <f t="shared" si="53"/>
        <v>-0.37245152262532261</v>
      </c>
    </row>
    <row r="138" spans="1:38">
      <c r="A138" s="6" t="s">
        <v>350</v>
      </c>
      <c r="B138" s="7" t="s">
        <v>351</v>
      </c>
      <c r="C138" s="6" t="s">
        <v>20</v>
      </c>
      <c r="D138" s="8">
        <v>6765</v>
      </c>
      <c r="E138" s="9">
        <v>11.614000000000001</v>
      </c>
      <c r="F138" s="11">
        <v>18.521000000000001</v>
      </c>
      <c r="G138" s="10">
        <v>16.417999999999999</v>
      </c>
      <c r="H138" s="9">
        <v>11.874000000000001</v>
      </c>
      <c r="I138" s="11">
        <v>9.7769999999999992</v>
      </c>
      <c r="J138" s="10">
        <v>12.599</v>
      </c>
      <c r="K138" s="9">
        <v>7.8209999999999997</v>
      </c>
      <c r="L138" s="11">
        <v>7.649</v>
      </c>
      <c r="M138" s="10">
        <v>7.3650000000000002</v>
      </c>
      <c r="N138" s="9">
        <v>18.626000000000001</v>
      </c>
      <c r="O138" s="11">
        <v>12.885</v>
      </c>
      <c r="P138" s="10">
        <v>12.074999999999999</v>
      </c>
      <c r="Q138" s="9">
        <v>12.867000000000001</v>
      </c>
      <c r="R138" s="11">
        <v>17.129000000000001</v>
      </c>
      <c r="S138" s="10">
        <v>13.848000000000001</v>
      </c>
      <c r="T138" s="3">
        <f t="shared" si="36"/>
        <v>15.517666666666665</v>
      </c>
      <c r="U138" s="3">
        <f t="shared" si="37"/>
        <v>11.416666666666666</v>
      </c>
      <c r="V138" s="3">
        <f t="shared" si="38"/>
        <v>7.6116666666666672</v>
      </c>
      <c r="W138" s="3">
        <f t="shared" si="39"/>
        <v>14.528666666666666</v>
      </c>
      <c r="X138" s="3">
        <f t="shared" si="40"/>
        <v>14.614666666666666</v>
      </c>
      <c r="Y138" s="4">
        <f t="shared" si="41"/>
        <v>3.5404254452443182</v>
      </c>
      <c r="Z138" s="4">
        <f t="shared" si="42"/>
        <v>1.4655327813915857</v>
      </c>
      <c r="AA138" s="4">
        <f t="shared" si="43"/>
        <v>0.23028098778087006</v>
      </c>
      <c r="AB138" s="4">
        <f t="shared" si="44"/>
        <v>3.5714325323787568</v>
      </c>
      <c r="AC138" s="4">
        <f t="shared" si="45"/>
        <v>2.2320381567825796</v>
      </c>
      <c r="AD138" s="6">
        <f t="shared" si="46"/>
        <v>0.13739077974406452</v>
      </c>
      <c r="AE138" s="5">
        <f t="shared" si="47"/>
        <v>1.8153029743090132E-2</v>
      </c>
      <c r="AF138" s="6">
        <f t="shared" si="48"/>
        <v>0.75051953561655904</v>
      </c>
      <c r="AG138" s="6">
        <f t="shared" si="49"/>
        <v>0.72759102975681089</v>
      </c>
      <c r="AH138" s="7" t="s">
        <v>351</v>
      </c>
      <c r="AI138" s="6">
        <f t="shared" si="50"/>
        <v>-0.4427701538390027</v>
      </c>
      <c r="AJ138" s="5">
        <f t="shared" si="51"/>
        <v>-1.0276273521958998</v>
      </c>
      <c r="AK138" s="6">
        <f t="shared" si="52"/>
        <v>-9.5009332002206001E-2</v>
      </c>
      <c r="AL138" s="6">
        <f t="shared" si="53"/>
        <v>-8.6494716859301185E-2</v>
      </c>
    </row>
    <row r="139" spans="1:38">
      <c r="A139" s="6" t="s">
        <v>352</v>
      </c>
      <c r="B139" s="7" t="s">
        <v>353</v>
      </c>
      <c r="C139" s="6" t="s">
        <v>17</v>
      </c>
      <c r="D139" s="8">
        <v>5138</v>
      </c>
      <c r="E139" s="9">
        <v>15.099</v>
      </c>
      <c r="F139" s="11">
        <v>10.997</v>
      </c>
      <c r="G139" s="10">
        <v>13.486000000000001</v>
      </c>
      <c r="H139" s="9">
        <v>17.527999999999999</v>
      </c>
      <c r="I139" s="11">
        <v>7.3330000000000002</v>
      </c>
      <c r="J139" s="10">
        <v>6.0259999999999998</v>
      </c>
      <c r="K139" s="9">
        <v>7.8209999999999997</v>
      </c>
      <c r="L139" s="11">
        <v>4.7809999999999997</v>
      </c>
      <c r="M139" s="10">
        <v>6.8739999999999997</v>
      </c>
      <c r="N139" s="9">
        <v>14.369</v>
      </c>
      <c r="O139" s="11">
        <v>1.9079999999999999</v>
      </c>
      <c r="P139" s="10">
        <v>5.7960000000000003</v>
      </c>
      <c r="Q139" s="9">
        <v>5.8970000000000002</v>
      </c>
      <c r="R139" s="11">
        <v>11.419</v>
      </c>
      <c r="S139" s="10">
        <v>6.6470000000000002</v>
      </c>
      <c r="T139" s="3">
        <f t="shared" si="36"/>
        <v>13.194000000000001</v>
      </c>
      <c r="U139" s="3">
        <f t="shared" si="37"/>
        <v>10.295666666666666</v>
      </c>
      <c r="V139" s="3">
        <f t="shared" si="38"/>
        <v>6.492</v>
      </c>
      <c r="W139" s="3">
        <f t="shared" si="39"/>
        <v>7.3576666666666668</v>
      </c>
      <c r="X139" s="3">
        <f t="shared" si="40"/>
        <v>7.9876666666666667</v>
      </c>
      <c r="Y139" s="4">
        <f t="shared" si="41"/>
        <v>2.0665306675682356</v>
      </c>
      <c r="Z139" s="4">
        <f t="shared" si="42"/>
        <v>6.2973840865341355</v>
      </c>
      <c r="AA139" s="4">
        <f t="shared" si="43"/>
        <v>1.5555844560807339</v>
      </c>
      <c r="AB139" s="4">
        <f t="shared" si="44"/>
        <v>6.3755966256761667</v>
      </c>
      <c r="AC139" s="4">
        <f t="shared" si="45"/>
        <v>2.9951896990563625</v>
      </c>
      <c r="AD139" s="6">
        <f t="shared" si="46"/>
        <v>0.49096334965367711</v>
      </c>
      <c r="AE139" s="5">
        <f t="shared" si="47"/>
        <v>1.0923734530367832E-2</v>
      </c>
      <c r="AF139" s="6">
        <f t="shared" si="48"/>
        <v>0.20597116536683083</v>
      </c>
      <c r="AG139" s="6">
        <f t="shared" si="49"/>
        <v>6.8349481379352581E-2</v>
      </c>
      <c r="AH139" s="7" t="s">
        <v>353</v>
      </c>
      <c r="AI139" s="6">
        <f t="shared" si="50"/>
        <v>-0.35784475941017019</v>
      </c>
      <c r="AJ139" s="5">
        <f t="shared" si="51"/>
        <v>-1.0231471050281529</v>
      </c>
      <c r="AK139" s="6">
        <f t="shared" si="52"/>
        <v>-0.84256178729303322</v>
      </c>
      <c r="AL139" s="6">
        <f t="shared" si="53"/>
        <v>-0.72403597598555791</v>
      </c>
    </row>
    <row r="140" spans="1:38">
      <c r="A140" s="6" t="s">
        <v>354</v>
      </c>
      <c r="B140" s="7" t="s">
        <v>355</v>
      </c>
      <c r="C140" s="6" t="s">
        <v>20</v>
      </c>
      <c r="D140" s="8">
        <v>4296</v>
      </c>
      <c r="E140" s="9">
        <v>20.324999999999999</v>
      </c>
      <c r="F140" s="11">
        <v>19.678999999999998</v>
      </c>
      <c r="G140" s="10">
        <v>20.521999999999998</v>
      </c>
      <c r="H140" s="9">
        <v>10.177</v>
      </c>
      <c r="I140" s="11">
        <v>15.644</v>
      </c>
      <c r="J140" s="10">
        <v>18.077999999999999</v>
      </c>
      <c r="K140" s="9">
        <v>10.055</v>
      </c>
      <c r="L140" s="11">
        <v>8.6059999999999999</v>
      </c>
      <c r="M140" s="10">
        <v>11.292999999999999</v>
      </c>
      <c r="N140" s="9">
        <v>12.772</v>
      </c>
      <c r="O140" s="11">
        <v>11.93</v>
      </c>
      <c r="P140" s="10">
        <v>12.074999999999999</v>
      </c>
      <c r="Q140" s="9">
        <v>7.5060000000000002</v>
      </c>
      <c r="R140" s="11">
        <v>13.702999999999999</v>
      </c>
      <c r="S140" s="10">
        <v>16.064</v>
      </c>
      <c r="T140" s="3">
        <f t="shared" si="36"/>
        <v>20.175333333333331</v>
      </c>
      <c r="U140" s="3">
        <f t="shared" si="37"/>
        <v>14.633000000000001</v>
      </c>
      <c r="V140" s="3">
        <f t="shared" si="38"/>
        <v>9.9846666666666675</v>
      </c>
      <c r="W140" s="3">
        <f t="shared" si="39"/>
        <v>12.259</v>
      </c>
      <c r="X140" s="3">
        <f t="shared" si="40"/>
        <v>12.424333333333331</v>
      </c>
      <c r="Y140" s="4">
        <f t="shared" si="41"/>
        <v>0.44097883547097066</v>
      </c>
      <c r="Z140" s="4">
        <f t="shared" si="42"/>
        <v>4.0463614519713813</v>
      </c>
      <c r="AA140" s="4">
        <f t="shared" si="43"/>
        <v>1.3448800442170725</v>
      </c>
      <c r="AB140" s="4">
        <f t="shared" si="44"/>
        <v>0.45014775352099706</v>
      </c>
      <c r="AC140" s="4">
        <f t="shared" si="45"/>
        <v>4.4199640647106344</v>
      </c>
      <c r="AD140" s="6">
        <f t="shared" si="46"/>
        <v>7.7795249774404121E-2</v>
      </c>
      <c r="AE140" s="5">
        <f t="shared" si="47"/>
        <v>2.3776143807674089E-4</v>
      </c>
      <c r="AF140" s="6">
        <f t="shared" si="48"/>
        <v>2.6394371651475286E-5</v>
      </c>
      <c r="AG140" s="6">
        <f t="shared" si="49"/>
        <v>3.9071824344713228E-2</v>
      </c>
      <c r="AH140" s="7" t="s">
        <v>355</v>
      </c>
      <c r="AI140" s="6">
        <f t="shared" si="50"/>
        <v>-0.46336693420303737</v>
      </c>
      <c r="AJ140" s="5">
        <f t="shared" si="51"/>
        <v>-1.0148063397552887</v>
      </c>
      <c r="AK140" s="6">
        <f t="shared" si="52"/>
        <v>-0.71875121038869694</v>
      </c>
      <c r="AL140" s="6">
        <f t="shared" si="53"/>
        <v>-0.6994240681292494</v>
      </c>
    </row>
    <row r="141" spans="1:38">
      <c r="A141" s="6" t="s">
        <v>356</v>
      </c>
      <c r="B141" s="7" t="s">
        <v>357</v>
      </c>
      <c r="C141" s="6" t="s">
        <v>14</v>
      </c>
      <c r="D141" s="8">
        <v>1372</v>
      </c>
      <c r="E141" s="9">
        <v>132.988</v>
      </c>
      <c r="F141" s="11">
        <v>127.913</v>
      </c>
      <c r="G141" s="10">
        <v>97.923000000000002</v>
      </c>
      <c r="H141" s="9">
        <v>126.09099999999999</v>
      </c>
      <c r="I141" s="11">
        <v>143.245</v>
      </c>
      <c r="J141" s="10">
        <v>111.755</v>
      </c>
      <c r="K141" s="9">
        <v>58.658000000000001</v>
      </c>
      <c r="L141" s="11">
        <v>63.112000000000002</v>
      </c>
      <c r="M141" s="10">
        <v>55.975000000000001</v>
      </c>
      <c r="N141" s="9">
        <v>91.536000000000001</v>
      </c>
      <c r="O141" s="11">
        <v>127.896</v>
      </c>
      <c r="P141" s="10">
        <v>111.578</v>
      </c>
      <c r="Q141" s="9">
        <v>101.33499999999999</v>
      </c>
      <c r="R141" s="11">
        <v>118.76300000000001</v>
      </c>
      <c r="S141" s="10">
        <v>69.242999999999995</v>
      </c>
      <c r="T141" s="3">
        <f t="shared" si="36"/>
        <v>119.608</v>
      </c>
      <c r="U141" s="3">
        <f t="shared" si="37"/>
        <v>127.03033333333333</v>
      </c>
      <c r="V141" s="3">
        <f t="shared" si="38"/>
        <v>59.248333333333335</v>
      </c>
      <c r="W141" s="3">
        <f t="shared" si="39"/>
        <v>110.33666666666666</v>
      </c>
      <c r="X141" s="3">
        <f t="shared" si="40"/>
        <v>96.447000000000003</v>
      </c>
      <c r="Y141" s="4">
        <f t="shared" si="41"/>
        <v>18.950417541574101</v>
      </c>
      <c r="Z141" s="4">
        <f t="shared" si="42"/>
        <v>15.766000930271955</v>
      </c>
      <c r="AA141" s="4">
        <f t="shared" si="43"/>
        <v>3.6049358292947926</v>
      </c>
      <c r="AB141" s="4">
        <f t="shared" si="44"/>
        <v>18.211756678951463</v>
      </c>
      <c r="AC141" s="4">
        <f t="shared" si="45"/>
        <v>25.11925572145795</v>
      </c>
      <c r="AD141" s="6">
        <f t="shared" si="46"/>
        <v>0.6295553462913519</v>
      </c>
      <c r="AE141" s="5">
        <f t="shared" si="47"/>
        <v>5.6183992142640367E-3</v>
      </c>
      <c r="AF141" s="6">
        <f t="shared" si="48"/>
        <v>0.57422405733685378</v>
      </c>
      <c r="AG141" s="6">
        <f t="shared" si="49"/>
        <v>0.27136126892986784</v>
      </c>
      <c r="AH141" s="7" t="s">
        <v>357</v>
      </c>
      <c r="AI141" s="6">
        <f t="shared" si="50"/>
        <v>8.6859148909362485E-2</v>
      </c>
      <c r="AJ141" s="5">
        <f t="shared" si="51"/>
        <v>-1.013467411235456</v>
      </c>
      <c r="AK141" s="6">
        <f t="shared" si="52"/>
        <v>-0.11640158604337128</v>
      </c>
      <c r="AL141" s="6">
        <f t="shared" si="53"/>
        <v>-0.31050561883384564</v>
      </c>
    </row>
    <row r="142" spans="1:38">
      <c r="A142" s="6" t="s">
        <v>358</v>
      </c>
      <c r="B142" s="7" t="s">
        <v>359</v>
      </c>
      <c r="C142" s="6" t="s">
        <v>20</v>
      </c>
      <c r="D142" s="8">
        <v>4557</v>
      </c>
      <c r="E142" s="9">
        <v>18.582999999999998</v>
      </c>
      <c r="F142" s="11">
        <v>19.100000000000001</v>
      </c>
      <c r="G142" s="10">
        <v>23.454000000000001</v>
      </c>
      <c r="H142" s="9">
        <v>17.527999999999999</v>
      </c>
      <c r="I142" s="11">
        <v>20.533000000000001</v>
      </c>
      <c r="J142" s="10">
        <v>31.225000000000001</v>
      </c>
      <c r="K142" s="9">
        <v>6.1449999999999996</v>
      </c>
      <c r="L142" s="11">
        <v>14.821</v>
      </c>
      <c r="M142" s="10">
        <v>9.3290000000000006</v>
      </c>
      <c r="N142" s="9">
        <v>23.948</v>
      </c>
      <c r="O142" s="11">
        <v>17.18</v>
      </c>
      <c r="P142" s="10">
        <v>22.702000000000002</v>
      </c>
      <c r="Q142" s="9">
        <v>15.012</v>
      </c>
      <c r="R142" s="11">
        <v>19.413</v>
      </c>
      <c r="S142" s="10">
        <v>20.495000000000001</v>
      </c>
      <c r="T142" s="3">
        <f t="shared" si="36"/>
        <v>20.379000000000001</v>
      </c>
      <c r="U142" s="3">
        <f t="shared" si="37"/>
        <v>23.095333333333333</v>
      </c>
      <c r="V142" s="3">
        <f t="shared" si="38"/>
        <v>10.098333333333334</v>
      </c>
      <c r="W142" s="3">
        <f t="shared" si="39"/>
        <v>21.276666666666667</v>
      </c>
      <c r="X142" s="3">
        <f t="shared" si="40"/>
        <v>18.306666666666668</v>
      </c>
      <c r="Y142" s="4">
        <f t="shared" si="41"/>
        <v>2.6755449912120519</v>
      </c>
      <c r="Z142" s="4">
        <f t="shared" si="42"/>
        <v>7.1990357919191794</v>
      </c>
      <c r="AA142" s="4">
        <f t="shared" si="43"/>
        <v>4.3888665203368085</v>
      </c>
      <c r="AB142" s="4">
        <f t="shared" si="44"/>
        <v>3.6021017938605602</v>
      </c>
      <c r="AC142" s="4">
        <f t="shared" si="45"/>
        <v>2.9041009509542541</v>
      </c>
      <c r="AD142" s="6">
        <f t="shared" si="46"/>
        <v>0.57325824180446761</v>
      </c>
      <c r="AE142" s="5">
        <f t="shared" si="47"/>
        <v>2.5717831212356108E-2</v>
      </c>
      <c r="AF142" s="6">
        <f t="shared" si="48"/>
        <v>0.74642069362953467</v>
      </c>
      <c r="AG142" s="6">
        <f t="shared" si="49"/>
        <v>0.41476590294657023</v>
      </c>
      <c r="AH142" s="7" t="s">
        <v>359</v>
      </c>
      <c r="AI142" s="6">
        <f t="shared" si="50"/>
        <v>0.18051810863393111</v>
      </c>
      <c r="AJ142" s="5">
        <f t="shared" si="51"/>
        <v>-1.0129660551763713</v>
      </c>
      <c r="AK142" s="6">
        <f t="shared" si="52"/>
        <v>6.218888705247156E-2</v>
      </c>
      <c r="AL142" s="6">
        <f t="shared" si="53"/>
        <v>-0.15471413525621283</v>
      </c>
    </row>
    <row r="143" spans="1:38">
      <c r="A143" s="6" t="s">
        <v>360</v>
      </c>
      <c r="B143" s="7" t="s">
        <v>361</v>
      </c>
      <c r="C143" s="6" t="s">
        <v>362</v>
      </c>
      <c r="D143" s="8">
        <v>3621</v>
      </c>
      <c r="E143" s="9">
        <v>41.811999999999998</v>
      </c>
      <c r="F143" s="11">
        <v>39.357999999999997</v>
      </c>
      <c r="G143" s="10">
        <v>34.594999999999999</v>
      </c>
      <c r="H143" s="9">
        <v>36.186999999999998</v>
      </c>
      <c r="I143" s="11">
        <v>49.377000000000002</v>
      </c>
      <c r="J143" s="10">
        <v>40.537999999999997</v>
      </c>
      <c r="K143" s="9">
        <v>15.083</v>
      </c>
      <c r="L143" s="11">
        <v>15.778</v>
      </c>
      <c r="M143" s="10">
        <v>26.513999999999999</v>
      </c>
      <c r="N143" s="9">
        <v>21.818999999999999</v>
      </c>
      <c r="O143" s="11">
        <v>16.702000000000002</v>
      </c>
      <c r="P143" s="10">
        <v>29.463999999999999</v>
      </c>
      <c r="Q143" s="9">
        <v>31.097000000000001</v>
      </c>
      <c r="R143" s="11">
        <v>28.547999999999998</v>
      </c>
      <c r="S143" s="10">
        <v>33.235999999999997</v>
      </c>
      <c r="T143" s="3">
        <f t="shared" si="36"/>
        <v>38.588333333333331</v>
      </c>
      <c r="U143" s="3">
        <f t="shared" si="37"/>
        <v>42.033999999999999</v>
      </c>
      <c r="V143" s="3">
        <f t="shared" si="38"/>
        <v>19.125</v>
      </c>
      <c r="W143" s="3">
        <f t="shared" si="39"/>
        <v>22.661666666666665</v>
      </c>
      <c r="X143" s="3">
        <f t="shared" si="40"/>
        <v>30.960333333333335</v>
      </c>
      <c r="Y143" s="4">
        <f t="shared" si="41"/>
        <v>3.6695452488466915</v>
      </c>
      <c r="Z143" s="4">
        <f t="shared" si="42"/>
        <v>6.7210517778098078</v>
      </c>
      <c r="AA143" s="4">
        <f t="shared" si="43"/>
        <v>6.4084902278149753</v>
      </c>
      <c r="AB143" s="4">
        <f t="shared" si="44"/>
        <v>6.422594984376115</v>
      </c>
      <c r="AC143" s="4">
        <f t="shared" si="45"/>
        <v>2.3469862235073582</v>
      </c>
      <c r="AD143" s="6">
        <f t="shared" si="46"/>
        <v>0.47929795694111249</v>
      </c>
      <c r="AE143" s="5">
        <f t="shared" si="47"/>
        <v>1.0299548221196808E-2</v>
      </c>
      <c r="AF143" s="6">
        <f t="shared" si="48"/>
        <v>2.0308667644042634E-2</v>
      </c>
      <c r="AG143" s="6">
        <f t="shared" si="49"/>
        <v>3.8661163700274392E-2</v>
      </c>
      <c r="AH143" s="7" t="s">
        <v>361</v>
      </c>
      <c r="AI143" s="6">
        <f t="shared" si="50"/>
        <v>0.12339201755257201</v>
      </c>
      <c r="AJ143" s="5">
        <f t="shared" si="51"/>
        <v>-1.0127049860541784</v>
      </c>
      <c r="AK143" s="6">
        <f t="shared" si="52"/>
        <v>-0.76791076487611831</v>
      </c>
      <c r="AL143" s="6">
        <f t="shared" si="53"/>
        <v>-0.31774372956841801</v>
      </c>
    </row>
    <row r="144" spans="1:38">
      <c r="A144" s="6" t="s">
        <v>363</v>
      </c>
      <c r="B144" s="7" t="s">
        <v>364</v>
      </c>
      <c r="C144" s="6" t="s">
        <v>20</v>
      </c>
      <c r="D144" s="8">
        <v>2995</v>
      </c>
      <c r="E144" s="9">
        <v>313.01600000000002</v>
      </c>
      <c r="F144" s="11">
        <v>332.22699999999998</v>
      </c>
      <c r="G144" s="10">
        <v>299.63299999999998</v>
      </c>
      <c r="H144" s="9">
        <v>363.572</v>
      </c>
      <c r="I144" s="11">
        <v>396.97899999999998</v>
      </c>
      <c r="J144" s="10">
        <v>374.161</v>
      </c>
      <c r="K144" s="9">
        <v>194.96899999999999</v>
      </c>
      <c r="L144" s="11">
        <v>137.221</v>
      </c>
      <c r="M144" s="10">
        <v>136.50200000000001</v>
      </c>
      <c r="N144" s="9">
        <v>292.70299999999997</v>
      </c>
      <c r="O144" s="11">
        <v>282.99400000000003</v>
      </c>
      <c r="P144" s="10">
        <v>248.274</v>
      </c>
      <c r="Q144" s="9">
        <v>206.959</v>
      </c>
      <c r="R144" s="11">
        <v>250.65899999999999</v>
      </c>
      <c r="S144" s="10">
        <v>222.131</v>
      </c>
      <c r="T144" s="3">
        <f t="shared" si="36"/>
        <v>314.95866666666666</v>
      </c>
      <c r="U144" s="3">
        <f t="shared" si="37"/>
        <v>378.23733333333331</v>
      </c>
      <c r="V144" s="3">
        <f t="shared" si="38"/>
        <v>156.23066666666668</v>
      </c>
      <c r="W144" s="3">
        <f t="shared" si="39"/>
        <v>274.65699999999998</v>
      </c>
      <c r="X144" s="3">
        <f t="shared" si="40"/>
        <v>226.583</v>
      </c>
      <c r="Y144" s="4">
        <f t="shared" si="41"/>
        <v>16.383609929845534</v>
      </c>
      <c r="Z144" s="4">
        <f t="shared" si="42"/>
        <v>17.072471477010382</v>
      </c>
      <c r="AA144" s="4">
        <f t="shared" si="43"/>
        <v>33.550306888810049</v>
      </c>
      <c r="AB144" s="4">
        <f t="shared" si="44"/>
        <v>23.358364390513302</v>
      </c>
      <c r="AC144" s="4">
        <f t="shared" si="45"/>
        <v>22.187557954853879</v>
      </c>
      <c r="AD144" s="6">
        <f t="shared" si="46"/>
        <v>9.792732516569003E-3</v>
      </c>
      <c r="AE144" s="5">
        <f t="shared" si="47"/>
        <v>1.8123826782376205E-3</v>
      </c>
      <c r="AF144" s="6">
        <f t="shared" si="48"/>
        <v>7.0704176185377138E-2</v>
      </c>
      <c r="AG144" s="6">
        <f t="shared" si="49"/>
        <v>5.1571879010571227E-3</v>
      </c>
      <c r="AH144" s="7" t="s">
        <v>364</v>
      </c>
      <c r="AI144" s="6">
        <f t="shared" si="50"/>
        <v>0.26412925913195084</v>
      </c>
      <c r="AJ144" s="5">
        <f t="shared" si="51"/>
        <v>-1.0114848409118076</v>
      </c>
      <c r="AK144" s="6">
        <f t="shared" si="52"/>
        <v>-0.19753144884299967</v>
      </c>
      <c r="AL144" s="6">
        <f t="shared" si="53"/>
        <v>-0.47512288703876976</v>
      </c>
    </row>
    <row r="145" spans="1:38">
      <c r="A145" s="6" t="s">
        <v>365</v>
      </c>
      <c r="B145" s="7" t="s">
        <v>366</v>
      </c>
      <c r="C145" s="6" t="s">
        <v>20</v>
      </c>
      <c r="D145" s="8">
        <v>11774</v>
      </c>
      <c r="E145" s="9">
        <v>24.39</v>
      </c>
      <c r="F145" s="11">
        <v>20.257000000000001</v>
      </c>
      <c r="G145" s="10">
        <v>26.385999999999999</v>
      </c>
      <c r="H145" s="9">
        <v>11.308</v>
      </c>
      <c r="I145" s="11">
        <v>18.088000000000001</v>
      </c>
      <c r="J145" s="10">
        <v>19.721</v>
      </c>
      <c r="K145" s="9">
        <v>11.173</v>
      </c>
      <c r="L145" s="11">
        <v>17.212</v>
      </c>
      <c r="M145" s="10">
        <v>6.8739999999999997</v>
      </c>
      <c r="N145" s="9">
        <v>18.626000000000001</v>
      </c>
      <c r="O145" s="11">
        <v>14.792999999999999</v>
      </c>
      <c r="P145" s="10">
        <v>19.32</v>
      </c>
      <c r="Q145" s="9">
        <v>20.91</v>
      </c>
      <c r="R145" s="11">
        <v>25.693999999999999</v>
      </c>
      <c r="S145" s="10">
        <v>14.401999999999999</v>
      </c>
      <c r="T145" s="3">
        <f t="shared" si="36"/>
        <v>23.677666666666667</v>
      </c>
      <c r="U145" s="3">
        <f t="shared" si="37"/>
        <v>16.372333333333334</v>
      </c>
      <c r="V145" s="3">
        <f t="shared" si="38"/>
        <v>11.753</v>
      </c>
      <c r="W145" s="3">
        <f t="shared" si="39"/>
        <v>17.579666666666665</v>
      </c>
      <c r="X145" s="3">
        <f t="shared" si="40"/>
        <v>20.335333333333335</v>
      </c>
      <c r="Y145" s="4">
        <f t="shared" si="41"/>
        <v>3.1259757410020628</v>
      </c>
      <c r="Z145" s="4">
        <f t="shared" si="42"/>
        <v>4.4611967377973034</v>
      </c>
      <c r="AA145" s="4">
        <f t="shared" si="43"/>
        <v>5.1933477642075943</v>
      </c>
      <c r="AB145" s="4">
        <f t="shared" si="44"/>
        <v>2.4381432142787154</v>
      </c>
      <c r="AC145" s="4">
        <f t="shared" si="45"/>
        <v>5.6678917891340541</v>
      </c>
      <c r="AD145" s="6">
        <f t="shared" si="46"/>
        <v>8.0887519463309479E-2</v>
      </c>
      <c r="AE145" s="5">
        <f t="shared" si="47"/>
        <v>2.7092330030733188E-2</v>
      </c>
      <c r="AF145" s="6">
        <f t="shared" si="48"/>
        <v>5.614172643820832E-2</v>
      </c>
      <c r="AG145" s="6">
        <f t="shared" si="49"/>
        <v>0.4216723694151982</v>
      </c>
      <c r="AH145" s="7" t="s">
        <v>366</v>
      </c>
      <c r="AI145" s="6">
        <f t="shared" si="50"/>
        <v>-0.53226697169809256</v>
      </c>
      <c r="AJ145" s="5">
        <f t="shared" si="51"/>
        <v>-1.0104978590668638</v>
      </c>
      <c r="AK145" s="6">
        <f t="shared" si="52"/>
        <v>-0.4296192011448482</v>
      </c>
      <c r="AL145" s="6">
        <f t="shared" si="53"/>
        <v>-0.21953827710587831</v>
      </c>
    </row>
    <row r="146" spans="1:38">
      <c r="A146" s="6" t="s">
        <v>367</v>
      </c>
      <c r="B146" s="7" t="s">
        <v>368</v>
      </c>
      <c r="C146" s="6" t="s">
        <v>20</v>
      </c>
      <c r="D146" s="8">
        <v>7763</v>
      </c>
      <c r="E146" s="9">
        <v>14.518000000000001</v>
      </c>
      <c r="F146" s="11">
        <v>12.154</v>
      </c>
      <c r="G146" s="10">
        <v>19.350000000000001</v>
      </c>
      <c r="H146" s="9">
        <v>14.701000000000001</v>
      </c>
      <c r="I146" s="11">
        <v>13.2</v>
      </c>
      <c r="J146" s="10">
        <v>11.504</v>
      </c>
      <c r="K146" s="9">
        <v>7.8209999999999997</v>
      </c>
      <c r="L146" s="11">
        <v>6.6929999999999996</v>
      </c>
      <c r="M146" s="10">
        <v>8.3469999999999995</v>
      </c>
      <c r="N146" s="9">
        <v>20.754999999999999</v>
      </c>
      <c r="O146" s="11">
        <v>16.702000000000002</v>
      </c>
      <c r="P146" s="10">
        <v>15.939</v>
      </c>
      <c r="Q146" s="9">
        <v>16.620999999999999</v>
      </c>
      <c r="R146" s="11">
        <v>10.848000000000001</v>
      </c>
      <c r="S146" s="10">
        <v>12.74</v>
      </c>
      <c r="T146" s="3">
        <f t="shared" si="36"/>
        <v>15.340666666666669</v>
      </c>
      <c r="U146" s="3">
        <f t="shared" si="37"/>
        <v>13.135</v>
      </c>
      <c r="V146" s="3">
        <f t="shared" si="38"/>
        <v>7.6203333333333321</v>
      </c>
      <c r="W146" s="3">
        <f t="shared" si="39"/>
        <v>17.798666666666666</v>
      </c>
      <c r="X146" s="3">
        <f t="shared" si="40"/>
        <v>13.403</v>
      </c>
      <c r="Y146" s="4">
        <f t="shared" si="41"/>
        <v>3.6678589576663501</v>
      </c>
      <c r="Z146" s="4">
        <f t="shared" si="42"/>
        <v>1.599490856491528</v>
      </c>
      <c r="AA146" s="4">
        <f t="shared" si="43"/>
        <v>0.84506173344515678</v>
      </c>
      <c r="AB146" s="4">
        <f t="shared" si="44"/>
        <v>2.588527058644214</v>
      </c>
      <c r="AC146" s="4">
        <f t="shared" si="45"/>
        <v>2.9430526668749741</v>
      </c>
      <c r="AD146" s="6">
        <f t="shared" si="46"/>
        <v>0.39377589139296049</v>
      </c>
      <c r="AE146" s="5">
        <f t="shared" si="47"/>
        <v>2.3741964067943488E-2</v>
      </c>
      <c r="AF146" s="6">
        <f t="shared" si="48"/>
        <v>0.39665506983103704</v>
      </c>
      <c r="AG146" s="6">
        <f t="shared" si="49"/>
        <v>0.51485995272067209</v>
      </c>
      <c r="AH146" s="7" t="s">
        <v>368</v>
      </c>
      <c r="AI146" s="6">
        <f t="shared" si="50"/>
        <v>-0.22394497961799775</v>
      </c>
      <c r="AJ146" s="5">
        <f t="shared" si="51"/>
        <v>-1.0094351686193401</v>
      </c>
      <c r="AK146" s="6">
        <f t="shared" si="52"/>
        <v>0.21440799001021216</v>
      </c>
      <c r="AL146" s="6">
        <f t="shared" si="53"/>
        <v>-0.19480522412979137</v>
      </c>
    </row>
    <row r="147" spans="1:38">
      <c r="A147" s="6" t="s">
        <v>369</v>
      </c>
      <c r="B147" s="7" t="s">
        <v>370</v>
      </c>
      <c r="C147" s="6" t="s">
        <v>20</v>
      </c>
      <c r="D147" s="8">
        <v>41324</v>
      </c>
      <c r="E147" s="9">
        <v>0</v>
      </c>
      <c r="F147" s="11">
        <v>2.3149999999999999</v>
      </c>
      <c r="G147" s="10">
        <v>0.58599999999999997</v>
      </c>
      <c r="H147" s="9">
        <v>0.56499999999999995</v>
      </c>
      <c r="I147" s="11">
        <v>0.48799999999999999</v>
      </c>
      <c r="J147" s="10">
        <v>2.7389999999999999</v>
      </c>
      <c r="K147" s="9">
        <v>15.641999999999999</v>
      </c>
      <c r="L147" s="11">
        <v>14.821</v>
      </c>
      <c r="M147" s="10">
        <v>6.8739999999999997</v>
      </c>
      <c r="N147" s="9">
        <v>0</v>
      </c>
      <c r="O147" s="11">
        <v>3.34</v>
      </c>
      <c r="P147" s="10">
        <v>1.9319999999999999</v>
      </c>
      <c r="Q147" s="9">
        <v>0.53600000000000003</v>
      </c>
      <c r="R147" s="11">
        <v>1.712</v>
      </c>
      <c r="S147" s="10">
        <v>0</v>
      </c>
      <c r="T147" s="3">
        <f t="shared" si="36"/>
        <v>0.96699999999999997</v>
      </c>
      <c r="U147" s="3">
        <f t="shared" si="37"/>
        <v>1.264</v>
      </c>
      <c r="V147" s="3">
        <f t="shared" si="38"/>
        <v>12.445666666666668</v>
      </c>
      <c r="W147" s="3">
        <f t="shared" si="39"/>
        <v>1.7573333333333334</v>
      </c>
      <c r="X147" s="3">
        <f t="shared" si="40"/>
        <v>0.74933333333333341</v>
      </c>
      <c r="Y147" s="4">
        <f t="shared" si="41"/>
        <v>1.2036099866651158</v>
      </c>
      <c r="Z147" s="4">
        <f t="shared" si="42"/>
        <v>1.2779675269739834</v>
      </c>
      <c r="AA147" s="4">
        <f t="shared" si="43"/>
        <v>4.8426348544292805</v>
      </c>
      <c r="AB147" s="4">
        <f t="shared" si="44"/>
        <v>1.6768367044328831</v>
      </c>
      <c r="AC147" s="4">
        <f t="shared" si="45"/>
        <v>0.87571075894574524</v>
      </c>
      <c r="AD147" s="6">
        <f t="shared" si="46"/>
        <v>0.78407366872754469</v>
      </c>
      <c r="AE147" s="5">
        <f t="shared" si="47"/>
        <v>1.6342115435464537E-2</v>
      </c>
      <c r="AF147" s="6">
        <f t="shared" si="48"/>
        <v>0.54347180824803676</v>
      </c>
      <c r="AG147" s="6">
        <f t="shared" si="49"/>
        <v>0.81253201287946542</v>
      </c>
      <c r="AH147" s="7" t="s">
        <v>370</v>
      </c>
      <c r="AI147" s="6">
        <f t="shared" si="50"/>
        <v>0.38640866870026169</v>
      </c>
      <c r="AJ147" s="5">
        <f t="shared" si="51"/>
        <v>3.6859838121057864</v>
      </c>
      <c r="AK147" s="6">
        <f t="shared" si="52"/>
        <v>0.86180007481005438</v>
      </c>
      <c r="AL147" s="6">
        <f t="shared" si="53"/>
        <v>-0.36790825997707116</v>
      </c>
    </row>
    <row r="148" spans="1:38">
      <c r="A148" s="6" t="s">
        <v>371</v>
      </c>
      <c r="B148" s="7" t="s">
        <v>372</v>
      </c>
      <c r="C148" s="6" t="s">
        <v>20</v>
      </c>
      <c r="D148" s="8">
        <v>26726</v>
      </c>
      <c r="E148" s="9">
        <v>3.484</v>
      </c>
      <c r="F148" s="11">
        <v>0</v>
      </c>
      <c r="G148" s="10">
        <v>0.58599999999999997</v>
      </c>
      <c r="H148" s="9">
        <v>3.3919999999999999</v>
      </c>
      <c r="I148" s="11">
        <v>1.466</v>
      </c>
      <c r="J148" s="10">
        <v>0.54700000000000004</v>
      </c>
      <c r="K148" s="9">
        <v>12.849</v>
      </c>
      <c r="L148" s="11">
        <v>15.778</v>
      </c>
      <c r="M148" s="10">
        <v>15.712</v>
      </c>
      <c r="N148" s="9">
        <v>0.53200000000000003</v>
      </c>
      <c r="O148" s="11">
        <v>0.95399999999999996</v>
      </c>
      <c r="P148" s="10">
        <v>0</v>
      </c>
      <c r="Q148" s="9">
        <v>1.6080000000000001</v>
      </c>
      <c r="R148" s="11">
        <v>0</v>
      </c>
      <c r="S148" s="10">
        <v>0</v>
      </c>
      <c r="T148" s="3">
        <f t="shared" si="36"/>
        <v>1.3566666666666667</v>
      </c>
      <c r="U148" s="3">
        <f t="shared" si="37"/>
        <v>1.8016666666666665</v>
      </c>
      <c r="V148" s="3">
        <f t="shared" si="38"/>
        <v>14.779666666666666</v>
      </c>
      <c r="W148" s="3">
        <f t="shared" si="39"/>
        <v>0.49533333333333335</v>
      </c>
      <c r="X148" s="3">
        <f t="shared" si="40"/>
        <v>0.53600000000000003</v>
      </c>
      <c r="Y148" s="4">
        <f t="shared" si="41"/>
        <v>1.8654783122120002</v>
      </c>
      <c r="Z148" s="4">
        <f t="shared" si="42"/>
        <v>1.4518988715931056</v>
      </c>
      <c r="AA148" s="4">
        <f t="shared" si="43"/>
        <v>1.6723320045174443</v>
      </c>
      <c r="AB148" s="4">
        <f t="shared" si="44"/>
        <v>0.47805578475041316</v>
      </c>
      <c r="AC148" s="4">
        <f t="shared" si="45"/>
        <v>0.92837923285691837</v>
      </c>
      <c r="AD148" s="6">
        <f t="shared" si="46"/>
        <v>0.76072753324500664</v>
      </c>
      <c r="AE148" s="5">
        <f t="shared" si="47"/>
        <v>7.5003136111452475E-4</v>
      </c>
      <c r="AF148" s="6">
        <f t="shared" si="48"/>
        <v>0.48176611970103722</v>
      </c>
      <c r="AG148" s="6">
        <f t="shared" si="49"/>
        <v>0.53259128892766638</v>
      </c>
      <c r="AH148" s="7" t="s">
        <v>372</v>
      </c>
      <c r="AI148" s="6">
        <f t="shared" si="50"/>
        <v>0.40926582346840296</v>
      </c>
      <c r="AJ148" s="5">
        <f t="shared" si="51"/>
        <v>3.445475533133544</v>
      </c>
      <c r="AK148" s="6">
        <f t="shared" si="52"/>
        <v>-1.4535946786150131</v>
      </c>
      <c r="AL148" s="6">
        <f t="shared" si="53"/>
        <v>-1.3397613879746806</v>
      </c>
    </row>
    <row r="149" spans="1:38">
      <c r="A149" s="6" t="s">
        <v>373</v>
      </c>
      <c r="B149" s="7" t="s">
        <v>374</v>
      </c>
      <c r="C149" s="6" t="s">
        <v>20</v>
      </c>
      <c r="D149" s="8">
        <v>5039</v>
      </c>
      <c r="E149" s="9">
        <v>5.8070000000000004</v>
      </c>
      <c r="F149" s="11">
        <v>2.3149999999999999</v>
      </c>
      <c r="G149" s="10">
        <v>6.45</v>
      </c>
      <c r="H149" s="9">
        <v>10.177</v>
      </c>
      <c r="I149" s="11">
        <v>11.244</v>
      </c>
      <c r="J149" s="10">
        <v>7.6689999999999996</v>
      </c>
      <c r="K149" s="9">
        <v>11.731</v>
      </c>
      <c r="L149" s="11">
        <v>21.992999999999999</v>
      </c>
      <c r="M149" s="10">
        <v>29.952000000000002</v>
      </c>
      <c r="N149" s="9">
        <v>7.45</v>
      </c>
      <c r="O149" s="11">
        <v>9.0670000000000002</v>
      </c>
      <c r="P149" s="10">
        <v>7.2450000000000001</v>
      </c>
      <c r="Q149" s="9">
        <v>9.65</v>
      </c>
      <c r="R149" s="11">
        <v>7.4219999999999997</v>
      </c>
      <c r="S149" s="10">
        <v>8.3089999999999993</v>
      </c>
      <c r="T149" s="3">
        <f t="shared" si="36"/>
        <v>4.8573333333333331</v>
      </c>
      <c r="U149" s="3">
        <f t="shared" si="37"/>
        <v>9.6966666666666672</v>
      </c>
      <c r="V149" s="3">
        <f t="shared" si="38"/>
        <v>21.225333333333335</v>
      </c>
      <c r="W149" s="3">
        <f t="shared" si="39"/>
        <v>7.9206666666666665</v>
      </c>
      <c r="X149" s="3">
        <f t="shared" si="40"/>
        <v>8.4603333333333328</v>
      </c>
      <c r="Y149" s="4">
        <f t="shared" si="41"/>
        <v>2.2250744556830759</v>
      </c>
      <c r="Z149" s="4">
        <f t="shared" si="42"/>
        <v>1.8352646493989131</v>
      </c>
      <c r="AA149" s="4">
        <f t="shared" si="43"/>
        <v>9.1347246446367105</v>
      </c>
      <c r="AB149" s="4">
        <f t="shared" si="44"/>
        <v>0.99803122863633165</v>
      </c>
      <c r="AC149" s="4">
        <f t="shared" si="45"/>
        <v>1.1216828131576833</v>
      </c>
      <c r="AD149" s="6">
        <f t="shared" si="46"/>
        <v>4.3850222546223346E-2</v>
      </c>
      <c r="AE149" s="5">
        <f t="shared" si="47"/>
        <v>3.9340883103275145E-2</v>
      </c>
      <c r="AF149" s="6">
        <f t="shared" si="48"/>
        <v>9.5197853555207448E-2</v>
      </c>
      <c r="AG149" s="6">
        <f t="shared" si="49"/>
        <v>6.6451039915531418E-2</v>
      </c>
      <c r="AH149" s="7" t="s">
        <v>374</v>
      </c>
      <c r="AI149" s="6">
        <f t="shared" si="50"/>
        <v>0.99732439624488678</v>
      </c>
      <c r="AJ149" s="5">
        <f t="shared" si="51"/>
        <v>2.1275508112941615</v>
      </c>
      <c r="AK149" s="6">
        <f t="shared" si="52"/>
        <v>0.70545736981107077</v>
      </c>
      <c r="AL149" s="6">
        <f t="shared" si="53"/>
        <v>0.80055001164209871</v>
      </c>
    </row>
    <row r="150" spans="1:38">
      <c r="A150" s="6" t="s">
        <v>375</v>
      </c>
      <c r="B150" s="7" t="s">
        <v>376</v>
      </c>
      <c r="C150" s="6" t="s">
        <v>20</v>
      </c>
      <c r="D150" s="8">
        <v>5679</v>
      </c>
      <c r="E150" s="9">
        <v>4.6449999999999996</v>
      </c>
      <c r="F150" s="11">
        <v>3.472</v>
      </c>
      <c r="G150" s="10">
        <v>2.3450000000000002</v>
      </c>
      <c r="H150" s="9">
        <v>16.962</v>
      </c>
      <c r="I150" s="11">
        <v>3.4220000000000002</v>
      </c>
      <c r="J150" s="10">
        <v>6.0259999999999998</v>
      </c>
      <c r="K150" s="9">
        <v>13.965999999999999</v>
      </c>
      <c r="L150" s="11">
        <v>12.430999999999999</v>
      </c>
      <c r="M150" s="10">
        <v>11.292999999999999</v>
      </c>
      <c r="N150" s="9">
        <v>9.5790000000000006</v>
      </c>
      <c r="O150" s="11">
        <v>5.2489999999999997</v>
      </c>
      <c r="P150" s="10">
        <v>5.7960000000000003</v>
      </c>
      <c r="Q150" s="9">
        <v>9.1140000000000008</v>
      </c>
      <c r="R150" s="11">
        <v>4.5670000000000002</v>
      </c>
      <c r="S150" s="10">
        <v>3.323</v>
      </c>
      <c r="T150" s="3">
        <f t="shared" si="36"/>
        <v>3.4873333333333334</v>
      </c>
      <c r="U150" s="3">
        <f t="shared" si="37"/>
        <v>8.8033333333333328</v>
      </c>
      <c r="V150" s="3">
        <f t="shared" si="38"/>
        <v>12.563333333333333</v>
      </c>
      <c r="W150" s="3">
        <f t="shared" si="39"/>
        <v>6.8746666666666663</v>
      </c>
      <c r="X150" s="3">
        <f t="shared" si="40"/>
        <v>5.6680000000000001</v>
      </c>
      <c r="Y150" s="4">
        <f t="shared" si="41"/>
        <v>1.1500766641112832</v>
      </c>
      <c r="Z150" s="4">
        <f t="shared" si="42"/>
        <v>7.1845727314387551</v>
      </c>
      <c r="AA150" s="4">
        <f t="shared" si="43"/>
        <v>1.3414046120888856</v>
      </c>
      <c r="AB150" s="4">
        <f t="shared" si="44"/>
        <v>2.3579368806932357</v>
      </c>
      <c r="AC150" s="4">
        <f t="shared" si="45"/>
        <v>3.0484538704070951</v>
      </c>
      <c r="AD150" s="6">
        <f t="shared" si="46"/>
        <v>0.27439719428513631</v>
      </c>
      <c r="AE150" s="5">
        <f t="shared" si="47"/>
        <v>8.8203905551787311E-4</v>
      </c>
      <c r="AF150" s="6">
        <f t="shared" si="48"/>
        <v>8.8979290298464853E-2</v>
      </c>
      <c r="AG150" s="6">
        <f t="shared" si="49"/>
        <v>0.31084432836285908</v>
      </c>
      <c r="AH150" s="7" t="s">
        <v>376</v>
      </c>
      <c r="AI150" s="6">
        <f t="shared" si="50"/>
        <v>1.335925626376459</v>
      </c>
      <c r="AJ150" s="5">
        <f t="shared" si="51"/>
        <v>1.8490231198737228</v>
      </c>
      <c r="AK150" s="6">
        <f t="shared" si="52"/>
        <v>0.97916549368365469</v>
      </c>
      <c r="AL150" s="6">
        <f t="shared" si="53"/>
        <v>0.70071548896117852</v>
      </c>
    </row>
    <row r="151" spans="1:38">
      <c r="A151" s="6" t="s">
        <v>377</v>
      </c>
      <c r="B151" s="7" t="s">
        <v>378</v>
      </c>
      <c r="C151" s="6" t="s">
        <v>20</v>
      </c>
      <c r="D151" s="8">
        <v>4559</v>
      </c>
      <c r="E151" s="9">
        <v>5.226</v>
      </c>
      <c r="F151" s="11">
        <v>4.63</v>
      </c>
      <c r="G151" s="10">
        <v>2.3450000000000002</v>
      </c>
      <c r="H151" s="9">
        <v>2.2610000000000001</v>
      </c>
      <c r="I151" s="11">
        <v>6.3550000000000004</v>
      </c>
      <c r="J151" s="10">
        <v>1.095</v>
      </c>
      <c r="K151" s="9">
        <v>15.641999999999999</v>
      </c>
      <c r="L151" s="11">
        <v>10.996</v>
      </c>
      <c r="M151" s="10">
        <v>10.802</v>
      </c>
      <c r="N151" s="9">
        <v>1.5960000000000001</v>
      </c>
      <c r="O151" s="11">
        <v>5.726</v>
      </c>
      <c r="P151" s="10">
        <v>3.3809999999999998</v>
      </c>
      <c r="Q151" s="9">
        <v>2.68</v>
      </c>
      <c r="R151" s="11">
        <v>2.8540000000000001</v>
      </c>
      <c r="S151" s="10">
        <v>2.7690000000000001</v>
      </c>
      <c r="T151" s="3">
        <f t="shared" si="36"/>
        <v>4.0670000000000002</v>
      </c>
      <c r="U151" s="3">
        <f t="shared" si="37"/>
        <v>3.2370000000000001</v>
      </c>
      <c r="V151" s="3">
        <f t="shared" si="38"/>
        <v>12.479999999999999</v>
      </c>
      <c r="W151" s="3">
        <f t="shared" si="39"/>
        <v>3.5676666666666663</v>
      </c>
      <c r="X151" s="3">
        <f t="shared" si="40"/>
        <v>2.7676666666666669</v>
      </c>
      <c r="Y151" s="4">
        <f t="shared" si="41"/>
        <v>1.5207784190999021</v>
      </c>
      <c r="Z151" s="4">
        <f t="shared" si="42"/>
        <v>2.7624865610532847</v>
      </c>
      <c r="AA151" s="4">
        <f t="shared" si="43"/>
        <v>2.7400897795510337</v>
      </c>
      <c r="AB151" s="4">
        <f t="shared" si="44"/>
        <v>2.0713180183963384</v>
      </c>
      <c r="AC151" s="4">
        <f t="shared" si="45"/>
        <v>8.7007662497812957E-2</v>
      </c>
      <c r="AD151" s="6">
        <f t="shared" si="46"/>
        <v>0.6721249391509021</v>
      </c>
      <c r="AE151" s="5">
        <f t="shared" si="47"/>
        <v>9.6627061028044612E-3</v>
      </c>
      <c r="AF151" s="6">
        <f t="shared" si="48"/>
        <v>0.75335727958350418</v>
      </c>
      <c r="AG151" s="6">
        <f t="shared" si="49"/>
        <v>0.21362358217109312</v>
      </c>
      <c r="AH151" s="7" t="s">
        <v>378</v>
      </c>
      <c r="AI151" s="6">
        <f t="shared" si="50"/>
        <v>-0.32930762525295992</v>
      </c>
      <c r="AJ151" s="5">
        <f t="shared" si="51"/>
        <v>1.6175810382874776</v>
      </c>
      <c r="AK151" s="6">
        <f t="shared" si="52"/>
        <v>-0.18898416276488056</v>
      </c>
      <c r="AL151" s="6">
        <f t="shared" si="53"/>
        <v>-0.55529479323910513</v>
      </c>
    </row>
    <row r="152" spans="1:38">
      <c r="A152" s="6" t="s">
        <v>379</v>
      </c>
      <c r="B152" s="7" t="s">
        <v>380</v>
      </c>
      <c r="C152" s="6" t="s">
        <v>20</v>
      </c>
      <c r="D152" s="8">
        <v>13450</v>
      </c>
      <c r="E152" s="9">
        <v>2.903</v>
      </c>
      <c r="F152" s="11">
        <v>6.3659999999999997</v>
      </c>
      <c r="G152" s="10">
        <v>6.45</v>
      </c>
      <c r="H152" s="9">
        <v>5.0880000000000001</v>
      </c>
      <c r="I152" s="11">
        <v>6.3550000000000004</v>
      </c>
      <c r="J152" s="10">
        <v>4.3819999999999997</v>
      </c>
      <c r="K152" s="9">
        <v>13.965999999999999</v>
      </c>
      <c r="L152" s="11">
        <v>15.778</v>
      </c>
      <c r="M152" s="10">
        <v>17.675999999999998</v>
      </c>
      <c r="N152" s="9">
        <v>6.3860000000000001</v>
      </c>
      <c r="O152" s="11">
        <v>5.726</v>
      </c>
      <c r="P152" s="10">
        <v>13.041</v>
      </c>
      <c r="Q152" s="9">
        <v>7.5060000000000002</v>
      </c>
      <c r="R152" s="11">
        <v>12.561</v>
      </c>
      <c r="S152" s="10">
        <v>5.5389999999999997</v>
      </c>
      <c r="T152" s="3">
        <f t="shared" si="36"/>
        <v>5.2396666666666674</v>
      </c>
      <c r="U152" s="3">
        <f t="shared" si="37"/>
        <v>5.2750000000000004</v>
      </c>
      <c r="V152" s="3">
        <f t="shared" si="38"/>
        <v>15.806666666666667</v>
      </c>
      <c r="W152" s="3">
        <f t="shared" si="39"/>
        <v>8.3843333333333323</v>
      </c>
      <c r="X152" s="3">
        <f t="shared" si="40"/>
        <v>8.5353333333333339</v>
      </c>
      <c r="Y152" s="4">
        <f t="shared" si="41"/>
        <v>2.0240485007364124</v>
      </c>
      <c r="Z152" s="4">
        <f t="shared" si="42"/>
        <v>0.99970445632696869</v>
      </c>
      <c r="AA152" s="4">
        <f t="shared" si="43"/>
        <v>1.8551661201448595</v>
      </c>
      <c r="AB152" s="4">
        <f t="shared" si="44"/>
        <v>4.0462709169472779</v>
      </c>
      <c r="AC152" s="4">
        <f t="shared" si="45"/>
        <v>3.6223978706560263</v>
      </c>
      <c r="AD152" s="6">
        <f t="shared" si="46"/>
        <v>0.97967092689138835</v>
      </c>
      <c r="AE152" s="5">
        <f t="shared" si="47"/>
        <v>2.6312486167519057E-3</v>
      </c>
      <c r="AF152" s="6">
        <f t="shared" si="48"/>
        <v>0.29500241205927907</v>
      </c>
      <c r="AG152" s="6">
        <f t="shared" si="49"/>
        <v>0.24093868069416577</v>
      </c>
      <c r="AH152" s="7" t="s">
        <v>380</v>
      </c>
      <c r="AI152" s="6">
        <f t="shared" si="50"/>
        <v>9.6960594699523148E-3</v>
      </c>
      <c r="AJ152" s="5">
        <f t="shared" si="51"/>
        <v>1.5929862226362563</v>
      </c>
      <c r="AK152" s="6">
        <f t="shared" si="52"/>
        <v>0.67822104044383358</v>
      </c>
      <c r="AL152" s="6">
        <f t="shared" si="53"/>
        <v>0.70397246207320674</v>
      </c>
    </row>
    <row r="153" spans="1:38">
      <c r="A153" s="6" t="s">
        <v>381</v>
      </c>
      <c r="B153" s="7" t="s">
        <v>382</v>
      </c>
      <c r="C153" s="6" t="s">
        <v>20</v>
      </c>
      <c r="D153" s="8">
        <v>8434</v>
      </c>
      <c r="E153" s="9">
        <v>20.905999999999999</v>
      </c>
      <c r="F153" s="11">
        <v>15.627000000000001</v>
      </c>
      <c r="G153" s="10">
        <v>11.727</v>
      </c>
      <c r="H153" s="9">
        <v>29.402000000000001</v>
      </c>
      <c r="I153" s="11">
        <v>18.577000000000002</v>
      </c>
      <c r="J153" s="10">
        <v>16.434000000000001</v>
      </c>
      <c r="K153" s="9">
        <v>56.423000000000002</v>
      </c>
      <c r="L153" s="11">
        <v>33.468000000000004</v>
      </c>
      <c r="M153" s="10">
        <v>52.046999999999997</v>
      </c>
      <c r="N153" s="9">
        <v>29.27</v>
      </c>
      <c r="O153" s="11">
        <v>24.815000000000001</v>
      </c>
      <c r="P153" s="10">
        <v>13.523999999999999</v>
      </c>
      <c r="Q153" s="9">
        <v>15.548</v>
      </c>
      <c r="R153" s="11">
        <v>10.848000000000001</v>
      </c>
      <c r="S153" s="10">
        <v>11.632</v>
      </c>
      <c r="T153" s="3">
        <f t="shared" si="36"/>
        <v>16.08666666666667</v>
      </c>
      <c r="U153" s="3">
        <f t="shared" si="37"/>
        <v>21.471</v>
      </c>
      <c r="V153" s="3">
        <f t="shared" si="38"/>
        <v>47.312666666666665</v>
      </c>
      <c r="W153" s="3">
        <f t="shared" si="39"/>
        <v>22.536333333333332</v>
      </c>
      <c r="X153" s="3">
        <f t="shared" si="40"/>
        <v>12.676</v>
      </c>
      <c r="Y153" s="4">
        <f t="shared" si="41"/>
        <v>4.6067320665883367</v>
      </c>
      <c r="Z153" s="4">
        <f t="shared" si="42"/>
        <v>6.9515237897888396</v>
      </c>
      <c r="AA153" s="4">
        <f t="shared" si="43"/>
        <v>12.187839855090576</v>
      </c>
      <c r="AB153" s="4">
        <f t="shared" si="44"/>
        <v>8.1165491641049936</v>
      </c>
      <c r="AC153" s="4">
        <f t="shared" si="45"/>
        <v>2.5179261307671461</v>
      </c>
      <c r="AD153" s="6">
        <f t="shared" si="46"/>
        <v>0.32606392757072322</v>
      </c>
      <c r="AE153" s="5">
        <f t="shared" si="47"/>
        <v>1.4248763257369654E-2</v>
      </c>
      <c r="AF153" s="6">
        <f t="shared" si="48"/>
        <v>0.29740220879812068</v>
      </c>
      <c r="AG153" s="6">
        <f t="shared" si="49"/>
        <v>0.3234363436909245</v>
      </c>
      <c r="AH153" s="7" t="s">
        <v>382</v>
      </c>
      <c r="AI153" s="6">
        <f t="shared" si="50"/>
        <v>0.41652397065593399</v>
      </c>
      <c r="AJ153" s="5">
        <f t="shared" si="51"/>
        <v>1.5563610624058866</v>
      </c>
      <c r="AK153" s="6">
        <f t="shared" si="52"/>
        <v>0.4863873929524366</v>
      </c>
      <c r="AL153" s="6">
        <f t="shared" si="53"/>
        <v>-0.34376584999972404</v>
      </c>
    </row>
    <row r="154" spans="1:38">
      <c r="A154" s="6" t="s">
        <v>383</v>
      </c>
      <c r="B154" s="7" t="s">
        <v>384</v>
      </c>
      <c r="C154" s="6" t="s">
        <v>20</v>
      </c>
      <c r="D154" s="8">
        <v>12530</v>
      </c>
      <c r="E154" s="9">
        <v>4.0650000000000004</v>
      </c>
      <c r="F154" s="11">
        <v>7.524</v>
      </c>
      <c r="G154" s="10">
        <v>2.931</v>
      </c>
      <c r="H154" s="9">
        <v>2.827</v>
      </c>
      <c r="I154" s="11">
        <v>8.3109999999999999</v>
      </c>
      <c r="J154" s="10">
        <v>10.407999999999999</v>
      </c>
      <c r="K154" s="9">
        <v>12.849</v>
      </c>
      <c r="L154" s="11">
        <v>14.821</v>
      </c>
      <c r="M154" s="10">
        <v>13.747999999999999</v>
      </c>
      <c r="N154" s="9">
        <v>10.111000000000001</v>
      </c>
      <c r="O154" s="11">
        <v>5.726</v>
      </c>
      <c r="P154" s="10">
        <v>5.7960000000000003</v>
      </c>
      <c r="Q154" s="9">
        <v>3.2160000000000002</v>
      </c>
      <c r="R154" s="11">
        <v>10.848000000000001</v>
      </c>
      <c r="S154" s="10">
        <v>4.431</v>
      </c>
      <c r="T154" s="3">
        <f t="shared" si="36"/>
        <v>4.84</v>
      </c>
      <c r="U154" s="3">
        <f t="shared" si="37"/>
        <v>7.1819999999999995</v>
      </c>
      <c r="V154" s="3">
        <f t="shared" si="38"/>
        <v>13.805999999999999</v>
      </c>
      <c r="W154" s="3">
        <f t="shared" si="39"/>
        <v>7.2109999999999994</v>
      </c>
      <c r="X154" s="3">
        <f t="shared" si="40"/>
        <v>6.165</v>
      </c>
      <c r="Y154" s="4">
        <f t="shared" si="41"/>
        <v>2.3925678673759725</v>
      </c>
      <c r="Z154" s="4">
        <f t="shared" si="42"/>
        <v>3.9145716240733157</v>
      </c>
      <c r="AA154" s="4">
        <f t="shared" si="43"/>
        <v>0.98727858277185343</v>
      </c>
      <c r="AB154" s="4">
        <f t="shared" si="44"/>
        <v>2.5117175398519684</v>
      </c>
      <c r="AC154" s="4">
        <f t="shared" si="45"/>
        <v>4.1008441813850949</v>
      </c>
      <c r="AD154" s="6">
        <f t="shared" si="46"/>
        <v>0.4265447501456241</v>
      </c>
      <c r="AE154" s="5">
        <f t="shared" si="47"/>
        <v>3.8825409413359214E-3</v>
      </c>
      <c r="AF154" s="6">
        <f t="shared" si="48"/>
        <v>0.30201067370744272</v>
      </c>
      <c r="AG154" s="6">
        <f t="shared" si="49"/>
        <v>0.65409518814356771</v>
      </c>
      <c r="AH154" s="7" t="s">
        <v>384</v>
      </c>
      <c r="AI154" s="6">
        <f t="shared" si="50"/>
        <v>0.56937860550270136</v>
      </c>
      <c r="AJ154" s="5">
        <f t="shared" si="51"/>
        <v>1.5122164367832891</v>
      </c>
      <c r="AK154" s="6">
        <f t="shared" si="52"/>
        <v>0.57519229449076859</v>
      </c>
      <c r="AL154" s="6">
        <f t="shared" si="53"/>
        <v>0.34909384712824454</v>
      </c>
    </row>
    <row r="155" spans="1:38">
      <c r="A155" s="6" t="s">
        <v>385</v>
      </c>
      <c r="B155" s="7" t="s">
        <v>386</v>
      </c>
      <c r="C155" s="6" t="s">
        <v>20</v>
      </c>
      <c r="D155" s="8">
        <v>4248</v>
      </c>
      <c r="E155" s="9">
        <v>8.1300000000000008</v>
      </c>
      <c r="F155" s="11">
        <v>5.2089999999999996</v>
      </c>
      <c r="G155" s="10">
        <v>7.0359999999999996</v>
      </c>
      <c r="H155" s="9">
        <v>7.9160000000000004</v>
      </c>
      <c r="I155" s="11">
        <v>13.688000000000001</v>
      </c>
      <c r="J155" s="10">
        <v>10.407999999999999</v>
      </c>
      <c r="K155" s="9">
        <v>13.965999999999999</v>
      </c>
      <c r="L155" s="11">
        <v>22.471</v>
      </c>
      <c r="M155" s="10">
        <v>20.131</v>
      </c>
      <c r="N155" s="9">
        <v>14.369</v>
      </c>
      <c r="O155" s="11">
        <v>21.952000000000002</v>
      </c>
      <c r="P155" s="10">
        <v>4.83</v>
      </c>
      <c r="Q155" s="9">
        <v>10.723000000000001</v>
      </c>
      <c r="R155" s="11">
        <v>11.99</v>
      </c>
      <c r="S155" s="10">
        <v>7.7549999999999999</v>
      </c>
      <c r="T155" s="3">
        <f t="shared" si="36"/>
        <v>6.791666666666667</v>
      </c>
      <c r="U155" s="3">
        <f t="shared" si="37"/>
        <v>10.670666666666667</v>
      </c>
      <c r="V155" s="3">
        <f t="shared" si="38"/>
        <v>18.855999999999998</v>
      </c>
      <c r="W155" s="3">
        <f t="shared" si="39"/>
        <v>13.716999999999999</v>
      </c>
      <c r="X155" s="3">
        <f t="shared" si="40"/>
        <v>10.156000000000001</v>
      </c>
      <c r="Y155" s="4">
        <f t="shared" si="41"/>
        <v>1.475748736517615</v>
      </c>
      <c r="Z155" s="4">
        <f t="shared" si="42"/>
        <v>2.8949510070696025</v>
      </c>
      <c r="AA155" s="4">
        <f t="shared" si="43"/>
        <v>4.3935151075192698</v>
      </c>
      <c r="AB155" s="4">
        <f t="shared" si="44"/>
        <v>8.5796007482866052</v>
      </c>
      <c r="AC155" s="4">
        <f t="shared" si="45"/>
        <v>2.1736888001735641</v>
      </c>
      <c r="AD155" s="6">
        <f t="shared" si="46"/>
        <v>0.10751563129363166</v>
      </c>
      <c r="AE155" s="5">
        <f t="shared" si="47"/>
        <v>1.0751822237015117E-2</v>
      </c>
      <c r="AF155" s="6">
        <f t="shared" si="48"/>
        <v>0.24031021531844832</v>
      </c>
      <c r="AG155" s="6">
        <f t="shared" si="49"/>
        <v>9.0820826369806193E-2</v>
      </c>
      <c r="AH155" s="7" t="s">
        <v>386</v>
      </c>
      <c r="AI155" s="6">
        <f t="shared" si="50"/>
        <v>0.65181275499511349</v>
      </c>
      <c r="AJ155" s="5">
        <f t="shared" si="51"/>
        <v>1.4731861050781589</v>
      </c>
      <c r="AK155" s="6">
        <f t="shared" si="52"/>
        <v>1.0141274302949586</v>
      </c>
      <c r="AL155" s="6">
        <f t="shared" si="53"/>
        <v>0.58049474147549718</v>
      </c>
    </row>
    <row r="156" spans="1:38">
      <c r="A156" s="6" t="s">
        <v>387</v>
      </c>
      <c r="B156" s="7" t="s">
        <v>388</v>
      </c>
      <c r="C156" s="6" t="s">
        <v>20</v>
      </c>
      <c r="D156" s="8">
        <v>4274</v>
      </c>
      <c r="E156" s="9">
        <v>26.713000000000001</v>
      </c>
      <c r="F156" s="11">
        <v>27.782</v>
      </c>
      <c r="G156" s="10">
        <v>35.768000000000001</v>
      </c>
      <c r="H156" s="9">
        <v>41.841000000000001</v>
      </c>
      <c r="I156" s="11">
        <v>33.244</v>
      </c>
      <c r="J156" s="10">
        <v>39.442999999999998</v>
      </c>
      <c r="K156" s="9">
        <v>93.852999999999994</v>
      </c>
      <c r="L156" s="11">
        <v>87.495999999999995</v>
      </c>
      <c r="M156" s="10">
        <v>67.760000000000005</v>
      </c>
      <c r="N156" s="9">
        <v>36.188000000000002</v>
      </c>
      <c r="O156" s="11">
        <v>24.338000000000001</v>
      </c>
      <c r="P156" s="10">
        <v>29.946999999999999</v>
      </c>
      <c r="Q156" s="9">
        <v>36.994999999999997</v>
      </c>
      <c r="R156" s="11">
        <v>33.116</v>
      </c>
      <c r="S156" s="10">
        <v>27.143000000000001</v>
      </c>
      <c r="T156" s="3">
        <f t="shared" si="36"/>
        <v>30.087666666666667</v>
      </c>
      <c r="U156" s="3">
        <f t="shared" si="37"/>
        <v>38.176000000000002</v>
      </c>
      <c r="V156" s="3">
        <f t="shared" si="38"/>
        <v>83.036333333333332</v>
      </c>
      <c r="W156" s="3">
        <f t="shared" si="39"/>
        <v>30.157666666666668</v>
      </c>
      <c r="X156" s="3">
        <f t="shared" si="40"/>
        <v>32.417999999999999</v>
      </c>
      <c r="Y156" s="4">
        <f t="shared" si="41"/>
        <v>4.9482653863079324</v>
      </c>
      <c r="Z156" s="4">
        <f t="shared" si="42"/>
        <v>4.4363350865325764</v>
      </c>
      <c r="AA156" s="4">
        <f t="shared" si="43"/>
        <v>13.606161557666988</v>
      </c>
      <c r="AB156" s="4">
        <f t="shared" si="44"/>
        <v>5.927808223393666</v>
      </c>
      <c r="AC156" s="4">
        <f t="shared" si="45"/>
        <v>4.9629506344512944</v>
      </c>
      <c r="AD156" s="6">
        <f t="shared" si="46"/>
        <v>0.10272014596518517</v>
      </c>
      <c r="AE156" s="5">
        <f t="shared" si="47"/>
        <v>3.17983875607751E-3</v>
      </c>
      <c r="AF156" s="6">
        <f t="shared" si="48"/>
        <v>0.98822431460783988</v>
      </c>
      <c r="AG156" s="6">
        <f t="shared" si="49"/>
        <v>0.59551740672156672</v>
      </c>
      <c r="AH156" s="7" t="s">
        <v>388</v>
      </c>
      <c r="AI156" s="6">
        <f t="shared" si="50"/>
        <v>0.34349371980471</v>
      </c>
      <c r="AJ156" s="5">
        <f t="shared" si="51"/>
        <v>1.4645705111325606</v>
      </c>
      <c r="AK156" s="6">
        <f t="shared" si="52"/>
        <v>3.3525816099321489E-3</v>
      </c>
      <c r="AL156" s="6">
        <f t="shared" si="53"/>
        <v>0.10762285945807024</v>
      </c>
    </row>
    <row r="157" spans="1:38">
      <c r="A157" s="6" t="s">
        <v>389</v>
      </c>
      <c r="B157" s="7" t="s">
        <v>390</v>
      </c>
      <c r="C157" s="6" t="s">
        <v>20</v>
      </c>
      <c r="D157" s="8">
        <v>3919</v>
      </c>
      <c r="E157" s="9">
        <v>12.776</v>
      </c>
      <c r="F157" s="11">
        <v>7.524</v>
      </c>
      <c r="G157" s="10">
        <v>9.968</v>
      </c>
      <c r="H157" s="9">
        <v>12.439</v>
      </c>
      <c r="I157" s="11">
        <v>11.733000000000001</v>
      </c>
      <c r="J157" s="10">
        <v>17.53</v>
      </c>
      <c r="K157" s="9">
        <v>32.401000000000003</v>
      </c>
      <c r="L157" s="11">
        <v>23.428000000000001</v>
      </c>
      <c r="M157" s="10">
        <v>26.513999999999999</v>
      </c>
      <c r="N157" s="9">
        <v>13.836</v>
      </c>
      <c r="O157" s="11">
        <v>5.726</v>
      </c>
      <c r="P157" s="10">
        <v>10.625999999999999</v>
      </c>
      <c r="Q157" s="9">
        <v>16.620999999999999</v>
      </c>
      <c r="R157" s="11">
        <v>13.702999999999999</v>
      </c>
      <c r="S157" s="10">
        <v>12.74</v>
      </c>
      <c r="T157" s="3">
        <f t="shared" si="36"/>
        <v>10.089333333333334</v>
      </c>
      <c r="U157" s="3">
        <f t="shared" si="37"/>
        <v>13.900666666666666</v>
      </c>
      <c r="V157" s="3">
        <f t="shared" si="38"/>
        <v>27.447666666666667</v>
      </c>
      <c r="W157" s="3">
        <f t="shared" si="39"/>
        <v>10.062666666666667</v>
      </c>
      <c r="X157" s="3">
        <f t="shared" si="40"/>
        <v>14.354666666666667</v>
      </c>
      <c r="Y157" s="4">
        <f t="shared" si="41"/>
        <v>2.6281014693754359</v>
      </c>
      <c r="Z157" s="4">
        <f t="shared" si="42"/>
        <v>3.1628554082242477</v>
      </c>
      <c r="AA157" s="4">
        <f t="shared" si="43"/>
        <v>4.5587807946131296</v>
      </c>
      <c r="AB157" s="4">
        <f t="shared" si="44"/>
        <v>4.0842420757508142</v>
      </c>
      <c r="AC157" s="4">
        <f t="shared" si="45"/>
        <v>2.0209013665523963</v>
      </c>
      <c r="AD157" s="6">
        <f t="shared" si="46"/>
        <v>0.18369704261391026</v>
      </c>
      <c r="AE157" s="5">
        <f t="shared" si="47"/>
        <v>4.6412946099032648E-3</v>
      </c>
      <c r="AF157" s="6">
        <f t="shared" si="48"/>
        <v>0.99286757301003914</v>
      </c>
      <c r="AG157" s="6">
        <f t="shared" si="49"/>
        <v>8.9768938213498017E-2</v>
      </c>
      <c r="AH157" s="7" t="s">
        <v>390</v>
      </c>
      <c r="AI157" s="6">
        <f t="shared" si="50"/>
        <v>0.46232322577461532</v>
      </c>
      <c r="AJ157" s="5">
        <f t="shared" si="51"/>
        <v>1.4438526610381794</v>
      </c>
      <c r="AK157" s="6">
        <f t="shared" si="52"/>
        <v>-3.8181709222496075E-3</v>
      </c>
      <c r="AL157" s="6">
        <f t="shared" si="53"/>
        <v>0.50868898022717624</v>
      </c>
    </row>
    <row r="158" spans="1:38">
      <c r="A158" s="6" t="s">
        <v>391</v>
      </c>
      <c r="B158" s="7" t="s">
        <v>392</v>
      </c>
      <c r="C158" s="6" t="s">
        <v>20</v>
      </c>
      <c r="D158" s="8">
        <v>3048</v>
      </c>
      <c r="E158" s="9">
        <v>2.903</v>
      </c>
      <c r="F158" s="11">
        <v>10.417999999999999</v>
      </c>
      <c r="G158" s="10">
        <v>5.8630000000000004</v>
      </c>
      <c r="H158" s="9">
        <v>8.4809999999999999</v>
      </c>
      <c r="I158" s="11">
        <v>3.911</v>
      </c>
      <c r="J158" s="10">
        <v>9.86</v>
      </c>
      <c r="K158" s="9">
        <v>12.849</v>
      </c>
      <c r="L158" s="11">
        <v>15.778</v>
      </c>
      <c r="M158" s="10">
        <v>22.585999999999999</v>
      </c>
      <c r="N158" s="9">
        <v>3.1930000000000001</v>
      </c>
      <c r="O158" s="11">
        <v>7.6349999999999998</v>
      </c>
      <c r="P158" s="10">
        <v>6.2789999999999999</v>
      </c>
      <c r="Q158" s="9">
        <v>10.723000000000001</v>
      </c>
      <c r="R158" s="11">
        <v>9.7059999999999995</v>
      </c>
      <c r="S158" s="10">
        <v>21.603000000000002</v>
      </c>
      <c r="T158" s="3">
        <f t="shared" si="36"/>
        <v>6.3946666666666667</v>
      </c>
      <c r="U158" s="3">
        <f t="shared" si="37"/>
        <v>7.4173333333333327</v>
      </c>
      <c r="V158" s="3">
        <f t="shared" si="38"/>
        <v>17.071000000000002</v>
      </c>
      <c r="W158" s="3">
        <f t="shared" si="39"/>
        <v>5.7023333333333328</v>
      </c>
      <c r="X158" s="3">
        <f t="shared" si="40"/>
        <v>14.010666666666667</v>
      </c>
      <c r="Y158" s="4">
        <f t="shared" si="41"/>
        <v>3.7856054117318299</v>
      </c>
      <c r="Z158" s="4">
        <f t="shared" si="42"/>
        <v>3.113870635291927</v>
      </c>
      <c r="AA158" s="4">
        <f t="shared" si="43"/>
        <v>4.9956159780351372</v>
      </c>
      <c r="AB158" s="4">
        <f t="shared" si="44"/>
        <v>2.2764554318794215</v>
      </c>
      <c r="AC158" s="4">
        <f t="shared" si="45"/>
        <v>6.5947870574669265</v>
      </c>
      <c r="AD158" s="6">
        <f t="shared" si="46"/>
        <v>0.73610593289851933</v>
      </c>
      <c r="AE158" s="5">
        <f t="shared" si="47"/>
        <v>4.1959050796333802E-2</v>
      </c>
      <c r="AF158" s="6">
        <f t="shared" si="48"/>
        <v>0.79946804225049339</v>
      </c>
      <c r="AG158" s="6">
        <f t="shared" si="49"/>
        <v>0.1578006054248953</v>
      </c>
      <c r="AH158" s="7" t="s">
        <v>392</v>
      </c>
      <c r="AI158" s="6">
        <f t="shared" si="50"/>
        <v>0.21403144683938888</v>
      </c>
      <c r="AJ158" s="5">
        <f t="shared" si="51"/>
        <v>1.4166065091519884</v>
      </c>
      <c r="AK158" s="6">
        <f t="shared" si="52"/>
        <v>-0.16531678268161648</v>
      </c>
      <c r="AL158" s="6">
        <f t="shared" si="53"/>
        <v>1.1315845417194081</v>
      </c>
    </row>
    <row r="159" spans="1:38">
      <c r="A159" s="6" t="s">
        <v>47</v>
      </c>
      <c r="B159" s="7" t="s">
        <v>48</v>
      </c>
      <c r="C159" s="6" t="s">
        <v>20</v>
      </c>
      <c r="D159" s="8">
        <v>1407</v>
      </c>
      <c r="E159" s="9">
        <v>4.0650000000000004</v>
      </c>
      <c r="F159" s="11">
        <v>7.524</v>
      </c>
      <c r="G159" s="10">
        <v>4.1040000000000001</v>
      </c>
      <c r="H159" s="9">
        <v>16.396999999999998</v>
      </c>
      <c r="I159" s="11">
        <v>13.2</v>
      </c>
      <c r="J159" s="10">
        <v>19.172999999999998</v>
      </c>
      <c r="K159" s="9">
        <v>11.173</v>
      </c>
      <c r="L159" s="11">
        <v>12.909000000000001</v>
      </c>
      <c r="M159" s="10">
        <v>17.184999999999999</v>
      </c>
      <c r="N159" s="9">
        <v>15.965</v>
      </c>
      <c r="O159" s="11">
        <v>16.225000000000001</v>
      </c>
      <c r="P159" s="10">
        <v>21.253</v>
      </c>
      <c r="Q159" s="9">
        <v>10.723000000000001</v>
      </c>
      <c r="R159" s="11">
        <v>21.126000000000001</v>
      </c>
      <c r="S159" s="10">
        <v>10.523999999999999</v>
      </c>
      <c r="T159" s="3">
        <f t="shared" si="36"/>
        <v>5.2310000000000008</v>
      </c>
      <c r="U159" s="3">
        <f t="shared" si="37"/>
        <v>16.256666666666664</v>
      </c>
      <c r="V159" s="3">
        <f t="shared" si="38"/>
        <v>13.755666666666665</v>
      </c>
      <c r="W159" s="3">
        <f t="shared" si="39"/>
        <v>17.814333333333334</v>
      </c>
      <c r="X159" s="3">
        <f t="shared" si="40"/>
        <v>14.124333333333334</v>
      </c>
      <c r="Y159" s="4">
        <f t="shared" si="41"/>
        <v>1.9858919910206601</v>
      </c>
      <c r="Z159" s="4">
        <f t="shared" si="42"/>
        <v>2.9889717853023248</v>
      </c>
      <c r="AA159" s="4">
        <f t="shared" si="43"/>
        <v>3.0941346663216494</v>
      </c>
      <c r="AB159" s="4">
        <f t="shared" si="44"/>
        <v>2.9808088387773961</v>
      </c>
      <c r="AC159" s="4">
        <f t="shared" si="45"/>
        <v>6.0644375117015858</v>
      </c>
      <c r="AD159" s="6">
        <f t="shared" si="46"/>
        <v>5.9989064296254724E-3</v>
      </c>
      <c r="AE159" s="5">
        <f t="shared" si="47"/>
        <v>1.5917480591298269E-2</v>
      </c>
      <c r="AF159" s="6">
        <f t="shared" si="48"/>
        <v>3.6872245739404184E-3</v>
      </c>
      <c r="AG159" s="6">
        <f t="shared" si="49"/>
        <v>7.3246708479087375E-2</v>
      </c>
      <c r="AH159" s="7" t="s">
        <v>48</v>
      </c>
      <c r="AI159" s="6">
        <f t="shared" si="50"/>
        <v>1.6358727965240771</v>
      </c>
      <c r="AJ159" s="5">
        <f t="shared" si="51"/>
        <v>1.3948673862549017</v>
      </c>
      <c r="AK159" s="6">
        <f t="shared" si="52"/>
        <v>1.7678798193058773</v>
      </c>
      <c r="AL159" s="6">
        <f t="shared" si="53"/>
        <v>1.4330240989910019</v>
      </c>
    </row>
    <row r="160" spans="1:38">
      <c r="A160" s="6" t="s">
        <v>393</v>
      </c>
      <c r="B160" s="7" t="s">
        <v>394</v>
      </c>
      <c r="C160" s="6" t="s">
        <v>20</v>
      </c>
      <c r="D160" s="8">
        <v>1935</v>
      </c>
      <c r="E160" s="9">
        <v>6.968</v>
      </c>
      <c r="F160" s="11">
        <v>6.9450000000000003</v>
      </c>
      <c r="G160" s="10">
        <v>2.931</v>
      </c>
      <c r="H160" s="9">
        <v>8.4809999999999999</v>
      </c>
      <c r="I160" s="11">
        <v>5.3769999999999998</v>
      </c>
      <c r="J160" s="10">
        <v>2.7389999999999999</v>
      </c>
      <c r="K160" s="9">
        <v>12.849</v>
      </c>
      <c r="L160" s="11">
        <v>12.430999999999999</v>
      </c>
      <c r="M160" s="10">
        <v>17.675999999999998</v>
      </c>
      <c r="N160" s="9">
        <v>9.0470000000000006</v>
      </c>
      <c r="O160" s="11">
        <v>8.59</v>
      </c>
      <c r="P160" s="10">
        <v>14.973000000000001</v>
      </c>
      <c r="Q160" s="9">
        <v>6.4329999999999998</v>
      </c>
      <c r="R160" s="11">
        <v>3.996</v>
      </c>
      <c r="S160" s="10">
        <v>9.4169999999999998</v>
      </c>
      <c r="T160" s="3">
        <f t="shared" si="36"/>
        <v>5.6146666666666674</v>
      </c>
      <c r="U160" s="3">
        <f t="shared" si="37"/>
        <v>5.5323333333333338</v>
      </c>
      <c r="V160" s="3">
        <f t="shared" si="38"/>
        <v>14.318666666666667</v>
      </c>
      <c r="W160" s="3">
        <f t="shared" si="39"/>
        <v>10.87</v>
      </c>
      <c r="X160" s="3">
        <f t="shared" si="40"/>
        <v>6.6153333333333331</v>
      </c>
      <c r="Y160" s="4">
        <f t="shared" si="41"/>
        <v>2.324151960034742</v>
      </c>
      <c r="Z160" s="4">
        <f t="shared" si="42"/>
        <v>2.8741498453165817</v>
      </c>
      <c r="AA160" s="4">
        <f t="shared" si="43"/>
        <v>2.9150379643039375</v>
      </c>
      <c r="AB160" s="4">
        <f t="shared" si="44"/>
        <v>3.5606416556570246</v>
      </c>
      <c r="AC160" s="4">
        <f t="shared" si="45"/>
        <v>2.715095639813327</v>
      </c>
      <c r="AD160" s="6">
        <f t="shared" si="46"/>
        <v>0.97107328378382052</v>
      </c>
      <c r="AE160" s="5">
        <f t="shared" si="47"/>
        <v>1.5555579312271833E-2</v>
      </c>
      <c r="AF160" s="6">
        <f t="shared" si="48"/>
        <v>9.900573296480647E-2</v>
      </c>
      <c r="AG160" s="6">
        <f t="shared" si="49"/>
        <v>0.65307317062130399</v>
      </c>
      <c r="AH160" s="7" t="s">
        <v>394</v>
      </c>
      <c r="AI160" s="6">
        <f t="shared" si="50"/>
        <v>-2.1312290629482145E-2</v>
      </c>
      <c r="AJ160" s="5">
        <f t="shared" si="51"/>
        <v>1.3506248773024117</v>
      </c>
      <c r="AK160" s="6">
        <f t="shared" si="52"/>
        <v>0.95307966046673331</v>
      </c>
      <c r="AL160" s="6">
        <f t="shared" si="53"/>
        <v>0.23661347804931943</v>
      </c>
    </row>
    <row r="161" spans="1:38">
      <c r="A161" s="6" t="s">
        <v>395</v>
      </c>
      <c r="B161" s="7" t="s">
        <v>396</v>
      </c>
      <c r="C161" s="6" t="s">
        <v>20</v>
      </c>
      <c r="D161" s="8">
        <v>2732</v>
      </c>
      <c r="E161" s="9">
        <v>9.8719999999999999</v>
      </c>
      <c r="F161" s="11">
        <v>19.100000000000001</v>
      </c>
      <c r="G161" s="10">
        <v>8.2089999999999996</v>
      </c>
      <c r="H161" s="9">
        <v>22.050999999999998</v>
      </c>
      <c r="I161" s="11">
        <v>19.065999999999999</v>
      </c>
      <c r="J161" s="10">
        <v>20.817</v>
      </c>
      <c r="K161" s="9">
        <v>30.725000000000001</v>
      </c>
      <c r="L161" s="11">
        <v>22.471</v>
      </c>
      <c r="M161" s="10">
        <v>39.771999999999998</v>
      </c>
      <c r="N161" s="9">
        <v>12.772</v>
      </c>
      <c r="O161" s="11">
        <v>18.611000000000001</v>
      </c>
      <c r="P161" s="10">
        <v>14.49</v>
      </c>
      <c r="Q161" s="9">
        <v>21.446000000000002</v>
      </c>
      <c r="R161" s="11">
        <v>13.702999999999999</v>
      </c>
      <c r="S161" s="10">
        <v>16.617999999999999</v>
      </c>
      <c r="T161" s="3">
        <f t="shared" si="36"/>
        <v>12.393666666666666</v>
      </c>
      <c r="U161" s="3">
        <f t="shared" si="37"/>
        <v>20.644666666666666</v>
      </c>
      <c r="V161" s="3">
        <f t="shared" si="38"/>
        <v>30.989333333333331</v>
      </c>
      <c r="W161" s="3">
        <f t="shared" si="39"/>
        <v>15.291000000000002</v>
      </c>
      <c r="X161" s="3">
        <f t="shared" si="40"/>
        <v>17.255666666666666</v>
      </c>
      <c r="Y161" s="4">
        <f t="shared" si="41"/>
        <v>5.8670752793307006</v>
      </c>
      <c r="Z161" s="4">
        <f t="shared" si="42"/>
        <v>1.499943443378227</v>
      </c>
      <c r="AA161" s="4">
        <f t="shared" si="43"/>
        <v>8.6535284325720969</v>
      </c>
      <c r="AB161" s="4">
        <f t="shared" si="44"/>
        <v>3.0007800652496925</v>
      </c>
      <c r="AC161" s="4">
        <f t="shared" si="45"/>
        <v>3.9106874502232198</v>
      </c>
      <c r="AD161" s="6">
        <f t="shared" si="46"/>
        <v>7.7669580035563665E-2</v>
      </c>
      <c r="AE161" s="5">
        <f t="shared" si="47"/>
        <v>3.6906272563641637E-2</v>
      </c>
      <c r="AF161" s="6">
        <f t="shared" si="48"/>
        <v>0.48877399957399237</v>
      </c>
      <c r="AG161" s="6">
        <f t="shared" si="49"/>
        <v>0.29832624014832398</v>
      </c>
      <c r="AH161" s="7" t="s">
        <v>396</v>
      </c>
      <c r="AI161" s="6">
        <f t="shared" si="50"/>
        <v>0.73616605262937806</v>
      </c>
      <c r="AJ161" s="5">
        <f t="shared" si="51"/>
        <v>1.3221686468779774</v>
      </c>
      <c r="AK161" s="6">
        <f t="shared" si="52"/>
        <v>0.30307968707608623</v>
      </c>
      <c r="AL161" s="6">
        <f t="shared" si="53"/>
        <v>0.47746714086917696</v>
      </c>
    </row>
    <row r="162" spans="1:38">
      <c r="A162" s="6" t="s">
        <v>397</v>
      </c>
      <c r="B162" s="7" t="s">
        <v>398</v>
      </c>
      <c r="C162" s="6" t="s">
        <v>399</v>
      </c>
      <c r="D162" s="8">
        <v>319</v>
      </c>
      <c r="E162" s="9">
        <v>16.841000000000001</v>
      </c>
      <c r="F162" s="11">
        <v>16.206</v>
      </c>
      <c r="G162" s="10">
        <v>20.521999999999998</v>
      </c>
      <c r="H162" s="9">
        <v>28.837</v>
      </c>
      <c r="I162" s="11">
        <v>19.555</v>
      </c>
      <c r="J162" s="10">
        <v>16.434000000000001</v>
      </c>
      <c r="K162" s="9">
        <v>40.780999999999999</v>
      </c>
      <c r="L162" s="11">
        <v>40.161999999999999</v>
      </c>
      <c r="M162" s="10">
        <v>52.537999999999997</v>
      </c>
      <c r="N162" s="9">
        <v>34.591999999999999</v>
      </c>
      <c r="O162" s="11">
        <v>14.316000000000001</v>
      </c>
      <c r="P162" s="10">
        <v>20.77</v>
      </c>
      <c r="Q162" s="9">
        <v>13.404</v>
      </c>
      <c r="R162" s="11">
        <v>17.129000000000001</v>
      </c>
      <c r="S162" s="10">
        <v>15.51</v>
      </c>
      <c r="T162" s="3">
        <f t="shared" si="36"/>
        <v>17.856333333333332</v>
      </c>
      <c r="U162" s="3">
        <f t="shared" si="37"/>
        <v>21.608666666666664</v>
      </c>
      <c r="V162" s="3">
        <f t="shared" si="38"/>
        <v>44.493666666666662</v>
      </c>
      <c r="W162" s="3">
        <f t="shared" si="39"/>
        <v>23.225999999999999</v>
      </c>
      <c r="X162" s="3">
        <f t="shared" si="40"/>
        <v>15.347666666666667</v>
      </c>
      <c r="Y162" s="4">
        <f t="shared" si="41"/>
        <v>2.3302661507504761</v>
      </c>
      <c r="Z162" s="4">
        <f t="shared" si="42"/>
        <v>6.4514930313326344</v>
      </c>
      <c r="AA162" s="4">
        <f t="shared" si="43"/>
        <v>6.9734686013011915</v>
      </c>
      <c r="AB162" s="4">
        <f t="shared" si="44"/>
        <v>10.358715943590692</v>
      </c>
      <c r="AC162" s="4">
        <f t="shared" si="45"/>
        <v>1.8677982581995667</v>
      </c>
      <c r="AD162" s="6">
        <f t="shared" si="46"/>
        <v>0.39704179655161381</v>
      </c>
      <c r="AE162" s="5">
        <f t="shared" si="47"/>
        <v>3.2924309609810702E-3</v>
      </c>
      <c r="AF162" s="6">
        <f t="shared" si="48"/>
        <v>0.43050622936810334</v>
      </c>
      <c r="AG162" s="6">
        <f t="shared" si="49"/>
        <v>0.21937353927377154</v>
      </c>
      <c r="AH162" s="7" t="s">
        <v>398</v>
      </c>
      <c r="AI162" s="6">
        <f t="shared" si="50"/>
        <v>0.27517419135255794</v>
      </c>
      <c r="AJ162" s="5">
        <f t="shared" si="51"/>
        <v>1.317164130022801</v>
      </c>
      <c r="AK162" s="6">
        <f t="shared" si="52"/>
        <v>0.37930484940457843</v>
      </c>
      <c r="AL162" s="6">
        <f t="shared" si="53"/>
        <v>-0.21841652731136013</v>
      </c>
    </row>
    <row r="163" spans="1:38">
      <c r="A163" s="6" t="s">
        <v>400</v>
      </c>
      <c r="B163" s="7" t="s">
        <v>401</v>
      </c>
      <c r="C163" s="6" t="s">
        <v>20</v>
      </c>
      <c r="D163" s="8">
        <v>4868</v>
      </c>
      <c r="E163" s="9">
        <v>31.359000000000002</v>
      </c>
      <c r="F163" s="11">
        <v>44.567</v>
      </c>
      <c r="G163" s="10">
        <v>46.908999999999999</v>
      </c>
      <c r="H163" s="9">
        <v>44.668999999999997</v>
      </c>
      <c r="I163" s="11">
        <v>43.021999999999998</v>
      </c>
      <c r="J163" s="10">
        <v>43.825000000000003</v>
      </c>
      <c r="K163" s="9">
        <v>80.445999999999998</v>
      </c>
      <c r="L163" s="11">
        <v>100.883</v>
      </c>
      <c r="M163" s="10">
        <v>124.718</v>
      </c>
      <c r="N163" s="9">
        <v>36.72</v>
      </c>
      <c r="O163" s="11">
        <v>42.95</v>
      </c>
      <c r="P163" s="10">
        <v>48.302</v>
      </c>
      <c r="Q163" s="9">
        <v>53.616</v>
      </c>
      <c r="R163" s="11">
        <v>52.53</v>
      </c>
      <c r="S163" s="10">
        <v>51.515999999999998</v>
      </c>
      <c r="T163" s="3">
        <f t="shared" si="36"/>
        <v>40.945</v>
      </c>
      <c r="U163" s="3">
        <f t="shared" si="37"/>
        <v>43.838666666666676</v>
      </c>
      <c r="V163" s="3">
        <f t="shared" si="38"/>
        <v>102.01566666666668</v>
      </c>
      <c r="W163" s="3">
        <f t="shared" si="39"/>
        <v>42.657333333333334</v>
      </c>
      <c r="X163" s="3">
        <f t="shared" si="40"/>
        <v>52.554000000000002</v>
      </c>
      <c r="Y163" s="4">
        <f t="shared" si="41"/>
        <v>8.3839005242189977</v>
      </c>
      <c r="Z163" s="4">
        <f t="shared" si="42"/>
        <v>0.82358504924101916</v>
      </c>
      <c r="AA163" s="4">
        <f t="shared" si="43"/>
        <v>22.157723175753699</v>
      </c>
      <c r="AB163" s="4">
        <f t="shared" si="44"/>
        <v>5.7965439128271461</v>
      </c>
      <c r="AC163" s="4">
        <f t="shared" si="45"/>
        <v>1.0502056941380586</v>
      </c>
      <c r="AD163" s="6">
        <f t="shared" si="46"/>
        <v>0.58390225993022682</v>
      </c>
      <c r="AE163" s="5">
        <f t="shared" si="47"/>
        <v>1.1118100079587146E-2</v>
      </c>
      <c r="AF163" s="6">
        <f t="shared" si="48"/>
        <v>0.78553110656423852</v>
      </c>
      <c r="AG163" s="6">
        <f t="shared" si="49"/>
        <v>7.6011229605275968E-2</v>
      </c>
      <c r="AH163" s="7" t="s">
        <v>401</v>
      </c>
      <c r="AI163" s="6">
        <f t="shared" si="50"/>
        <v>9.851663217418978E-2</v>
      </c>
      <c r="AJ163" s="5">
        <f t="shared" si="51"/>
        <v>1.3170315326124917</v>
      </c>
      <c r="AK163" s="6">
        <f t="shared" si="52"/>
        <v>5.9106492458049914E-2</v>
      </c>
      <c r="AL163" s="6">
        <f t="shared" si="53"/>
        <v>0.36011328717403368</v>
      </c>
    </row>
    <row r="164" spans="1:38">
      <c r="A164" s="6" t="s">
        <v>402</v>
      </c>
      <c r="B164" s="7" t="s">
        <v>403</v>
      </c>
      <c r="C164" s="6" t="s">
        <v>20</v>
      </c>
      <c r="D164" s="8">
        <v>1591</v>
      </c>
      <c r="E164" s="9">
        <v>9.8719999999999999</v>
      </c>
      <c r="F164" s="11">
        <v>4.63</v>
      </c>
      <c r="G164" s="10">
        <v>2.3450000000000002</v>
      </c>
      <c r="H164" s="9">
        <v>6.7850000000000001</v>
      </c>
      <c r="I164" s="11">
        <v>4.8879999999999999</v>
      </c>
      <c r="J164" s="10">
        <v>2.1909999999999998</v>
      </c>
      <c r="K164" s="9">
        <v>15.641999999999999</v>
      </c>
      <c r="L164" s="11">
        <v>11.474</v>
      </c>
      <c r="M164" s="10">
        <v>13.747999999999999</v>
      </c>
      <c r="N164" s="9">
        <v>3.1930000000000001</v>
      </c>
      <c r="O164" s="11">
        <v>9.0670000000000002</v>
      </c>
      <c r="P164" s="10">
        <v>6.7619999999999996</v>
      </c>
      <c r="Q164" s="9">
        <v>11.259</v>
      </c>
      <c r="R164" s="11">
        <v>9.1349999999999998</v>
      </c>
      <c r="S164" s="10">
        <v>7.7549999999999999</v>
      </c>
      <c r="T164" s="3">
        <f t="shared" si="36"/>
        <v>5.6156666666666659</v>
      </c>
      <c r="U164" s="3">
        <f t="shared" si="37"/>
        <v>4.6213333333333333</v>
      </c>
      <c r="V164" s="3">
        <f t="shared" si="38"/>
        <v>13.621333333333332</v>
      </c>
      <c r="W164" s="3">
        <f t="shared" si="39"/>
        <v>6.3406666666666665</v>
      </c>
      <c r="X164" s="3">
        <f t="shared" si="40"/>
        <v>9.3829999999999991</v>
      </c>
      <c r="Y164" s="4">
        <f t="shared" si="41"/>
        <v>3.859091387014999</v>
      </c>
      <c r="Z164" s="4">
        <f t="shared" si="42"/>
        <v>2.3085801552758198</v>
      </c>
      <c r="AA164" s="4">
        <f t="shared" si="43"/>
        <v>2.0868850790911551</v>
      </c>
      <c r="AB164" s="4">
        <f t="shared" si="44"/>
        <v>2.95957941831831</v>
      </c>
      <c r="AC164" s="4">
        <f t="shared" si="45"/>
        <v>1.7651152936848078</v>
      </c>
      <c r="AD164" s="6">
        <f t="shared" si="46"/>
        <v>0.72121501611685601</v>
      </c>
      <c r="AE164" s="5">
        <f t="shared" si="47"/>
        <v>3.4164509587342552E-2</v>
      </c>
      <c r="AF164" s="6">
        <f t="shared" si="48"/>
        <v>0.80898855225164679</v>
      </c>
      <c r="AG164" s="6">
        <f t="shared" si="49"/>
        <v>0.19895200256955856</v>
      </c>
      <c r="AH164" s="7" t="s">
        <v>403</v>
      </c>
      <c r="AI164" s="6">
        <f t="shared" si="50"/>
        <v>-0.28114814927665782</v>
      </c>
      <c r="AJ164" s="5">
        <f t="shared" si="51"/>
        <v>1.2783387212658963</v>
      </c>
      <c r="AK164" s="6">
        <f t="shared" si="52"/>
        <v>0.17517723228425619</v>
      </c>
      <c r="AL164" s="6">
        <f t="shared" si="53"/>
        <v>0.74059196223991608</v>
      </c>
    </row>
    <row r="165" spans="1:38">
      <c r="A165" s="6" t="s">
        <v>404</v>
      </c>
      <c r="B165" s="7" t="s">
        <v>405</v>
      </c>
      <c r="C165" s="6" t="s">
        <v>20</v>
      </c>
      <c r="D165" s="8">
        <v>6399</v>
      </c>
      <c r="E165" s="9">
        <v>26.132999999999999</v>
      </c>
      <c r="F165" s="11">
        <v>13.891</v>
      </c>
      <c r="G165" s="10">
        <v>21.109000000000002</v>
      </c>
      <c r="H165" s="9">
        <v>15.266</v>
      </c>
      <c r="I165" s="11">
        <v>22</v>
      </c>
      <c r="J165" s="10">
        <v>24.103999999999999</v>
      </c>
      <c r="K165" s="9">
        <v>37.988</v>
      </c>
      <c r="L165" s="11">
        <v>51.158999999999999</v>
      </c>
      <c r="M165" s="10">
        <v>50.082999999999998</v>
      </c>
      <c r="N165" s="9">
        <v>27.672999999999998</v>
      </c>
      <c r="O165" s="11">
        <v>21.475000000000001</v>
      </c>
      <c r="P165" s="10">
        <v>18.353999999999999</v>
      </c>
      <c r="Q165" s="9">
        <v>30.024999999999999</v>
      </c>
      <c r="R165" s="11">
        <v>26.835999999999999</v>
      </c>
      <c r="S165" s="10">
        <v>23.265000000000001</v>
      </c>
      <c r="T165" s="3">
        <f t="shared" si="36"/>
        <v>20.377666666666666</v>
      </c>
      <c r="U165" s="3">
        <f t="shared" si="37"/>
        <v>20.456666666666667</v>
      </c>
      <c r="V165" s="3">
        <f t="shared" si="38"/>
        <v>46.41</v>
      </c>
      <c r="W165" s="3">
        <f t="shared" si="39"/>
        <v>22.500666666666664</v>
      </c>
      <c r="X165" s="3">
        <f t="shared" si="40"/>
        <v>26.708666666666669</v>
      </c>
      <c r="Y165" s="4">
        <f t="shared" si="41"/>
        <v>6.1536799830128688</v>
      </c>
      <c r="Z165" s="4">
        <f t="shared" si="42"/>
        <v>4.6167054631342097</v>
      </c>
      <c r="AA165" s="4">
        <f t="shared" si="43"/>
        <v>7.3134811820363756</v>
      </c>
      <c r="AB165" s="4">
        <f t="shared" si="44"/>
        <v>4.7434095683731021</v>
      </c>
      <c r="AC165" s="4">
        <f t="shared" si="45"/>
        <v>3.3817983874461071</v>
      </c>
      <c r="AD165" s="6">
        <f t="shared" si="46"/>
        <v>0.98666090178821353</v>
      </c>
      <c r="AE165" s="5">
        <f t="shared" si="47"/>
        <v>9.1888349496472461E-3</v>
      </c>
      <c r="AF165" s="6">
        <f t="shared" si="48"/>
        <v>0.66069258079339233</v>
      </c>
      <c r="AG165" s="6">
        <f t="shared" si="49"/>
        <v>0.19339224567811475</v>
      </c>
      <c r="AH165" s="7" t="s">
        <v>405</v>
      </c>
      <c r="AI165" s="6">
        <f t="shared" si="50"/>
        <v>5.5822167828697257E-3</v>
      </c>
      <c r="AJ165" s="5">
        <f t="shared" si="51"/>
        <v>1.1874468315367075</v>
      </c>
      <c r="AK165" s="6">
        <f t="shared" si="52"/>
        <v>0.14297888135737563</v>
      </c>
      <c r="AL165" s="6">
        <f t="shared" si="53"/>
        <v>0.39031909048079966</v>
      </c>
    </row>
    <row r="166" spans="1:38">
      <c r="A166" s="6" t="s">
        <v>406</v>
      </c>
      <c r="B166" s="7" t="s">
        <v>407</v>
      </c>
      <c r="C166" s="6" t="s">
        <v>20</v>
      </c>
      <c r="D166" s="8">
        <v>5340</v>
      </c>
      <c r="E166" s="9">
        <v>9.8719999999999999</v>
      </c>
      <c r="F166" s="11">
        <v>6.3659999999999997</v>
      </c>
      <c r="G166" s="10">
        <v>4.6900000000000004</v>
      </c>
      <c r="H166" s="9">
        <v>10.177</v>
      </c>
      <c r="I166" s="11">
        <v>16.132999999999999</v>
      </c>
      <c r="J166" s="10">
        <v>13.695</v>
      </c>
      <c r="K166" s="9">
        <v>18.434999999999999</v>
      </c>
      <c r="L166" s="11">
        <v>14.343</v>
      </c>
      <c r="M166" s="10">
        <v>14.239000000000001</v>
      </c>
      <c r="N166" s="9">
        <v>11.175000000000001</v>
      </c>
      <c r="O166" s="11">
        <v>10.497999999999999</v>
      </c>
      <c r="P166" s="10">
        <v>9.1769999999999996</v>
      </c>
      <c r="Q166" s="9">
        <v>11.795</v>
      </c>
      <c r="R166" s="11">
        <v>13.702999999999999</v>
      </c>
      <c r="S166" s="10">
        <v>10.523999999999999</v>
      </c>
      <c r="T166" s="3">
        <f t="shared" si="36"/>
        <v>6.976</v>
      </c>
      <c r="U166" s="3">
        <f t="shared" si="37"/>
        <v>13.334999999999999</v>
      </c>
      <c r="V166" s="3">
        <f t="shared" si="38"/>
        <v>15.672333333333333</v>
      </c>
      <c r="W166" s="3">
        <f t="shared" si="39"/>
        <v>10.283333333333333</v>
      </c>
      <c r="X166" s="3">
        <f t="shared" si="40"/>
        <v>12.007333333333333</v>
      </c>
      <c r="Y166" s="4">
        <f t="shared" si="41"/>
        <v>2.6443063362628774</v>
      </c>
      <c r="Z166" s="4">
        <f t="shared" si="42"/>
        <v>2.9942752044526681</v>
      </c>
      <c r="AA166" s="4">
        <f t="shared" si="43"/>
        <v>2.3931045387390371</v>
      </c>
      <c r="AB166" s="4">
        <f t="shared" si="44"/>
        <v>1.0161507434103143</v>
      </c>
      <c r="AC166" s="4">
        <f t="shared" si="45"/>
        <v>1.6001013509566551</v>
      </c>
      <c r="AD166" s="6">
        <f t="shared" si="46"/>
        <v>5.0998793985639279E-2</v>
      </c>
      <c r="AE166" s="5">
        <f t="shared" si="47"/>
        <v>1.3440608309770889E-2</v>
      </c>
      <c r="AF166" s="6">
        <f t="shared" si="48"/>
        <v>0.11321715020981701</v>
      </c>
      <c r="AG166" s="6">
        <f t="shared" si="49"/>
        <v>4.7849590296465169E-2</v>
      </c>
      <c r="AH166" s="7" t="s">
        <v>407</v>
      </c>
      <c r="AI166" s="6">
        <f t="shared" si="50"/>
        <v>0.93474587966136202</v>
      </c>
      <c r="AJ166" s="5">
        <f t="shared" si="51"/>
        <v>1.1677480423574829</v>
      </c>
      <c r="AK166" s="6">
        <f t="shared" si="52"/>
        <v>0.55983604342606019</v>
      </c>
      <c r="AL166" s="6">
        <f t="shared" si="53"/>
        <v>0.78344383829332154</v>
      </c>
    </row>
    <row r="167" spans="1:38">
      <c r="A167" s="6" t="s">
        <v>55</v>
      </c>
      <c r="B167" s="7" t="s">
        <v>56</v>
      </c>
      <c r="C167" s="6" t="s">
        <v>20</v>
      </c>
      <c r="D167" s="8">
        <v>4468</v>
      </c>
      <c r="E167" s="9">
        <v>8.1300000000000008</v>
      </c>
      <c r="F167" s="11">
        <v>4.63</v>
      </c>
      <c r="G167" s="10">
        <v>9.968</v>
      </c>
      <c r="H167" s="9">
        <v>11.874000000000001</v>
      </c>
      <c r="I167" s="11">
        <v>15.644</v>
      </c>
      <c r="J167" s="10">
        <v>19.721</v>
      </c>
      <c r="K167" s="9">
        <v>15.083</v>
      </c>
      <c r="L167" s="11">
        <v>15.778</v>
      </c>
      <c r="M167" s="10">
        <v>18.167000000000002</v>
      </c>
      <c r="N167" s="9">
        <v>19.690000000000001</v>
      </c>
      <c r="O167" s="11">
        <v>11.452999999999999</v>
      </c>
      <c r="P167" s="10">
        <v>20.286999999999999</v>
      </c>
      <c r="Q167" s="9">
        <v>15.548</v>
      </c>
      <c r="R167" s="11">
        <v>10.276999999999999</v>
      </c>
      <c r="S167" s="10">
        <v>9.9710000000000001</v>
      </c>
      <c r="T167" s="3">
        <f t="shared" si="36"/>
        <v>7.5760000000000005</v>
      </c>
      <c r="U167" s="3">
        <f t="shared" si="37"/>
        <v>15.746333333333334</v>
      </c>
      <c r="V167" s="3">
        <f t="shared" si="38"/>
        <v>16.34266666666667</v>
      </c>
      <c r="W167" s="3">
        <f t="shared" si="39"/>
        <v>17.143333333333334</v>
      </c>
      <c r="X167" s="3">
        <f t="shared" si="40"/>
        <v>11.932</v>
      </c>
      <c r="Y167" s="4">
        <f t="shared" si="41"/>
        <v>2.7117794895603162</v>
      </c>
      <c r="Z167" s="4">
        <f t="shared" si="42"/>
        <v>3.9245007750455683</v>
      </c>
      <c r="AA167" s="4">
        <f t="shared" si="43"/>
        <v>1.6176836320286287</v>
      </c>
      <c r="AB167" s="4">
        <f t="shared" si="44"/>
        <v>4.9370054013879061</v>
      </c>
      <c r="AC167" s="4">
        <f t="shared" si="45"/>
        <v>3.1352832407934073</v>
      </c>
      <c r="AD167" s="6">
        <f t="shared" si="46"/>
        <v>4.1283585069778708E-2</v>
      </c>
      <c r="AE167" s="5">
        <f t="shared" si="47"/>
        <v>8.5930521330652501E-3</v>
      </c>
      <c r="AF167" s="6">
        <f t="shared" si="48"/>
        <v>4.2307901417838252E-2</v>
      </c>
      <c r="AG167" s="6">
        <f t="shared" si="49"/>
        <v>0.14286447187731161</v>
      </c>
      <c r="AH167" s="7" t="s">
        <v>56</v>
      </c>
      <c r="AI167" s="6">
        <f t="shared" si="50"/>
        <v>1.0555076880799288</v>
      </c>
      <c r="AJ167" s="5">
        <f t="shared" si="51"/>
        <v>1.1091351743016209</v>
      </c>
      <c r="AK167" s="6">
        <f t="shared" si="52"/>
        <v>1.1781394170502784</v>
      </c>
      <c r="AL167" s="6">
        <f t="shared" si="53"/>
        <v>0.65532764686682765</v>
      </c>
    </row>
    <row r="168" spans="1:38">
      <c r="A168" s="6" t="s">
        <v>408</v>
      </c>
      <c r="B168" s="7" t="s">
        <v>409</v>
      </c>
      <c r="C168" s="6" t="s">
        <v>20</v>
      </c>
      <c r="D168" s="8">
        <v>3104</v>
      </c>
      <c r="E168" s="9">
        <v>4.6449999999999996</v>
      </c>
      <c r="F168" s="11">
        <v>8.6809999999999992</v>
      </c>
      <c r="G168" s="10">
        <v>11.14</v>
      </c>
      <c r="H168" s="9">
        <v>13.57</v>
      </c>
      <c r="I168" s="11">
        <v>8.3109999999999999</v>
      </c>
      <c r="J168" s="10">
        <v>6.5730000000000004</v>
      </c>
      <c r="K168" s="9">
        <v>18.434999999999999</v>
      </c>
      <c r="L168" s="11">
        <v>16.256</v>
      </c>
      <c r="M168" s="10">
        <v>16.202999999999999</v>
      </c>
      <c r="N168" s="9">
        <v>13.836</v>
      </c>
      <c r="O168" s="11">
        <v>7.1580000000000004</v>
      </c>
      <c r="P168" s="10">
        <v>12.074999999999999</v>
      </c>
      <c r="Q168" s="9">
        <v>13.94</v>
      </c>
      <c r="R168" s="11">
        <v>9.7059999999999995</v>
      </c>
      <c r="S168" s="10">
        <v>14.956</v>
      </c>
      <c r="T168" s="3">
        <f t="shared" si="36"/>
        <v>8.1553333333333331</v>
      </c>
      <c r="U168" s="3">
        <f t="shared" si="37"/>
        <v>9.4846666666666675</v>
      </c>
      <c r="V168" s="3">
        <f t="shared" si="38"/>
        <v>16.96466666666667</v>
      </c>
      <c r="W168" s="3">
        <f t="shared" si="39"/>
        <v>11.023000000000001</v>
      </c>
      <c r="X168" s="3">
        <f t="shared" si="40"/>
        <v>12.867333333333335</v>
      </c>
      <c r="Y168" s="4">
        <f t="shared" si="41"/>
        <v>3.2792530145344565</v>
      </c>
      <c r="Z168" s="4">
        <f t="shared" si="42"/>
        <v>3.6431610358771329</v>
      </c>
      <c r="AA168" s="4">
        <f t="shared" si="43"/>
        <v>1.273621738717321</v>
      </c>
      <c r="AB168" s="4">
        <f t="shared" si="44"/>
        <v>3.4610618312881916</v>
      </c>
      <c r="AC168" s="4">
        <f t="shared" si="45"/>
        <v>2.784526051832382</v>
      </c>
      <c r="AD168" s="6">
        <f t="shared" si="46"/>
        <v>0.66300816870219648</v>
      </c>
      <c r="AE168" s="5">
        <f t="shared" si="47"/>
        <v>1.2278895849782348E-2</v>
      </c>
      <c r="AF168" s="6">
        <f t="shared" si="48"/>
        <v>0.35634600746314959</v>
      </c>
      <c r="AG168" s="6">
        <f t="shared" si="49"/>
        <v>0.13067091118226801</v>
      </c>
      <c r="AH168" s="7" t="s">
        <v>409</v>
      </c>
      <c r="AI168" s="6">
        <f t="shared" si="50"/>
        <v>0.21785322632671594</v>
      </c>
      <c r="AJ168" s="5">
        <f t="shared" si="51"/>
        <v>1.056717332672888</v>
      </c>
      <c r="AK168" s="6">
        <f t="shared" si="52"/>
        <v>0.43470116805662357</v>
      </c>
      <c r="AL168" s="6">
        <f t="shared" si="53"/>
        <v>0.65789734527507604</v>
      </c>
    </row>
    <row r="169" spans="1:38">
      <c r="A169" s="6" t="s">
        <v>410</v>
      </c>
      <c r="B169" s="7" t="s">
        <v>411</v>
      </c>
      <c r="C169" s="6" t="s">
        <v>20</v>
      </c>
      <c r="D169" s="8">
        <v>4599</v>
      </c>
      <c r="E169" s="9">
        <v>18.001999999999999</v>
      </c>
      <c r="F169" s="11">
        <v>28.939</v>
      </c>
      <c r="G169" s="10">
        <v>13.486000000000001</v>
      </c>
      <c r="H169" s="9">
        <v>19.79</v>
      </c>
      <c r="I169" s="11">
        <v>33.244</v>
      </c>
      <c r="J169" s="10">
        <v>31.773</v>
      </c>
      <c r="K169" s="9">
        <v>41.34</v>
      </c>
      <c r="L169" s="11">
        <v>36.337000000000003</v>
      </c>
      <c r="M169" s="10">
        <v>47.628</v>
      </c>
      <c r="N169" s="9">
        <v>31.931000000000001</v>
      </c>
      <c r="O169" s="11">
        <v>34.837000000000003</v>
      </c>
      <c r="P169" s="10">
        <v>18.837</v>
      </c>
      <c r="Q169" s="9">
        <v>25.199000000000002</v>
      </c>
      <c r="R169" s="11">
        <v>19.413</v>
      </c>
      <c r="S169" s="10">
        <v>36.56</v>
      </c>
      <c r="T169" s="3">
        <f t="shared" si="36"/>
        <v>20.142333333333337</v>
      </c>
      <c r="U169" s="3">
        <f t="shared" si="37"/>
        <v>28.269000000000002</v>
      </c>
      <c r="V169" s="3">
        <f t="shared" si="38"/>
        <v>41.768333333333338</v>
      </c>
      <c r="W169" s="3">
        <f t="shared" si="39"/>
        <v>28.535</v>
      </c>
      <c r="X169" s="3">
        <f t="shared" si="40"/>
        <v>27.057333333333332</v>
      </c>
      <c r="Y169" s="4">
        <f t="shared" si="41"/>
        <v>7.9457266711945955</v>
      </c>
      <c r="Z169" s="4">
        <f t="shared" si="42"/>
        <v>7.3797724219653293</v>
      </c>
      <c r="AA169" s="4">
        <f t="shared" si="43"/>
        <v>5.6576737563536863</v>
      </c>
      <c r="AB169" s="4">
        <f t="shared" si="44"/>
        <v>8.5234741743024109</v>
      </c>
      <c r="AC169" s="4">
        <f t="shared" si="45"/>
        <v>8.7232421916013312</v>
      </c>
      <c r="AD169" s="6">
        <f t="shared" si="46"/>
        <v>0.26407120886481678</v>
      </c>
      <c r="AE169" s="5">
        <f t="shared" si="47"/>
        <v>1.8457413799335052E-2</v>
      </c>
      <c r="AF169" s="6">
        <f t="shared" si="48"/>
        <v>0.28026730345331091</v>
      </c>
      <c r="AG169" s="6">
        <f t="shared" si="49"/>
        <v>0.36748844040202733</v>
      </c>
      <c r="AH169" s="7" t="s">
        <v>411</v>
      </c>
      <c r="AI169" s="6">
        <f t="shared" si="50"/>
        <v>0.48899003147113329</v>
      </c>
      <c r="AJ169" s="5">
        <f t="shared" si="51"/>
        <v>1.0521787592381928</v>
      </c>
      <c r="AK169" s="6">
        <f t="shared" si="52"/>
        <v>0.50250174494066902</v>
      </c>
      <c r="AL169" s="6">
        <f t="shared" si="53"/>
        <v>0.42578884177470117</v>
      </c>
    </row>
    <row r="170" spans="1:38">
      <c r="A170" s="6" t="s">
        <v>412</v>
      </c>
      <c r="B170" s="7" t="s">
        <v>413</v>
      </c>
      <c r="C170" s="6" t="s">
        <v>20</v>
      </c>
      <c r="D170" s="8">
        <v>1466</v>
      </c>
      <c r="E170" s="9">
        <v>6.968</v>
      </c>
      <c r="F170" s="11">
        <v>10.997</v>
      </c>
      <c r="G170" s="10">
        <v>18.177</v>
      </c>
      <c r="H170" s="9">
        <v>14.701000000000001</v>
      </c>
      <c r="I170" s="11">
        <v>21.510999999999999</v>
      </c>
      <c r="J170" s="10">
        <v>20.268999999999998</v>
      </c>
      <c r="K170" s="9">
        <v>29.608000000000001</v>
      </c>
      <c r="L170" s="11">
        <v>21.992999999999999</v>
      </c>
      <c r="M170" s="10">
        <v>22.094999999999999</v>
      </c>
      <c r="N170" s="9">
        <v>22.884</v>
      </c>
      <c r="O170" s="11">
        <v>20.52</v>
      </c>
      <c r="P170" s="10">
        <v>18.353999999999999</v>
      </c>
      <c r="Q170" s="9">
        <v>20.373999999999999</v>
      </c>
      <c r="R170" s="11">
        <v>26.265000000000001</v>
      </c>
      <c r="S170" s="10">
        <v>17.172000000000001</v>
      </c>
      <c r="T170" s="3">
        <f t="shared" si="36"/>
        <v>12.047333333333333</v>
      </c>
      <c r="U170" s="3">
        <f t="shared" si="37"/>
        <v>18.827000000000002</v>
      </c>
      <c r="V170" s="3">
        <f t="shared" si="38"/>
        <v>24.565333333333331</v>
      </c>
      <c r="W170" s="3">
        <f t="shared" si="39"/>
        <v>20.585999999999999</v>
      </c>
      <c r="X170" s="3">
        <f t="shared" si="40"/>
        <v>21.27033333333333</v>
      </c>
      <c r="Y170" s="4">
        <f t="shared" si="41"/>
        <v>5.6778358846776609</v>
      </c>
      <c r="Z170" s="4">
        <f t="shared" si="42"/>
        <v>3.6267820447333041</v>
      </c>
      <c r="AA170" s="4">
        <f t="shared" si="43"/>
        <v>4.3673752224114395</v>
      </c>
      <c r="AB170" s="4">
        <f t="shared" si="44"/>
        <v>2.2657210772731937</v>
      </c>
      <c r="AC170" s="4">
        <f t="shared" si="45"/>
        <v>4.6122903565726947</v>
      </c>
      <c r="AD170" s="6">
        <f t="shared" si="46"/>
        <v>0.1563001558981123</v>
      </c>
      <c r="AE170" s="5">
        <f t="shared" si="47"/>
        <v>3.8901658884557336E-2</v>
      </c>
      <c r="AF170" s="6">
        <f t="shared" si="48"/>
        <v>7.2821761776074218E-2</v>
      </c>
      <c r="AG170" s="6">
        <f t="shared" si="49"/>
        <v>9.4343956397731368E-2</v>
      </c>
      <c r="AH170" s="7" t="s">
        <v>413</v>
      </c>
      <c r="AI170" s="6">
        <f t="shared" si="50"/>
        <v>0.64408928861841086</v>
      </c>
      <c r="AJ170" s="5">
        <f t="shared" si="51"/>
        <v>1.0279099730114014</v>
      </c>
      <c r="AK170" s="6">
        <f t="shared" si="52"/>
        <v>0.77294968921852281</v>
      </c>
      <c r="AL170" s="6">
        <f t="shared" si="53"/>
        <v>0.82012879984175679</v>
      </c>
    </row>
    <row r="171" spans="1:38">
      <c r="A171" s="6" t="s">
        <v>414</v>
      </c>
      <c r="B171" s="7" t="s">
        <v>415</v>
      </c>
      <c r="C171" s="6" t="s">
        <v>20</v>
      </c>
      <c r="D171" s="8">
        <v>2658</v>
      </c>
      <c r="E171" s="9">
        <v>14.518000000000001</v>
      </c>
      <c r="F171" s="11">
        <v>14.468999999999999</v>
      </c>
      <c r="G171" s="10">
        <v>12.313000000000001</v>
      </c>
      <c r="H171" s="9">
        <v>16.962</v>
      </c>
      <c r="I171" s="11">
        <v>24.443999999999999</v>
      </c>
      <c r="J171" s="10">
        <v>12.599</v>
      </c>
      <c r="K171" s="9">
        <v>19.552</v>
      </c>
      <c r="L171" s="11">
        <v>27.251999999999999</v>
      </c>
      <c r="M171" s="10">
        <v>36.826000000000001</v>
      </c>
      <c r="N171" s="9">
        <v>16.497</v>
      </c>
      <c r="O171" s="11">
        <v>15.271000000000001</v>
      </c>
      <c r="P171" s="10">
        <v>25.6</v>
      </c>
      <c r="Q171" s="9">
        <v>19.838000000000001</v>
      </c>
      <c r="R171" s="11">
        <v>13.702999999999999</v>
      </c>
      <c r="S171" s="10">
        <v>24.373000000000001</v>
      </c>
      <c r="T171" s="3">
        <f t="shared" si="36"/>
        <v>13.766666666666667</v>
      </c>
      <c r="U171" s="3">
        <f t="shared" si="37"/>
        <v>18.001666666666665</v>
      </c>
      <c r="V171" s="3">
        <f t="shared" si="38"/>
        <v>27.876666666666665</v>
      </c>
      <c r="W171" s="3">
        <f t="shared" si="39"/>
        <v>19.122666666666667</v>
      </c>
      <c r="X171" s="3">
        <f t="shared" si="40"/>
        <v>19.304666666666666</v>
      </c>
      <c r="Y171" s="4">
        <f t="shared" si="41"/>
        <v>1.2591506396509247</v>
      </c>
      <c r="Z171" s="4">
        <f t="shared" si="42"/>
        <v>5.9905497521791302</v>
      </c>
      <c r="AA171" s="4">
        <f t="shared" si="43"/>
        <v>8.6539254291525562</v>
      </c>
      <c r="AB171" s="4">
        <f t="shared" si="44"/>
        <v>5.6429295878411745</v>
      </c>
      <c r="AC171" s="4">
        <f t="shared" si="45"/>
        <v>5.3549564268379664</v>
      </c>
      <c r="AD171" s="6">
        <f t="shared" si="46"/>
        <v>0.29694862902369723</v>
      </c>
      <c r="AE171" s="5">
        <f t="shared" si="47"/>
        <v>4.9079238532624574E-2</v>
      </c>
      <c r="AF171" s="6">
        <f t="shared" si="48"/>
        <v>0.18386754282429216</v>
      </c>
      <c r="AG171" s="6">
        <f t="shared" si="49"/>
        <v>0.15616130318278945</v>
      </c>
      <c r="AH171" s="7" t="s">
        <v>415</v>
      </c>
      <c r="AI171" s="6">
        <f t="shared" si="50"/>
        <v>0.38695120232153102</v>
      </c>
      <c r="AJ171" s="5">
        <f t="shared" si="51"/>
        <v>1.0178787813238899</v>
      </c>
      <c r="AK171" s="6">
        <f t="shared" si="52"/>
        <v>0.4741044410623067</v>
      </c>
      <c r="AL171" s="6">
        <f t="shared" si="53"/>
        <v>0.48777036258185924</v>
      </c>
    </row>
    <row r="172" spans="1:38">
      <c r="A172" s="6" t="s">
        <v>416</v>
      </c>
      <c r="B172" s="7" t="s">
        <v>417</v>
      </c>
      <c r="C172" s="6" t="s">
        <v>20</v>
      </c>
      <c r="D172" s="8">
        <v>9518</v>
      </c>
      <c r="E172" s="9">
        <v>11.032999999999999</v>
      </c>
      <c r="F172" s="11">
        <v>10.417999999999999</v>
      </c>
      <c r="G172" s="10">
        <v>6.45</v>
      </c>
      <c r="H172" s="9">
        <v>10.177</v>
      </c>
      <c r="I172" s="11">
        <v>10.755000000000001</v>
      </c>
      <c r="J172" s="10">
        <v>2.7389999999999999</v>
      </c>
      <c r="K172" s="9">
        <v>12.849</v>
      </c>
      <c r="L172" s="11">
        <v>21.515000000000001</v>
      </c>
      <c r="M172" s="10">
        <v>22.094999999999999</v>
      </c>
      <c r="N172" s="9">
        <v>8.5139999999999993</v>
      </c>
      <c r="O172" s="11">
        <v>12.885</v>
      </c>
      <c r="P172" s="10">
        <v>10.625999999999999</v>
      </c>
      <c r="Q172" s="9">
        <v>11.259</v>
      </c>
      <c r="R172" s="11">
        <v>12.561</v>
      </c>
      <c r="S172" s="10">
        <v>12.74</v>
      </c>
      <c r="T172" s="3">
        <f t="shared" si="36"/>
        <v>9.3003333333333327</v>
      </c>
      <c r="U172" s="3">
        <f t="shared" si="37"/>
        <v>7.8903333333333343</v>
      </c>
      <c r="V172" s="3">
        <f t="shared" si="38"/>
        <v>18.819666666666667</v>
      </c>
      <c r="W172" s="3">
        <f t="shared" si="39"/>
        <v>10.674999999999999</v>
      </c>
      <c r="X172" s="3">
        <f t="shared" si="40"/>
        <v>12.186666666666667</v>
      </c>
      <c r="Y172" s="4">
        <f t="shared" si="41"/>
        <v>2.487540217430332</v>
      </c>
      <c r="Z172" s="4">
        <f t="shared" si="42"/>
        <v>4.4705365822609373</v>
      </c>
      <c r="AA172" s="4">
        <f t="shared" si="43"/>
        <v>5.1788749099909062</v>
      </c>
      <c r="AB172" s="4">
        <f t="shared" si="44"/>
        <v>2.185911937841968</v>
      </c>
      <c r="AC172" s="4">
        <f t="shared" si="45"/>
        <v>0.80835285199802021</v>
      </c>
      <c r="AD172" s="6">
        <f t="shared" si="46"/>
        <v>0.65801656630914285</v>
      </c>
      <c r="AE172" s="5">
        <f t="shared" si="47"/>
        <v>4.5477178954968445E-2</v>
      </c>
      <c r="AF172" s="6">
        <f t="shared" si="48"/>
        <v>0.51190146362657418</v>
      </c>
      <c r="AG172" s="6">
        <f t="shared" si="49"/>
        <v>0.12854718251034597</v>
      </c>
      <c r="AH172" s="7" t="s">
        <v>417</v>
      </c>
      <c r="AI172" s="6">
        <f t="shared" si="50"/>
        <v>-0.23719617548157129</v>
      </c>
      <c r="AJ172" s="5">
        <f t="shared" si="51"/>
        <v>1.0168867454180706</v>
      </c>
      <c r="AK172" s="6">
        <f t="shared" si="52"/>
        <v>0.19888173993945688</v>
      </c>
      <c r="AL172" s="6">
        <f t="shared" si="53"/>
        <v>0.38994923976851803</v>
      </c>
    </row>
    <row r="173" spans="1:38">
      <c r="A173" s="6" t="s">
        <v>418</v>
      </c>
      <c r="B173" s="7" t="s">
        <v>419</v>
      </c>
      <c r="C173" s="6" t="s">
        <v>20</v>
      </c>
      <c r="D173" s="8">
        <v>10546</v>
      </c>
      <c r="E173" s="12">
        <v>7.5490000000000004</v>
      </c>
      <c r="F173" s="13">
        <v>5.7869999999999999</v>
      </c>
      <c r="G173" s="14">
        <v>4.1040000000000001</v>
      </c>
      <c r="H173" s="12">
        <v>6.2190000000000003</v>
      </c>
      <c r="I173" s="13">
        <v>1.9550000000000001</v>
      </c>
      <c r="J173" s="14">
        <v>2.7389999999999999</v>
      </c>
      <c r="K173" s="12">
        <v>13.965999999999999</v>
      </c>
      <c r="L173" s="13">
        <v>12.909000000000001</v>
      </c>
      <c r="M173" s="14">
        <v>8.3469999999999995</v>
      </c>
      <c r="N173" s="12">
        <v>4.7889999999999997</v>
      </c>
      <c r="O173" s="13">
        <v>1.9079999999999999</v>
      </c>
      <c r="P173" s="14">
        <v>1.4490000000000001</v>
      </c>
      <c r="Q173" s="12">
        <v>3.2160000000000002</v>
      </c>
      <c r="R173" s="13">
        <v>2.8540000000000001</v>
      </c>
      <c r="S173" s="14">
        <v>3.8769999999999998</v>
      </c>
      <c r="T173" s="3">
        <f t="shared" si="36"/>
        <v>5.8133333333333335</v>
      </c>
      <c r="U173" s="3">
        <f t="shared" si="37"/>
        <v>3.6376666666666666</v>
      </c>
      <c r="V173" s="3">
        <f t="shared" si="38"/>
        <v>11.740666666666668</v>
      </c>
      <c r="W173" s="3">
        <f t="shared" si="39"/>
        <v>2.7153333333333332</v>
      </c>
      <c r="X173" s="3">
        <f t="shared" si="40"/>
        <v>3.3156666666666665</v>
      </c>
      <c r="Y173" s="4">
        <f t="shared" si="41"/>
        <v>1.7226509609707141</v>
      </c>
      <c r="Z173" s="4">
        <f t="shared" si="42"/>
        <v>2.2696090705963732</v>
      </c>
      <c r="AA173" s="4">
        <f t="shared" si="43"/>
        <v>2.9861417135382715</v>
      </c>
      <c r="AB173" s="4">
        <f t="shared" si="44"/>
        <v>1.8104530740489619</v>
      </c>
      <c r="AC173" s="4">
        <f t="shared" si="45"/>
        <v>0.5187314655323475</v>
      </c>
      <c r="AD173" s="6">
        <f t="shared" si="46"/>
        <v>0.25653455109372597</v>
      </c>
      <c r="AE173" s="5">
        <f t="shared" si="47"/>
        <v>4.0818594391620361E-2</v>
      </c>
      <c r="AF173" s="6">
        <f t="shared" si="48"/>
        <v>9.8293199617854377E-2</v>
      </c>
      <c r="AG173" s="6">
        <f t="shared" si="49"/>
        <v>7.3983217362535575E-2</v>
      </c>
      <c r="AH173" s="7" t="s">
        <v>419</v>
      </c>
      <c r="AI173" s="6">
        <f t="shared" si="50"/>
        <v>-0.67635228490890009</v>
      </c>
      <c r="AJ173" s="5">
        <f t="shared" si="51"/>
        <v>1.0140767914892657</v>
      </c>
      <c r="AK173" s="6">
        <f t="shared" si="52"/>
        <v>-1.0982363206608741</v>
      </c>
      <c r="AL173" s="6">
        <f t="shared" si="53"/>
        <v>-0.81006665836390446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A43B5-FAEE-1147-95CE-D03720059AB0}">
  <dimension ref="A1:AL46"/>
  <sheetViews>
    <sheetView workbookViewId="0">
      <selection activeCell="A2" sqref="A2"/>
    </sheetView>
  </sheetViews>
  <sheetFormatPr baseColWidth="10" defaultRowHeight="20"/>
  <sheetData>
    <row r="1" spans="1:38" ht="22" customHeight="1">
      <c r="A1" t="s">
        <v>517</v>
      </c>
    </row>
    <row r="2" spans="1:38" s="6" customFormat="1" ht="22" customHeight="1">
      <c r="A2" s="1" t="s">
        <v>0</v>
      </c>
      <c r="B2" s="1" t="s">
        <v>1</v>
      </c>
      <c r="C2" s="1" t="s">
        <v>2</v>
      </c>
      <c r="D2" s="2" t="s">
        <v>3</v>
      </c>
      <c r="E2" s="15" t="s">
        <v>61</v>
      </c>
      <c r="F2" s="16" t="s">
        <v>62</v>
      </c>
      <c r="G2" s="17" t="s">
        <v>63</v>
      </c>
      <c r="H2" s="15" t="s">
        <v>74</v>
      </c>
      <c r="I2" s="16" t="s">
        <v>75</v>
      </c>
      <c r="J2" s="17" t="s">
        <v>76</v>
      </c>
      <c r="K2" s="15" t="s">
        <v>77</v>
      </c>
      <c r="L2" s="16" t="s">
        <v>78</v>
      </c>
      <c r="M2" s="17" t="s">
        <v>79</v>
      </c>
      <c r="N2" s="15" t="s">
        <v>80</v>
      </c>
      <c r="O2" s="16" t="s">
        <v>81</v>
      </c>
      <c r="P2" s="17" t="s">
        <v>82</v>
      </c>
      <c r="Q2" s="15" t="s">
        <v>83</v>
      </c>
      <c r="R2" s="16" t="s">
        <v>84</v>
      </c>
      <c r="S2" s="17" t="s">
        <v>85</v>
      </c>
      <c r="T2" s="3" t="s">
        <v>64</v>
      </c>
      <c r="U2" s="3" t="s">
        <v>4</v>
      </c>
      <c r="V2" s="3" t="s">
        <v>5</v>
      </c>
      <c r="W2" s="3" t="s">
        <v>6</v>
      </c>
      <c r="X2" s="3" t="s">
        <v>7</v>
      </c>
      <c r="Y2" s="4" t="s">
        <v>65</v>
      </c>
      <c r="Z2" s="4" t="s">
        <v>8</v>
      </c>
      <c r="AA2" s="4" t="s">
        <v>9</v>
      </c>
      <c r="AB2" s="4" t="s">
        <v>10</v>
      </c>
      <c r="AC2" s="4" t="s">
        <v>11</v>
      </c>
      <c r="AD2" s="18" t="s">
        <v>66</v>
      </c>
      <c r="AE2" s="6" t="s">
        <v>67</v>
      </c>
      <c r="AF2" s="5" t="s">
        <v>68</v>
      </c>
      <c r="AG2" s="6" t="s">
        <v>69</v>
      </c>
      <c r="AH2" s="1" t="s">
        <v>1</v>
      </c>
      <c r="AI2" s="18" t="s">
        <v>70</v>
      </c>
      <c r="AJ2" s="6" t="s">
        <v>71</v>
      </c>
      <c r="AK2" s="5" t="s">
        <v>72</v>
      </c>
      <c r="AL2" s="6" t="s">
        <v>73</v>
      </c>
    </row>
    <row r="3" spans="1:38">
      <c r="A3" s="6" t="s">
        <v>91</v>
      </c>
      <c r="B3" s="7" t="s">
        <v>92</v>
      </c>
      <c r="C3" s="6" t="s">
        <v>17</v>
      </c>
      <c r="D3" s="8">
        <v>3290</v>
      </c>
      <c r="E3" s="19">
        <v>10.452999999999999</v>
      </c>
      <c r="F3" s="20">
        <v>17.363</v>
      </c>
      <c r="G3" s="21">
        <v>7.6219999999999999</v>
      </c>
      <c r="H3" s="19">
        <v>5.0880000000000001</v>
      </c>
      <c r="I3" s="20">
        <v>11.244</v>
      </c>
      <c r="J3" s="21">
        <v>13.147</v>
      </c>
      <c r="K3" s="19">
        <v>1.675</v>
      </c>
      <c r="L3" s="20">
        <v>0.47799999999999998</v>
      </c>
      <c r="M3" s="21">
        <v>2.9460000000000002</v>
      </c>
      <c r="N3" s="19">
        <v>2.66</v>
      </c>
      <c r="O3" s="20">
        <v>0.47699999999999998</v>
      </c>
      <c r="P3" s="21">
        <v>4.3470000000000004</v>
      </c>
      <c r="Q3" s="19">
        <v>6.4329999999999998</v>
      </c>
      <c r="R3" s="20">
        <v>1.141</v>
      </c>
      <c r="S3" s="21">
        <v>7.2009999999999996</v>
      </c>
      <c r="T3" s="3">
        <f t="shared" ref="T3:T46" si="0">AVERAGE(E3:G3)</f>
        <v>11.812666666666667</v>
      </c>
      <c r="U3" s="3">
        <f t="shared" ref="U3:U46" si="1">AVERAGE(H3:J3)</f>
        <v>9.8263333333333325</v>
      </c>
      <c r="V3" s="3">
        <f t="shared" ref="V3:V46" si="2">AVERAGE(K3:M3)</f>
        <v>1.6996666666666667</v>
      </c>
      <c r="W3" s="3">
        <f t="shared" ref="W3:W46" si="3">AVERAGE(N3:P3)</f>
        <v>2.4946666666666668</v>
      </c>
      <c r="X3" s="3">
        <f t="shared" ref="X3:X46" si="4">AVERAGE(Q3:S3)</f>
        <v>4.9249999999999998</v>
      </c>
      <c r="Y3" s="4">
        <f t="shared" ref="Y3:Y46" si="5">STDEV(E3:G3)</f>
        <v>5.0108173318664546</v>
      </c>
      <c r="Z3" s="4">
        <f t="shared" ref="Z3:Z46" si="6">STDEV(H3:J3)</f>
        <v>4.2123870113432549</v>
      </c>
      <c r="AA3" s="4">
        <f t="shared" ref="AA3:AA46" si="7">STDEV(K3:M3)</f>
        <v>1.2341848862035762</v>
      </c>
      <c r="AB3" s="4">
        <f t="shared" ref="AB3:AB46" si="8">STDEV(N3:P3)</f>
        <v>1.9402902703805263</v>
      </c>
      <c r="AC3" s="4">
        <f t="shared" ref="AC3:AC46" si="9">STDEV(Q3:S3)</f>
        <v>3.2994617742898629</v>
      </c>
      <c r="AD3" s="6">
        <f t="shared" ref="AD3:AD46" si="10">TTEST(H3:J3,E3:G3,2,2)</f>
        <v>0.62697915344246236</v>
      </c>
      <c r="AE3" s="6">
        <f t="shared" ref="AE3:AE46" si="11">TTEST(E3:G3,K3:M3,2,2)</f>
        <v>2.742247920200858E-2</v>
      </c>
      <c r="AF3" s="5">
        <f t="shared" ref="AF3:AF46" si="12">TTEST(E3:G3,N3:P3,2,2)</f>
        <v>3.9801782709695456E-2</v>
      </c>
      <c r="AG3" s="6">
        <f t="shared" ref="AG3:AG46" si="13">TTEST(E3:G3,Q3:S3,2,2)</f>
        <v>0.11765984432805467</v>
      </c>
      <c r="AH3" s="7" t="s">
        <v>92</v>
      </c>
      <c r="AI3" s="6">
        <f t="shared" ref="AI3:AI46" si="14">LOG(U3/T3,2)</f>
        <v>-0.26560959988892036</v>
      </c>
      <c r="AJ3" s="6">
        <f t="shared" ref="AJ3:AJ46" si="15">LOG(V3/T3,2)</f>
        <v>-2.7970109423177423</v>
      </c>
      <c r="AK3" s="5">
        <f t="shared" ref="AK3:AK46" si="16">LOG(W3/T3,2)</f>
        <v>-2.2434157217055177</v>
      </c>
      <c r="AL3" s="6">
        <f t="shared" ref="AL3:AL46" si="17">LOG(X3/T3,2)</f>
        <v>-1.2621390549940446</v>
      </c>
    </row>
    <row r="4" spans="1:38">
      <c r="A4" s="6" t="s">
        <v>420</v>
      </c>
      <c r="B4" s="7" t="s">
        <v>421</v>
      </c>
      <c r="C4" s="6" t="s">
        <v>17</v>
      </c>
      <c r="D4" s="8">
        <v>4052</v>
      </c>
      <c r="E4" s="9">
        <v>6.968</v>
      </c>
      <c r="F4" s="11">
        <v>12.733000000000001</v>
      </c>
      <c r="G4" s="10">
        <v>13.486000000000001</v>
      </c>
      <c r="H4" s="9">
        <v>5.6539999999999999</v>
      </c>
      <c r="I4" s="11">
        <v>8.8000000000000007</v>
      </c>
      <c r="J4" s="10">
        <v>9.86</v>
      </c>
      <c r="K4" s="9">
        <v>7.8209999999999997</v>
      </c>
      <c r="L4" s="11">
        <v>5.2590000000000003</v>
      </c>
      <c r="M4" s="10">
        <v>4.91</v>
      </c>
      <c r="N4" s="9">
        <v>3.1930000000000001</v>
      </c>
      <c r="O4" s="11">
        <v>0.95399999999999996</v>
      </c>
      <c r="P4" s="10">
        <v>3.3809999999999998</v>
      </c>
      <c r="Q4" s="9">
        <v>4.2889999999999997</v>
      </c>
      <c r="R4" s="11">
        <v>10.848000000000001</v>
      </c>
      <c r="S4" s="10">
        <v>9.9710000000000001</v>
      </c>
      <c r="T4" s="3">
        <f t="shared" si="0"/>
        <v>11.062333333333333</v>
      </c>
      <c r="U4" s="3">
        <f t="shared" si="1"/>
        <v>8.1046666666666667</v>
      </c>
      <c r="V4" s="3">
        <f t="shared" si="2"/>
        <v>5.996666666666667</v>
      </c>
      <c r="W4" s="3">
        <f t="shared" si="3"/>
        <v>2.5093333333333336</v>
      </c>
      <c r="X4" s="3">
        <f t="shared" si="4"/>
        <v>8.3693333333333335</v>
      </c>
      <c r="Y4" s="4">
        <f t="shared" si="5"/>
        <v>3.5657294251433833</v>
      </c>
      <c r="Z4" s="4">
        <f t="shared" si="6"/>
        <v>2.1875157904191984</v>
      </c>
      <c r="AA4" s="4">
        <f t="shared" si="7"/>
        <v>1.5895264493972163</v>
      </c>
      <c r="AB4" s="4">
        <f t="shared" si="8"/>
        <v>1.3502341772201338</v>
      </c>
      <c r="AC4" s="4">
        <f t="shared" si="9"/>
        <v>3.5607755241426466</v>
      </c>
      <c r="AD4" s="6">
        <f t="shared" si="10"/>
        <v>0.28791229312449229</v>
      </c>
      <c r="AE4" s="6">
        <f t="shared" si="11"/>
        <v>8.7893014284092935E-2</v>
      </c>
      <c r="AF4" s="5">
        <f t="shared" si="12"/>
        <v>1.7760046949321893E-2</v>
      </c>
      <c r="AG4" s="6">
        <f t="shared" si="13"/>
        <v>0.40703006132235375</v>
      </c>
      <c r="AH4" s="7" t="s">
        <v>421</v>
      </c>
      <c r="AI4" s="6">
        <f t="shared" si="14"/>
        <v>-0.44883096341872381</v>
      </c>
      <c r="AJ4" s="6">
        <f t="shared" si="15"/>
        <v>-0.88342303364515484</v>
      </c>
      <c r="AK4" s="5">
        <f t="shared" si="16"/>
        <v>-2.1402796870554623</v>
      </c>
      <c r="AL4" s="6">
        <f t="shared" si="17"/>
        <v>-0.40247110620091892</v>
      </c>
    </row>
    <row r="5" spans="1:38">
      <c r="A5" s="6" t="s">
        <v>154</v>
      </c>
      <c r="B5" s="7" t="s">
        <v>155</v>
      </c>
      <c r="C5" s="6" t="s">
        <v>17</v>
      </c>
      <c r="D5" s="8">
        <v>1799</v>
      </c>
      <c r="E5" s="9">
        <v>6.3879999999999999</v>
      </c>
      <c r="F5" s="11">
        <v>12.154</v>
      </c>
      <c r="G5" s="10">
        <v>12.9</v>
      </c>
      <c r="H5" s="9">
        <v>2.827</v>
      </c>
      <c r="I5" s="11">
        <v>6.3550000000000004</v>
      </c>
      <c r="J5" s="10">
        <v>8.2170000000000005</v>
      </c>
      <c r="K5" s="9">
        <v>5.5860000000000003</v>
      </c>
      <c r="L5" s="11">
        <v>3.8239999999999998</v>
      </c>
      <c r="M5" s="10">
        <v>0.49099999999999999</v>
      </c>
      <c r="N5" s="9">
        <v>4.7889999999999997</v>
      </c>
      <c r="O5" s="11">
        <v>2.3860000000000001</v>
      </c>
      <c r="P5" s="10">
        <v>1.4490000000000001</v>
      </c>
      <c r="Q5" s="9">
        <v>2.1440000000000001</v>
      </c>
      <c r="R5" s="11">
        <v>2.8540000000000001</v>
      </c>
      <c r="S5" s="10">
        <v>4.431</v>
      </c>
      <c r="T5" s="3">
        <f t="shared" si="0"/>
        <v>10.480666666666666</v>
      </c>
      <c r="U5" s="3">
        <f t="shared" si="1"/>
        <v>5.799666666666667</v>
      </c>
      <c r="V5" s="3">
        <f t="shared" si="2"/>
        <v>3.3003333333333331</v>
      </c>
      <c r="W5" s="3">
        <f t="shared" si="3"/>
        <v>2.8746666666666667</v>
      </c>
      <c r="X5" s="3">
        <f t="shared" si="4"/>
        <v>3.1430000000000002</v>
      </c>
      <c r="Y5" s="4">
        <f t="shared" si="5"/>
        <v>3.5639261122157597</v>
      </c>
      <c r="Z5" s="4">
        <f t="shared" si="6"/>
        <v>2.7375758132576586</v>
      </c>
      <c r="AA5" s="4">
        <f t="shared" si="7"/>
        <v>2.5875521894897768</v>
      </c>
      <c r="AB5" s="4">
        <f t="shared" si="8"/>
        <v>1.7227873732220498</v>
      </c>
      <c r="AC5" s="4">
        <f t="shared" si="9"/>
        <v>1.1705695195074921</v>
      </c>
      <c r="AD5" s="6">
        <f t="shared" si="10"/>
        <v>0.14553745542901864</v>
      </c>
      <c r="AE5" s="6">
        <f t="shared" si="11"/>
        <v>4.7642607815699775E-2</v>
      </c>
      <c r="AF5" s="5">
        <f t="shared" si="12"/>
        <v>2.9158916213401474E-2</v>
      </c>
      <c r="AG5" s="6">
        <f t="shared" si="13"/>
        <v>2.7580800421401461E-2</v>
      </c>
      <c r="AH5" s="7" t="s">
        <v>155</v>
      </c>
      <c r="AI5" s="6">
        <f t="shared" si="14"/>
        <v>-0.85368859898805904</v>
      </c>
      <c r="AJ5" s="6">
        <f t="shared" si="15"/>
        <v>-1.6670468394540532</v>
      </c>
      <c r="AK5" s="5">
        <f t="shared" si="16"/>
        <v>-1.8662639059682462</v>
      </c>
      <c r="AL5" s="6">
        <f t="shared" si="17"/>
        <v>-1.7375163112008445</v>
      </c>
    </row>
    <row r="6" spans="1:38">
      <c r="A6" s="6" t="s">
        <v>152</v>
      </c>
      <c r="B6" s="7" t="s">
        <v>153</v>
      </c>
      <c r="C6" s="6" t="s">
        <v>17</v>
      </c>
      <c r="D6" s="8">
        <v>5000</v>
      </c>
      <c r="E6" s="9">
        <v>15.099</v>
      </c>
      <c r="F6" s="11">
        <v>14.468999999999999</v>
      </c>
      <c r="G6" s="10">
        <v>18.177</v>
      </c>
      <c r="H6" s="9">
        <v>5.6539999999999999</v>
      </c>
      <c r="I6" s="11">
        <v>8.3109999999999999</v>
      </c>
      <c r="J6" s="10">
        <v>13.147</v>
      </c>
      <c r="K6" s="9">
        <v>5.5860000000000003</v>
      </c>
      <c r="L6" s="11">
        <v>6.6929999999999996</v>
      </c>
      <c r="M6" s="10">
        <v>2.4550000000000001</v>
      </c>
      <c r="N6" s="9">
        <v>8.5139999999999993</v>
      </c>
      <c r="O6" s="11">
        <v>2.863</v>
      </c>
      <c r="P6" s="10">
        <v>1.9319999999999999</v>
      </c>
      <c r="Q6" s="9">
        <v>4.2889999999999997</v>
      </c>
      <c r="R6" s="11">
        <v>6.28</v>
      </c>
      <c r="S6" s="10">
        <v>11.632</v>
      </c>
      <c r="T6" s="3">
        <f t="shared" si="0"/>
        <v>15.914999999999999</v>
      </c>
      <c r="U6" s="3">
        <f t="shared" si="1"/>
        <v>9.0373333333333346</v>
      </c>
      <c r="V6" s="3">
        <f t="shared" si="2"/>
        <v>4.9113333333333333</v>
      </c>
      <c r="W6" s="3">
        <f t="shared" si="3"/>
        <v>4.4363333333333328</v>
      </c>
      <c r="X6" s="3">
        <f t="shared" si="4"/>
        <v>7.4003333333333332</v>
      </c>
      <c r="Y6" s="4">
        <f t="shared" si="5"/>
        <v>1.9841139080204064</v>
      </c>
      <c r="Z6" s="4">
        <f t="shared" si="6"/>
        <v>3.7989383166002231</v>
      </c>
      <c r="AA6" s="4">
        <f t="shared" si="7"/>
        <v>2.1980769625591665</v>
      </c>
      <c r="AB6" s="4">
        <f t="shared" si="8"/>
        <v>3.561911612229216</v>
      </c>
      <c r="AC6" s="4">
        <f t="shared" si="9"/>
        <v>3.7975350338520011</v>
      </c>
      <c r="AD6" s="6">
        <f t="shared" si="10"/>
        <v>4.9845109238534226E-2</v>
      </c>
      <c r="AE6" s="6">
        <f t="shared" si="11"/>
        <v>2.9973580377240217E-3</v>
      </c>
      <c r="AF6" s="5">
        <f t="shared" si="12"/>
        <v>8.1827470989992903E-3</v>
      </c>
      <c r="AG6" s="6">
        <f t="shared" si="13"/>
        <v>2.6244736550586695E-2</v>
      </c>
      <c r="AH6" s="7" t="s">
        <v>153</v>
      </c>
      <c r="AI6" s="6">
        <f t="shared" si="14"/>
        <v>-0.81641811576044498</v>
      </c>
      <c r="AJ6" s="6">
        <f t="shared" si="15"/>
        <v>-1.6962005099577329</v>
      </c>
      <c r="AK6" s="5">
        <f t="shared" si="16"/>
        <v>-1.8429474823309488</v>
      </c>
      <c r="AL6" s="6">
        <f t="shared" si="17"/>
        <v>-1.1047249963201162</v>
      </c>
    </row>
    <row r="7" spans="1:38">
      <c r="A7" s="6" t="s">
        <v>174</v>
      </c>
      <c r="B7" s="7" t="s">
        <v>175</v>
      </c>
      <c r="C7" s="6" t="s">
        <v>20</v>
      </c>
      <c r="D7" s="8">
        <v>7722</v>
      </c>
      <c r="E7" s="9">
        <v>11.032999999999999</v>
      </c>
      <c r="F7" s="11">
        <v>11.574999999999999</v>
      </c>
      <c r="G7" s="10">
        <v>8.7949999999999999</v>
      </c>
      <c r="H7" s="9">
        <v>8.4809999999999999</v>
      </c>
      <c r="I7" s="11">
        <v>3.4220000000000002</v>
      </c>
      <c r="J7" s="10">
        <v>8.2170000000000005</v>
      </c>
      <c r="K7" s="9">
        <v>3.91</v>
      </c>
      <c r="L7" s="11">
        <v>5.2590000000000003</v>
      </c>
      <c r="M7" s="10">
        <v>1.964</v>
      </c>
      <c r="N7" s="9">
        <v>2.1280000000000001</v>
      </c>
      <c r="O7" s="11">
        <v>3.34</v>
      </c>
      <c r="P7" s="10">
        <v>3.8639999999999999</v>
      </c>
      <c r="Q7" s="9">
        <v>3.2160000000000002</v>
      </c>
      <c r="R7" s="11">
        <v>7.4219999999999997</v>
      </c>
      <c r="S7" s="10">
        <v>3.323</v>
      </c>
      <c r="T7" s="3">
        <f t="shared" si="0"/>
        <v>10.467666666666666</v>
      </c>
      <c r="U7" s="3">
        <f t="shared" si="1"/>
        <v>6.706666666666667</v>
      </c>
      <c r="V7" s="3">
        <f t="shared" si="2"/>
        <v>3.7110000000000003</v>
      </c>
      <c r="W7" s="3">
        <f t="shared" si="3"/>
        <v>3.1106666666666669</v>
      </c>
      <c r="X7" s="3">
        <f t="shared" si="4"/>
        <v>4.6536666666666671</v>
      </c>
      <c r="Y7" s="4">
        <f t="shared" si="5"/>
        <v>1.4737032718065466</v>
      </c>
      <c r="Z7" s="4">
        <f t="shared" si="6"/>
        <v>2.8476657692456349</v>
      </c>
      <c r="AA7" s="4">
        <f t="shared" si="7"/>
        <v>1.6564893600624178</v>
      </c>
      <c r="AB7" s="4">
        <f t="shared" si="8"/>
        <v>0.89043210484198643</v>
      </c>
      <c r="AC7" s="4">
        <f t="shared" si="9"/>
        <v>2.3980438555900774</v>
      </c>
      <c r="AD7" s="6">
        <f t="shared" si="10"/>
        <v>0.11200378572062343</v>
      </c>
      <c r="AE7" s="6">
        <f t="shared" si="11"/>
        <v>6.1770647397011791E-3</v>
      </c>
      <c r="AF7" s="5">
        <f t="shared" si="12"/>
        <v>1.7781250350765063E-3</v>
      </c>
      <c r="AG7" s="6">
        <f t="shared" si="13"/>
        <v>2.3214840527800949E-2</v>
      </c>
      <c r="AH7" s="7" t="s">
        <v>175</v>
      </c>
      <c r="AI7" s="6">
        <f t="shared" si="14"/>
        <v>-0.64227208449512374</v>
      </c>
      <c r="AJ7" s="6">
        <f t="shared" si="15"/>
        <v>-1.4960599827693313</v>
      </c>
      <c r="AK7" s="5">
        <f t="shared" si="16"/>
        <v>-1.7506441772038142</v>
      </c>
      <c r="AL7" s="6">
        <f t="shared" si="17"/>
        <v>-1.1695001068753181</v>
      </c>
    </row>
    <row r="8" spans="1:38">
      <c r="A8" s="6" t="s">
        <v>422</v>
      </c>
      <c r="B8" s="7" t="s">
        <v>423</v>
      </c>
      <c r="C8" s="6" t="s">
        <v>14</v>
      </c>
      <c r="D8" s="8">
        <v>2311</v>
      </c>
      <c r="E8" s="9">
        <v>6.968</v>
      </c>
      <c r="F8" s="11">
        <v>16.785</v>
      </c>
      <c r="G8" s="10">
        <v>14.659000000000001</v>
      </c>
      <c r="H8" s="9">
        <v>7.35</v>
      </c>
      <c r="I8" s="11">
        <v>7.8220000000000001</v>
      </c>
      <c r="J8" s="10">
        <v>11.504</v>
      </c>
      <c r="K8" s="9">
        <v>6.1449999999999996</v>
      </c>
      <c r="L8" s="11">
        <v>10.518000000000001</v>
      </c>
      <c r="M8" s="10">
        <v>4.91</v>
      </c>
      <c r="N8" s="9">
        <v>4.2569999999999997</v>
      </c>
      <c r="O8" s="11">
        <v>4.7720000000000002</v>
      </c>
      <c r="P8" s="10">
        <v>2.8980000000000001</v>
      </c>
      <c r="Q8" s="9">
        <v>2.1440000000000001</v>
      </c>
      <c r="R8" s="11">
        <v>2.2829999999999999</v>
      </c>
      <c r="S8" s="10">
        <v>6.6470000000000002</v>
      </c>
      <c r="T8" s="3">
        <f t="shared" si="0"/>
        <v>12.804</v>
      </c>
      <c r="U8" s="3">
        <f t="shared" si="1"/>
        <v>8.8920000000000012</v>
      </c>
      <c r="V8" s="3">
        <f t="shared" si="2"/>
        <v>7.1909999999999998</v>
      </c>
      <c r="W8" s="3">
        <f t="shared" si="3"/>
        <v>3.9756666666666667</v>
      </c>
      <c r="X8" s="3">
        <f t="shared" si="4"/>
        <v>3.6913333333333331</v>
      </c>
      <c r="Y8" s="4">
        <f t="shared" si="5"/>
        <v>5.1647014434524667</v>
      </c>
      <c r="Z8" s="4">
        <f t="shared" si="6"/>
        <v>2.2743359470403646</v>
      </c>
      <c r="AA8" s="4">
        <f t="shared" si="7"/>
        <v>2.9466935707670725</v>
      </c>
      <c r="AB8" s="4">
        <f t="shared" si="8"/>
        <v>0.96815821709746153</v>
      </c>
      <c r="AC8" s="4">
        <f t="shared" si="9"/>
        <v>2.5606257698721491</v>
      </c>
      <c r="AD8" s="6">
        <f t="shared" si="10"/>
        <v>0.29611535626326979</v>
      </c>
      <c r="AE8" s="6">
        <f t="shared" si="11"/>
        <v>0.1773891424337625</v>
      </c>
      <c r="AF8" s="5">
        <f t="shared" si="12"/>
        <v>4.3677692139437237E-2</v>
      </c>
      <c r="AG8" s="6">
        <f t="shared" si="13"/>
        <v>5.2012053154214227E-2</v>
      </c>
      <c r="AH8" s="7" t="s">
        <v>423</v>
      </c>
      <c r="AI8" s="6">
        <f t="shared" si="14"/>
        <v>-0.52601472851859099</v>
      </c>
      <c r="AJ8" s="6">
        <f t="shared" si="15"/>
        <v>-0.83233026717529224</v>
      </c>
      <c r="AK8" s="5">
        <f t="shared" si="16"/>
        <v>-1.6873258753420652</v>
      </c>
      <c r="AL8" s="6">
        <f t="shared" si="17"/>
        <v>-1.7943806557363415</v>
      </c>
    </row>
    <row r="9" spans="1:38">
      <c r="A9" s="6" t="s">
        <v>290</v>
      </c>
      <c r="B9" s="7" t="s">
        <v>291</v>
      </c>
      <c r="C9" s="6" t="s">
        <v>14</v>
      </c>
      <c r="D9" s="8">
        <v>1340</v>
      </c>
      <c r="E9" s="9">
        <v>14.518000000000001</v>
      </c>
      <c r="F9" s="11">
        <v>17.363</v>
      </c>
      <c r="G9" s="10">
        <v>22.867999999999999</v>
      </c>
      <c r="H9" s="9">
        <v>2.827</v>
      </c>
      <c r="I9" s="11">
        <v>5.8659999999999997</v>
      </c>
      <c r="J9" s="10">
        <v>22.46</v>
      </c>
      <c r="K9" s="9">
        <v>6.1449999999999996</v>
      </c>
      <c r="L9" s="11">
        <v>6.2149999999999999</v>
      </c>
      <c r="M9" s="10">
        <v>11.784000000000001</v>
      </c>
      <c r="N9" s="9">
        <v>6.3860000000000001</v>
      </c>
      <c r="O9" s="11">
        <v>2.863</v>
      </c>
      <c r="P9" s="10">
        <v>8.6940000000000008</v>
      </c>
      <c r="Q9" s="9">
        <v>5.3609999999999998</v>
      </c>
      <c r="R9" s="11">
        <v>10.276999999999999</v>
      </c>
      <c r="S9" s="10">
        <v>15.51</v>
      </c>
      <c r="T9" s="3">
        <f t="shared" si="0"/>
        <v>18.249666666666666</v>
      </c>
      <c r="U9" s="3">
        <f t="shared" si="1"/>
        <v>10.384333333333332</v>
      </c>
      <c r="V9" s="3">
        <f t="shared" si="2"/>
        <v>8.048</v>
      </c>
      <c r="W9" s="3">
        <f t="shared" si="3"/>
        <v>5.9810000000000008</v>
      </c>
      <c r="X9" s="3">
        <f t="shared" si="4"/>
        <v>10.382666666666665</v>
      </c>
      <c r="Y9" s="4">
        <f t="shared" si="5"/>
        <v>4.2450274832247299</v>
      </c>
      <c r="Z9" s="4">
        <f t="shared" si="6"/>
        <v>10.567647530710579</v>
      </c>
      <c r="AA9" s="4">
        <f t="shared" si="7"/>
        <v>3.2356602108379682</v>
      </c>
      <c r="AB9" s="4">
        <f t="shared" si="8"/>
        <v>2.9365215817357777</v>
      </c>
      <c r="AC9" s="4">
        <f t="shared" si="9"/>
        <v>5.0753250470618498</v>
      </c>
      <c r="AD9" s="6">
        <f t="shared" si="10"/>
        <v>0.29766427687263952</v>
      </c>
      <c r="AE9" s="6">
        <f t="shared" si="11"/>
        <v>2.964188254804025E-2</v>
      </c>
      <c r="AF9" s="5">
        <f t="shared" si="12"/>
        <v>1.4650249634614164E-2</v>
      </c>
      <c r="AG9" s="6">
        <f t="shared" si="13"/>
        <v>0.10852914811147386</v>
      </c>
      <c r="AH9" s="7" t="s">
        <v>291</v>
      </c>
      <c r="AI9" s="6">
        <f t="shared" si="14"/>
        <v>-0.81346151397717159</v>
      </c>
      <c r="AJ9" s="6">
        <f t="shared" si="15"/>
        <v>-1.1811679029015754</v>
      </c>
      <c r="AK9" s="5">
        <f t="shared" si="16"/>
        <v>-1.6094114904397521</v>
      </c>
      <c r="AL9" s="6">
        <f t="shared" si="17"/>
        <v>-0.8136930824983809</v>
      </c>
    </row>
    <row r="10" spans="1:38">
      <c r="A10" s="6" t="s">
        <v>306</v>
      </c>
      <c r="B10" s="7" t="s">
        <v>307</v>
      </c>
      <c r="C10" s="6" t="s">
        <v>20</v>
      </c>
      <c r="D10" s="8">
        <v>2161</v>
      </c>
      <c r="E10" s="9">
        <v>12.195</v>
      </c>
      <c r="F10" s="11">
        <v>9.26</v>
      </c>
      <c r="G10" s="10">
        <v>9.3810000000000002</v>
      </c>
      <c r="H10" s="9">
        <v>3.9580000000000002</v>
      </c>
      <c r="I10" s="11">
        <v>6.8440000000000003</v>
      </c>
      <c r="J10" s="10">
        <v>9.86</v>
      </c>
      <c r="K10" s="9">
        <v>7.2619999999999996</v>
      </c>
      <c r="L10" s="11">
        <v>2.39</v>
      </c>
      <c r="M10" s="10">
        <v>4.4189999999999996</v>
      </c>
      <c r="N10" s="9">
        <v>4.2569999999999997</v>
      </c>
      <c r="O10" s="11">
        <v>1.9079999999999999</v>
      </c>
      <c r="P10" s="10">
        <v>4.3470000000000004</v>
      </c>
      <c r="Q10" s="9">
        <v>3.7530000000000001</v>
      </c>
      <c r="R10" s="11">
        <v>8.5640000000000001</v>
      </c>
      <c r="S10" s="10">
        <v>3.8769999999999998</v>
      </c>
      <c r="T10" s="3">
        <f t="shared" si="0"/>
        <v>10.278666666666666</v>
      </c>
      <c r="U10" s="3">
        <f t="shared" si="1"/>
        <v>6.8873333333333333</v>
      </c>
      <c r="V10" s="3">
        <f t="shared" si="2"/>
        <v>4.6903333333333324</v>
      </c>
      <c r="W10" s="3">
        <f t="shared" si="3"/>
        <v>3.504</v>
      </c>
      <c r="X10" s="3">
        <f t="shared" si="4"/>
        <v>5.3979999999999997</v>
      </c>
      <c r="Y10" s="4">
        <f t="shared" si="5"/>
        <v>1.6606957377356462</v>
      </c>
      <c r="Z10" s="4">
        <f t="shared" si="6"/>
        <v>2.9512386100302597</v>
      </c>
      <c r="AA10" s="4">
        <f t="shared" si="7"/>
        <v>2.4473071595803684</v>
      </c>
      <c r="AB10" s="4">
        <f t="shared" si="8"/>
        <v>1.3829088907082783</v>
      </c>
      <c r="AC10" s="4">
        <f t="shared" si="9"/>
        <v>2.7425373288252608</v>
      </c>
      <c r="AD10" s="6">
        <f t="shared" si="10"/>
        <v>0.15783623649225925</v>
      </c>
      <c r="AE10" s="6">
        <f t="shared" si="11"/>
        <v>3.0710617320143904E-2</v>
      </c>
      <c r="AF10" s="5">
        <f t="shared" si="12"/>
        <v>5.5810691109616896E-3</v>
      </c>
      <c r="AG10" s="6">
        <f t="shared" si="13"/>
        <v>5.7781429832590506E-2</v>
      </c>
      <c r="AH10" s="7" t="s">
        <v>307</v>
      </c>
      <c r="AI10" s="6">
        <f t="shared" si="14"/>
        <v>-0.57763572499323679</v>
      </c>
      <c r="AJ10" s="6">
        <f t="shared" si="15"/>
        <v>-1.1318907712458706</v>
      </c>
      <c r="AK10" s="5">
        <f t="shared" si="16"/>
        <v>-1.5525784523647661</v>
      </c>
      <c r="AL10" s="6">
        <f t="shared" si="17"/>
        <v>-0.92915625049908823</v>
      </c>
    </row>
    <row r="11" spans="1:38">
      <c r="A11" s="6" t="s">
        <v>124</v>
      </c>
      <c r="B11" s="7" t="s">
        <v>125</v>
      </c>
      <c r="C11" s="6" t="s">
        <v>20</v>
      </c>
      <c r="D11" s="8">
        <v>5402</v>
      </c>
      <c r="E11" s="9">
        <v>15.099</v>
      </c>
      <c r="F11" s="11">
        <v>13.891</v>
      </c>
      <c r="G11" s="10">
        <v>8.2089999999999996</v>
      </c>
      <c r="H11" s="9">
        <v>8.4809999999999999</v>
      </c>
      <c r="I11" s="11">
        <v>7.8220000000000001</v>
      </c>
      <c r="J11" s="10">
        <v>12.052</v>
      </c>
      <c r="K11" s="9">
        <v>3.91</v>
      </c>
      <c r="L11" s="11">
        <v>2.8679999999999999</v>
      </c>
      <c r="M11" s="10">
        <v>2.4550000000000001</v>
      </c>
      <c r="N11" s="9">
        <v>5.3209999999999997</v>
      </c>
      <c r="O11" s="11">
        <v>6.681</v>
      </c>
      <c r="P11" s="10">
        <v>0.96599999999999997</v>
      </c>
      <c r="Q11" s="9">
        <v>6.4329999999999998</v>
      </c>
      <c r="R11" s="11">
        <v>3.996</v>
      </c>
      <c r="S11" s="10">
        <v>11.077999999999999</v>
      </c>
      <c r="T11" s="3">
        <f t="shared" si="0"/>
        <v>12.399666666666667</v>
      </c>
      <c r="U11" s="3">
        <f t="shared" si="1"/>
        <v>9.4516666666666662</v>
      </c>
      <c r="V11" s="3">
        <f t="shared" si="2"/>
        <v>3.077666666666667</v>
      </c>
      <c r="W11" s="3">
        <f t="shared" si="3"/>
        <v>4.3226666666666658</v>
      </c>
      <c r="X11" s="3">
        <f t="shared" si="4"/>
        <v>7.1689999999999996</v>
      </c>
      <c r="Y11" s="4">
        <f t="shared" si="5"/>
        <v>3.6791413853416066</v>
      </c>
      <c r="Z11" s="4">
        <f t="shared" si="6"/>
        <v>2.2759328490386808</v>
      </c>
      <c r="AA11" s="4">
        <f t="shared" si="7"/>
        <v>0.74981753335950319</v>
      </c>
      <c r="AB11" s="4">
        <f t="shared" si="8"/>
        <v>2.985432687791393</v>
      </c>
      <c r="AC11" s="4">
        <f t="shared" si="9"/>
        <v>3.5979095319365659</v>
      </c>
      <c r="AD11" s="6">
        <f t="shared" si="10"/>
        <v>0.30328589759901065</v>
      </c>
      <c r="AE11" s="6">
        <f t="shared" si="11"/>
        <v>1.2643857822384079E-2</v>
      </c>
      <c r="AF11" s="5">
        <f t="shared" si="12"/>
        <v>4.1858566177714246E-2</v>
      </c>
      <c r="AG11" s="6">
        <f t="shared" si="13"/>
        <v>0.15311716318585908</v>
      </c>
      <c r="AH11" s="7" t="s">
        <v>125</v>
      </c>
      <c r="AI11" s="6">
        <f t="shared" si="14"/>
        <v>-0.39166068238501817</v>
      </c>
      <c r="AJ11" s="6">
        <f t="shared" si="15"/>
        <v>-2.0103924469275776</v>
      </c>
      <c r="AK11" s="5">
        <f t="shared" si="16"/>
        <v>-1.5203078427191854</v>
      </c>
      <c r="AL11" s="6">
        <f t="shared" si="17"/>
        <v>-0.79045754065665119</v>
      </c>
    </row>
    <row r="12" spans="1:38">
      <c r="A12" s="6" t="s">
        <v>424</v>
      </c>
      <c r="B12" s="7" t="s">
        <v>425</v>
      </c>
      <c r="C12" s="6" t="s">
        <v>17</v>
      </c>
      <c r="D12" s="8">
        <v>1298</v>
      </c>
      <c r="E12" s="9">
        <v>22.067</v>
      </c>
      <c r="F12" s="11">
        <v>34.148000000000003</v>
      </c>
      <c r="G12" s="10">
        <v>26.972000000000001</v>
      </c>
      <c r="H12" s="9">
        <v>18.093</v>
      </c>
      <c r="I12" s="11">
        <v>16.622</v>
      </c>
      <c r="J12" s="10">
        <v>25.747</v>
      </c>
      <c r="K12" s="9">
        <v>10.055</v>
      </c>
      <c r="L12" s="11">
        <v>18.646000000000001</v>
      </c>
      <c r="M12" s="10">
        <v>14.239000000000001</v>
      </c>
      <c r="N12" s="9">
        <v>13.836</v>
      </c>
      <c r="O12" s="11">
        <v>5.726</v>
      </c>
      <c r="P12" s="10">
        <v>9.66</v>
      </c>
      <c r="Q12" s="9">
        <v>21.446000000000002</v>
      </c>
      <c r="R12" s="11">
        <v>17.7</v>
      </c>
      <c r="S12" s="10">
        <v>18.834</v>
      </c>
      <c r="T12" s="3">
        <f t="shared" si="0"/>
        <v>27.729000000000003</v>
      </c>
      <c r="U12" s="3">
        <f t="shared" si="1"/>
        <v>20.154</v>
      </c>
      <c r="V12" s="3">
        <f t="shared" si="2"/>
        <v>14.313333333333333</v>
      </c>
      <c r="W12" s="3">
        <f t="shared" si="3"/>
        <v>9.7406666666666677</v>
      </c>
      <c r="X12" s="3">
        <f t="shared" si="4"/>
        <v>19.326666666666668</v>
      </c>
      <c r="Y12" s="4">
        <f t="shared" si="5"/>
        <v>6.0759712803797763</v>
      </c>
      <c r="Z12" s="4">
        <f t="shared" si="6"/>
        <v>4.8992037108085134</v>
      </c>
      <c r="AA12" s="4">
        <f t="shared" si="7"/>
        <v>4.2959823478842871</v>
      </c>
      <c r="AB12" s="4">
        <f t="shared" si="8"/>
        <v>4.0556017227204801</v>
      </c>
      <c r="AC12" s="4">
        <f t="shared" si="9"/>
        <v>1.9209813464303442</v>
      </c>
      <c r="AD12" s="6">
        <f t="shared" si="10"/>
        <v>0.16805993046528545</v>
      </c>
      <c r="AE12" s="6">
        <f t="shared" si="11"/>
        <v>3.5435544008072625E-2</v>
      </c>
      <c r="AF12" s="5">
        <f t="shared" si="12"/>
        <v>1.3001449846192134E-2</v>
      </c>
      <c r="AG12" s="6">
        <f t="shared" si="13"/>
        <v>8.4432580172173907E-2</v>
      </c>
      <c r="AH12" s="7" t="s">
        <v>425</v>
      </c>
      <c r="AI12" s="6">
        <f t="shared" si="14"/>
        <v>-0.46032938752600899</v>
      </c>
      <c r="AJ12" s="6">
        <f t="shared" si="15"/>
        <v>-0.95403589845668435</v>
      </c>
      <c r="AK12" s="5">
        <f t="shared" si="16"/>
        <v>-1.5093031677974076</v>
      </c>
      <c r="AL12" s="6">
        <f t="shared" si="17"/>
        <v>-0.52080275625406058</v>
      </c>
    </row>
    <row r="13" spans="1:38">
      <c r="A13" s="6" t="s">
        <v>27</v>
      </c>
      <c r="B13" s="7" t="s">
        <v>28</v>
      </c>
      <c r="C13" s="6" t="s">
        <v>20</v>
      </c>
      <c r="D13" s="8">
        <v>2912</v>
      </c>
      <c r="E13" s="9">
        <v>9.2910000000000004</v>
      </c>
      <c r="F13" s="11">
        <v>13.891</v>
      </c>
      <c r="G13" s="10">
        <v>16.417999999999999</v>
      </c>
      <c r="H13" s="9">
        <v>2.827</v>
      </c>
      <c r="I13" s="11">
        <v>8.3109999999999999</v>
      </c>
      <c r="J13" s="10">
        <v>6.0259999999999998</v>
      </c>
      <c r="K13" s="9">
        <v>5.5860000000000003</v>
      </c>
      <c r="L13" s="11">
        <v>6.2149999999999999</v>
      </c>
      <c r="M13" s="10">
        <v>3.4369999999999998</v>
      </c>
      <c r="N13" s="9">
        <v>3.1930000000000001</v>
      </c>
      <c r="O13" s="11">
        <v>6.2030000000000003</v>
      </c>
      <c r="P13" s="10">
        <v>4.83</v>
      </c>
      <c r="Q13" s="9">
        <v>4.8250000000000002</v>
      </c>
      <c r="R13" s="11">
        <v>9.1349999999999998</v>
      </c>
      <c r="S13" s="10">
        <v>9.9710000000000001</v>
      </c>
      <c r="T13" s="3">
        <f t="shared" si="0"/>
        <v>13.200000000000001</v>
      </c>
      <c r="U13" s="3">
        <f t="shared" si="1"/>
        <v>5.7213333333333338</v>
      </c>
      <c r="V13" s="3">
        <f t="shared" si="2"/>
        <v>5.0793333333333335</v>
      </c>
      <c r="W13" s="3">
        <f t="shared" si="3"/>
        <v>4.742</v>
      </c>
      <c r="X13" s="3">
        <f t="shared" si="4"/>
        <v>7.9770000000000003</v>
      </c>
      <c r="Y13" s="4">
        <f t="shared" si="5"/>
        <v>3.6133977085286375</v>
      </c>
      <c r="Z13" s="4">
        <f t="shared" si="6"/>
        <v>2.7546651944171594</v>
      </c>
      <c r="AA13" s="4">
        <f t="shared" si="7"/>
        <v>1.4566586193522941</v>
      </c>
      <c r="AB13" s="4">
        <f t="shared" si="8"/>
        <v>1.5069283327351712</v>
      </c>
      <c r="AC13" s="4">
        <f t="shared" si="9"/>
        <v>2.761530734936692</v>
      </c>
      <c r="AD13" s="6">
        <f t="shared" si="10"/>
        <v>4.6354459380263204E-2</v>
      </c>
      <c r="AE13" s="6">
        <f t="shared" si="11"/>
        <v>2.2551488372196515E-2</v>
      </c>
      <c r="AF13" s="5">
        <f t="shared" si="12"/>
        <v>2.0087750033595139E-2</v>
      </c>
      <c r="AG13" s="6">
        <f t="shared" si="13"/>
        <v>0.11755896146579015</v>
      </c>
      <c r="AH13" s="7" t="s">
        <v>28</v>
      </c>
      <c r="AI13" s="6">
        <f t="shared" si="14"/>
        <v>-1.2061146241059486</v>
      </c>
      <c r="AJ13" s="6">
        <f t="shared" si="15"/>
        <v>-1.3778268699558285</v>
      </c>
      <c r="AK13" s="5">
        <f t="shared" si="16"/>
        <v>-1.4769703616511705</v>
      </c>
      <c r="AL13" s="6">
        <f t="shared" si="17"/>
        <v>-0.72661974655435457</v>
      </c>
    </row>
    <row r="14" spans="1:38">
      <c r="A14" s="6" t="s">
        <v>426</v>
      </c>
      <c r="B14" s="7" t="s">
        <v>427</v>
      </c>
      <c r="C14" s="6" t="s">
        <v>20</v>
      </c>
      <c r="D14" s="8">
        <v>6764</v>
      </c>
      <c r="E14" s="9">
        <v>17.422000000000001</v>
      </c>
      <c r="F14" s="11">
        <v>14.468999999999999</v>
      </c>
      <c r="G14" s="10">
        <v>13.486000000000001</v>
      </c>
      <c r="H14" s="9">
        <v>11.308</v>
      </c>
      <c r="I14" s="11">
        <v>15.154999999999999</v>
      </c>
      <c r="J14" s="10">
        <v>11.504</v>
      </c>
      <c r="K14" s="9">
        <v>11.173</v>
      </c>
      <c r="L14" s="11">
        <v>6.6929999999999996</v>
      </c>
      <c r="M14" s="10">
        <v>10.802</v>
      </c>
      <c r="N14" s="9">
        <v>5.3209999999999997</v>
      </c>
      <c r="O14" s="11">
        <v>5.726</v>
      </c>
      <c r="P14" s="10">
        <v>5.3129999999999997</v>
      </c>
      <c r="Q14" s="9">
        <v>12.331</v>
      </c>
      <c r="R14" s="11">
        <v>13.132</v>
      </c>
      <c r="S14" s="10">
        <v>8.3089999999999993</v>
      </c>
      <c r="T14" s="3">
        <f t="shared" si="0"/>
        <v>15.125666666666666</v>
      </c>
      <c r="U14" s="3">
        <f t="shared" si="1"/>
        <v>12.655666666666667</v>
      </c>
      <c r="V14" s="3">
        <f t="shared" si="2"/>
        <v>9.5559999999999992</v>
      </c>
      <c r="W14" s="3">
        <f t="shared" si="3"/>
        <v>5.4533333333333331</v>
      </c>
      <c r="X14" s="3">
        <f t="shared" si="4"/>
        <v>11.257333333333333</v>
      </c>
      <c r="Y14" s="4">
        <f t="shared" si="5"/>
        <v>2.0485195467296387</v>
      </c>
      <c r="Z14" s="4">
        <f t="shared" si="6"/>
        <v>2.1667035637883947</v>
      </c>
      <c r="AA14" s="4">
        <f t="shared" si="7"/>
        <v>2.4863601911227629</v>
      </c>
      <c r="AB14" s="4">
        <f t="shared" si="8"/>
        <v>0.23617013641299656</v>
      </c>
      <c r="AC14" s="4">
        <f t="shared" si="9"/>
        <v>2.5845507024110321</v>
      </c>
      <c r="AD14" s="6">
        <f t="shared" si="10"/>
        <v>0.22467301511876972</v>
      </c>
      <c r="AE14" s="6">
        <f t="shared" si="11"/>
        <v>4.0159310913737617E-2</v>
      </c>
      <c r="AF14" s="5">
        <f t="shared" si="12"/>
        <v>1.248454594663914E-3</v>
      </c>
      <c r="AG14" s="6">
        <f t="shared" si="13"/>
        <v>0.1120055800929933</v>
      </c>
      <c r="AH14" s="7" t="s">
        <v>427</v>
      </c>
      <c r="AI14" s="6">
        <f t="shared" si="14"/>
        <v>-0.25721522408395953</v>
      </c>
      <c r="AJ14" s="6">
        <f t="shared" si="15"/>
        <v>-0.66251997194302215</v>
      </c>
      <c r="AK14" s="5">
        <f t="shared" si="16"/>
        <v>-1.4717884832913997</v>
      </c>
      <c r="AL14" s="6">
        <f t="shared" si="17"/>
        <v>-0.42613361234877656</v>
      </c>
    </row>
    <row r="15" spans="1:38">
      <c r="A15" s="6" t="s">
        <v>428</v>
      </c>
      <c r="B15" s="7" t="s">
        <v>429</v>
      </c>
      <c r="C15" s="6" t="s">
        <v>20</v>
      </c>
      <c r="D15" s="8">
        <v>2463</v>
      </c>
      <c r="E15" s="9">
        <v>18.001999999999999</v>
      </c>
      <c r="F15" s="11">
        <v>16.206</v>
      </c>
      <c r="G15" s="10">
        <v>9.968</v>
      </c>
      <c r="H15" s="9">
        <v>9.0459999999999994</v>
      </c>
      <c r="I15" s="11">
        <v>11.244</v>
      </c>
      <c r="J15" s="10">
        <v>9.3119999999999994</v>
      </c>
      <c r="K15" s="9">
        <v>15.641999999999999</v>
      </c>
      <c r="L15" s="11">
        <v>13.387</v>
      </c>
      <c r="M15" s="10">
        <v>7.3650000000000002</v>
      </c>
      <c r="N15" s="9">
        <v>5.3209999999999997</v>
      </c>
      <c r="O15" s="11">
        <v>4.7720000000000002</v>
      </c>
      <c r="P15" s="10">
        <v>6.2789999999999999</v>
      </c>
      <c r="Q15" s="9">
        <v>11.259</v>
      </c>
      <c r="R15" s="11">
        <v>8.5640000000000001</v>
      </c>
      <c r="S15" s="10">
        <v>8.3089999999999993</v>
      </c>
      <c r="T15" s="3">
        <f t="shared" si="0"/>
        <v>14.725333333333333</v>
      </c>
      <c r="U15" s="3">
        <f t="shared" si="1"/>
        <v>9.8673333333333328</v>
      </c>
      <c r="V15" s="3">
        <f t="shared" si="2"/>
        <v>12.131333333333332</v>
      </c>
      <c r="W15" s="3">
        <f t="shared" si="3"/>
        <v>5.4573333333333336</v>
      </c>
      <c r="X15" s="3">
        <f t="shared" si="4"/>
        <v>9.3773333333333326</v>
      </c>
      <c r="Y15" s="4">
        <f t="shared" si="5"/>
        <v>4.2167012383299447</v>
      </c>
      <c r="Z15" s="4">
        <f t="shared" si="6"/>
        <v>1.1996238299289215</v>
      </c>
      <c r="AA15" s="4">
        <f t="shared" si="7"/>
        <v>4.2789842642072591</v>
      </c>
      <c r="AB15" s="4">
        <f t="shared" si="8"/>
        <v>0.76269412829346761</v>
      </c>
      <c r="AC15" s="4">
        <f t="shared" si="9"/>
        <v>1.634551416546256</v>
      </c>
      <c r="AD15" s="6">
        <f t="shared" si="10"/>
        <v>0.12737259360587583</v>
      </c>
      <c r="AE15" s="6">
        <f t="shared" si="11"/>
        <v>0.49610139667621356</v>
      </c>
      <c r="AF15" s="5">
        <f t="shared" si="12"/>
        <v>2.0014108410261969E-2</v>
      </c>
      <c r="AG15" s="6">
        <f t="shared" si="13"/>
        <v>0.10990985929505091</v>
      </c>
      <c r="AH15" s="7" t="s">
        <v>429</v>
      </c>
      <c r="AI15" s="6">
        <f t="shared" si="14"/>
        <v>-0.57756814108281473</v>
      </c>
      <c r="AJ15" s="6">
        <f t="shared" si="15"/>
        <v>-0.27956216909114201</v>
      </c>
      <c r="AK15" s="5">
        <f t="shared" si="16"/>
        <v>-1.4320322211449845</v>
      </c>
      <c r="AL15" s="6">
        <f t="shared" si="17"/>
        <v>-0.65105067062016186</v>
      </c>
    </row>
    <row r="16" spans="1:38">
      <c r="A16" s="6" t="s">
        <v>182</v>
      </c>
      <c r="B16" s="7" t="s">
        <v>183</v>
      </c>
      <c r="C16" s="6" t="s">
        <v>17</v>
      </c>
      <c r="D16" s="8">
        <v>5898</v>
      </c>
      <c r="E16" s="9">
        <v>8.1300000000000008</v>
      </c>
      <c r="F16" s="11">
        <v>13.891</v>
      </c>
      <c r="G16" s="10">
        <v>9.3810000000000002</v>
      </c>
      <c r="H16" s="9">
        <v>7.9160000000000004</v>
      </c>
      <c r="I16" s="11">
        <v>3.911</v>
      </c>
      <c r="J16" s="10">
        <v>16.981999999999999</v>
      </c>
      <c r="K16" s="9">
        <v>5.5860000000000003</v>
      </c>
      <c r="L16" s="11">
        <v>2.39</v>
      </c>
      <c r="M16" s="10">
        <v>3.4369999999999998</v>
      </c>
      <c r="N16" s="9">
        <v>5.8540000000000001</v>
      </c>
      <c r="O16" s="11">
        <v>0.95399999999999996</v>
      </c>
      <c r="P16" s="10">
        <v>4.83</v>
      </c>
      <c r="Q16" s="9">
        <v>5.3609999999999998</v>
      </c>
      <c r="R16" s="11">
        <v>1.141</v>
      </c>
      <c r="S16" s="10">
        <v>7.7549999999999999</v>
      </c>
      <c r="T16" s="3">
        <f t="shared" si="0"/>
        <v>10.467333333333334</v>
      </c>
      <c r="U16" s="3">
        <f t="shared" si="1"/>
        <v>9.6029999999999998</v>
      </c>
      <c r="V16" s="3">
        <f t="shared" si="2"/>
        <v>3.8043333333333336</v>
      </c>
      <c r="W16" s="3">
        <f t="shared" si="3"/>
        <v>3.8793333333333333</v>
      </c>
      <c r="X16" s="3">
        <f t="shared" si="4"/>
        <v>4.7523333333333335</v>
      </c>
      <c r="Y16" s="4">
        <f t="shared" si="5"/>
        <v>3.0302426195493481</v>
      </c>
      <c r="Z16" s="4">
        <f t="shared" si="6"/>
        <v>6.696807970966467</v>
      </c>
      <c r="AA16" s="4">
        <f t="shared" si="7"/>
        <v>1.6293570306514564</v>
      </c>
      <c r="AB16" s="4">
        <f t="shared" si="8"/>
        <v>2.5846325335206433</v>
      </c>
      <c r="AC16" s="4">
        <f t="shared" si="9"/>
        <v>3.3487468302834325</v>
      </c>
      <c r="AD16" s="6">
        <f t="shared" si="10"/>
        <v>0.8485537367219399</v>
      </c>
      <c r="AE16" s="6">
        <f t="shared" si="11"/>
        <v>2.8454050132407514E-2</v>
      </c>
      <c r="AF16" s="5">
        <f t="shared" si="12"/>
        <v>4.5698038299629692E-2</v>
      </c>
      <c r="AG16" s="6">
        <f t="shared" si="13"/>
        <v>9.3504884773742442E-2</v>
      </c>
      <c r="AH16" s="7" t="s">
        <v>183</v>
      </c>
      <c r="AI16" s="6">
        <f t="shared" si="14"/>
        <v>-0.12433686415598308</v>
      </c>
      <c r="AJ16" s="6">
        <f t="shared" si="15"/>
        <v>-1.4601783819768941</v>
      </c>
      <c r="AK16" s="5">
        <f t="shared" si="16"/>
        <v>-1.4320132963925538</v>
      </c>
      <c r="AL16" s="6">
        <f t="shared" si="17"/>
        <v>-1.1391860100240532</v>
      </c>
    </row>
    <row r="17" spans="1:38">
      <c r="A17" s="6" t="s">
        <v>430</v>
      </c>
      <c r="B17" s="7" t="s">
        <v>431</v>
      </c>
      <c r="C17" s="6" t="s">
        <v>20</v>
      </c>
      <c r="D17" s="8">
        <v>17242</v>
      </c>
      <c r="E17" s="9">
        <v>15.099</v>
      </c>
      <c r="F17" s="11">
        <v>15.048</v>
      </c>
      <c r="G17" s="10">
        <v>10.554</v>
      </c>
      <c r="H17" s="9">
        <v>7.35</v>
      </c>
      <c r="I17" s="11">
        <v>9.2880000000000003</v>
      </c>
      <c r="J17" s="10">
        <v>18.077999999999999</v>
      </c>
      <c r="K17" s="9">
        <v>6.7030000000000003</v>
      </c>
      <c r="L17" s="11">
        <v>9.0839999999999996</v>
      </c>
      <c r="M17" s="10">
        <v>8.8379999999999992</v>
      </c>
      <c r="N17" s="9">
        <v>4.2569999999999997</v>
      </c>
      <c r="O17" s="11">
        <v>5.726</v>
      </c>
      <c r="P17" s="10">
        <v>5.7960000000000003</v>
      </c>
      <c r="Q17" s="9">
        <v>5.3609999999999998</v>
      </c>
      <c r="R17" s="11">
        <v>10.848000000000001</v>
      </c>
      <c r="S17" s="10">
        <v>3.323</v>
      </c>
      <c r="T17" s="3">
        <f t="shared" si="0"/>
        <v>13.567</v>
      </c>
      <c r="U17" s="3">
        <f t="shared" si="1"/>
        <v>11.571999999999997</v>
      </c>
      <c r="V17" s="3">
        <f t="shared" si="2"/>
        <v>8.2083333333333339</v>
      </c>
      <c r="W17" s="3">
        <f t="shared" si="3"/>
        <v>5.2596666666666669</v>
      </c>
      <c r="X17" s="3">
        <f t="shared" si="4"/>
        <v>6.5106666666666664</v>
      </c>
      <c r="Y17" s="4">
        <f t="shared" si="5"/>
        <v>2.6094591393620266</v>
      </c>
      <c r="Z17" s="4">
        <f t="shared" si="6"/>
        <v>5.7170786246124043</v>
      </c>
      <c r="AA17" s="4">
        <f t="shared" si="7"/>
        <v>1.3094465752115756</v>
      </c>
      <c r="AB17" s="4">
        <f t="shared" si="8"/>
        <v>0.86903989168123341</v>
      </c>
      <c r="AC17" s="4">
        <f t="shared" si="9"/>
        <v>3.8920054385025389</v>
      </c>
      <c r="AD17" s="6">
        <f t="shared" si="10"/>
        <v>0.61168645173357539</v>
      </c>
      <c r="AE17" s="6">
        <f t="shared" si="11"/>
        <v>3.356566246340853E-2</v>
      </c>
      <c r="AF17" s="5">
        <f t="shared" si="12"/>
        <v>6.3768482290268071E-3</v>
      </c>
      <c r="AG17" s="6">
        <f t="shared" si="13"/>
        <v>5.9527800257615948E-2</v>
      </c>
      <c r="AH17" s="7" t="s">
        <v>431</v>
      </c>
      <c r="AI17" s="6">
        <f t="shared" si="14"/>
        <v>-0.22946351200735757</v>
      </c>
      <c r="AJ17" s="6">
        <f t="shared" si="15"/>
        <v>-0.72494051653964975</v>
      </c>
      <c r="AK17" s="5">
        <f t="shared" si="16"/>
        <v>-1.3670584641955426</v>
      </c>
      <c r="AL17" s="6">
        <f t="shared" si="17"/>
        <v>-1.0592245580206496</v>
      </c>
    </row>
    <row r="18" spans="1:38">
      <c r="A18" s="6" t="s">
        <v>87</v>
      </c>
      <c r="B18" s="7" t="s">
        <v>88</v>
      </c>
      <c r="C18" s="6" t="s">
        <v>20</v>
      </c>
      <c r="D18" s="8">
        <v>3851</v>
      </c>
      <c r="E18" s="9">
        <v>23.228999999999999</v>
      </c>
      <c r="F18" s="11">
        <v>13.891</v>
      </c>
      <c r="G18" s="10">
        <v>19.936</v>
      </c>
      <c r="H18" s="9">
        <v>22.617000000000001</v>
      </c>
      <c r="I18" s="11">
        <v>20.533000000000001</v>
      </c>
      <c r="J18" s="10">
        <v>22.46</v>
      </c>
      <c r="K18" s="9">
        <v>2.234</v>
      </c>
      <c r="L18" s="11">
        <v>0</v>
      </c>
      <c r="M18" s="10">
        <v>0.49099999999999999</v>
      </c>
      <c r="N18" s="9">
        <v>10.111000000000001</v>
      </c>
      <c r="O18" s="11">
        <v>3.34</v>
      </c>
      <c r="P18" s="10">
        <v>9.1769999999999996</v>
      </c>
      <c r="Q18" s="9">
        <v>11.795</v>
      </c>
      <c r="R18" s="11">
        <v>3.996</v>
      </c>
      <c r="S18" s="10">
        <v>3.323</v>
      </c>
      <c r="T18" s="3">
        <f t="shared" si="0"/>
        <v>19.018666666666665</v>
      </c>
      <c r="U18" s="3">
        <f t="shared" si="1"/>
        <v>21.870000000000005</v>
      </c>
      <c r="V18" s="3">
        <f t="shared" si="2"/>
        <v>0.90833333333333333</v>
      </c>
      <c r="W18" s="3">
        <f t="shared" si="3"/>
        <v>7.5426666666666664</v>
      </c>
      <c r="X18" s="3">
        <f t="shared" si="4"/>
        <v>6.3713333333333333</v>
      </c>
      <c r="Y18" s="4">
        <f t="shared" si="5"/>
        <v>4.7361045526184551</v>
      </c>
      <c r="Z18" s="4">
        <f t="shared" si="6"/>
        <v>1.1605339288448224</v>
      </c>
      <c r="AA18" s="4">
        <f t="shared" si="7"/>
        <v>1.1740163258376493</v>
      </c>
      <c r="AB18" s="4">
        <f t="shared" si="8"/>
        <v>3.669454228265197</v>
      </c>
      <c r="AC18" s="4">
        <f t="shared" si="9"/>
        <v>4.7090712814028768</v>
      </c>
      <c r="AD18" s="6">
        <f t="shared" si="10"/>
        <v>0.36843913427040581</v>
      </c>
      <c r="AE18" s="6">
        <f t="shared" si="11"/>
        <v>3.0108153128442193E-3</v>
      </c>
      <c r="AF18" s="5">
        <f t="shared" si="12"/>
        <v>2.9443074107790814E-2</v>
      </c>
      <c r="AG18" s="6">
        <f t="shared" si="13"/>
        <v>3.0503143313402311E-2</v>
      </c>
      <c r="AH18" s="7" t="s">
        <v>88</v>
      </c>
      <c r="AI18" s="6">
        <f t="shared" si="14"/>
        <v>0.20153711303161723</v>
      </c>
      <c r="AJ18" s="6">
        <f t="shared" si="15"/>
        <v>-4.3880504730733438</v>
      </c>
      <c r="AK18" s="5">
        <f t="shared" si="16"/>
        <v>-1.3342695319812201</v>
      </c>
      <c r="AL18" s="6">
        <f t="shared" si="17"/>
        <v>-1.5777488843758825</v>
      </c>
    </row>
    <row r="19" spans="1:38">
      <c r="A19" s="6" t="s">
        <v>21</v>
      </c>
      <c r="B19" s="7" t="s">
        <v>22</v>
      </c>
      <c r="C19" s="6" t="s">
        <v>17</v>
      </c>
      <c r="D19" s="8">
        <v>1447</v>
      </c>
      <c r="E19" s="9">
        <v>15.679</v>
      </c>
      <c r="F19" s="11">
        <v>12.154</v>
      </c>
      <c r="G19" s="10">
        <v>12.9</v>
      </c>
      <c r="H19" s="9">
        <v>3.9580000000000002</v>
      </c>
      <c r="I19" s="11">
        <v>4.4000000000000004</v>
      </c>
      <c r="J19" s="10">
        <v>5.4779999999999998</v>
      </c>
      <c r="K19" s="9">
        <v>7.2619999999999996</v>
      </c>
      <c r="L19" s="11">
        <v>9.0839999999999996</v>
      </c>
      <c r="M19" s="10">
        <v>2.9460000000000002</v>
      </c>
      <c r="N19" s="9">
        <v>4.7889999999999997</v>
      </c>
      <c r="O19" s="11">
        <v>4.7720000000000002</v>
      </c>
      <c r="P19" s="10">
        <v>6.7619999999999996</v>
      </c>
      <c r="Q19" s="9">
        <v>5.8970000000000002</v>
      </c>
      <c r="R19" s="11">
        <v>3.996</v>
      </c>
      <c r="S19" s="10">
        <v>8.3089999999999993</v>
      </c>
      <c r="T19" s="3">
        <f t="shared" si="0"/>
        <v>13.577666666666666</v>
      </c>
      <c r="U19" s="3">
        <f t="shared" si="1"/>
        <v>4.6120000000000001</v>
      </c>
      <c r="V19" s="3">
        <f t="shared" si="2"/>
        <v>6.4306666666666672</v>
      </c>
      <c r="W19" s="3">
        <f t="shared" si="3"/>
        <v>5.4409999999999998</v>
      </c>
      <c r="X19" s="3">
        <f t="shared" si="4"/>
        <v>6.067333333333333</v>
      </c>
      <c r="Y19" s="4">
        <f t="shared" si="5"/>
        <v>1.857641066873073</v>
      </c>
      <c r="Z19" s="4">
        <f t="shared" si="6"/>
        <v>0.78186188038552817</v>
      </c>
      <c r="AA19" s="4">
        <f t="shared" si="7"/>
        <v>3.1523161854949331</v>
      </c>
      <c r="AB19" s="4">
        <f t="shared" si="8"/>
        <v>1.144051135220796</v>
      </c>
      <c r="AC19" s="4">
        <f t="shared" si="9"/>
        <v>2.161539343461818</v>
      </c>
      <c r="AD19" s="6">
        <f t="shared" si="10"/>
        <v>1.5269519091270281E-3</v>
      </c>
      <c r="AE19" s="6">
        <f t="shared" si="11"/>
        <v>2.770339397704694E-2</v>
      </c>
      <c r="AF19" s="5">
        <f t="shared" si="12"/>
        <v>2.9573004207785959E-3</v>
      </c>
      <c r="AG19" s="6">
        <f t="shared" si="13"/>
        <v>1.0306403426099812E-2</v>
      </c>
      <c r="AH19" s="7" t="s">
        <v>22</v>
      </c>
      <c r="AI19" s="6">
        <f t="shared" si="14"/>
        <v>-1.5577711544359989</v>
      </c>
      <c r="AJ19" s="6">
        <f t="shared" si="15"/>
        <v>-1.0781953580470316</v>
      </c>
      <c r="AK19" s="5">
        <f t="shared" si="16"/>
        <v>-1.3192918390279202</v>
      </c>
      <c r="AL19" s="6">
        <f t="shared" si="17"/>
        <v>-1.1621010936291614</v>
      </c>
    </row>
    <row r="20" spans="1:38">
      <c r="A20" s="6" t="s">
        <v>432</v>
      </c>
      <c r="B20" s="7" t="s">
        <v>433</v>
      </c>
      <c r="C20" s="6" t="s">
        <v>20</v>
      </c>
      <c r="D20" s="8">
        <v>5041</v>
      </c>
      <c r="E20" s="9">
        <v>15.099</v>
      </c>
      <c r="F20" s="11">
        <v>10.417999999999999</v>
      </c>
      <c r="G20" s="10">
        <v>11.727</v>
      </c>
      <c r="H20" s="9">
        <v>10.177</v>
      </c>
      <c r="I20" s="11">
        <v>1.9550000000000001</v>
      </c>
      <c r="J20" s="10">
        <v>7.1210000000000004</v>
      </c>
      <c r="K20" s="9">
        <v>4.4690000000000003</v>
      </c>
      <c r="L20" s="11">
        <v>9.5619999999999994</v>
      </c>
      <c r="M20" s="10">
        <v>5.8920000000000003</v>
      </c>
      <c r="N20" s="9">
        <v>6.9180000000000001</v>
      </c>
      <c r="O20" s="11">
        <v>2.3860000000000001</v>
      </c>
      <c r="P20" s="10">
        <v>5.7960000000000003</v>
      </c>
      <c r="Q20" s="9">
        <v>4.2889999999999997</v>
      </c>
      <c r="R20" s="11">
        <v>3.996</v>
      </c>
      <c r="S20" s="10">
        <v>8.8629999999999995</v>
      </c>
      <c r="T20" s="3">
        <f t="shared" si="0"/>
        <v>12.414666666666667</v>
      </c>
      <c r="U20" s="3">
        <f t="shared" si="1"/>
        <v>6.4176666666666664</v>
      </c>
      <c r="V20" s="3">
        <f t="shared" si="2"/>
        <v>6.6409999999999991</v>
      </c>
      <c r="W20" s="3">
        <f t="shared" si="3"/>
        <v>5.0333333333333341</v>
      </c>
      <c r="X20" s="3">
        <f t="shared" si="4"/>
        <v>5.7160000000000002</v>
      </c>
      <c r="Y20" s="4">
        <f t="shared" si="5"/>
        <v>2.4150785356450286</v>
      </c>
      <c r="Z20" s="4">
        <f t="shared" si="6"/>
        <v>4.1558788881936053</v>
      </c>
      <c r="AA20" s="4">
        <f t="shared" si="7"/>
        <v>2.6278152522580416</v>
      </c>
      <c r="AB20" s="4">
        <f t="shared" si="8"/>
        <v>2.3602968739828758</v>
      </c>
      <c r="AC20" s="4">
        <f t="shared" si="9"/>
        <v>2.7293165811242925</v>
      </c>
      <c r="AD20" s="6">
        <f t="shared" si="10"/>
        <v>9.6782241470548758E-2</v>
      </c>
      <c r="AE20" s="6">
        <f t="shared" si="11"/>
        <v>4.8714309511757356E-2</v>
      </c>
      <c r="AF20" s="5">
        <f t="shared" si="12"/>
        <v>1.9336352058167569E-2</v>
      </c>
      <c r="AG20" s="6">
        <f t="shared" si="13"/>
        <v>3.3419380293353666E-2</v>
      </c>
      <c r="AH20" s="7" t="s">
        <v>433</v>
      </c>
      <c r="AI20" s="6">
        <f t="shared" si="14"/>
        <v>-0.95192476256782743</v>
      </c>
      <c r="AJ20" s="6">
        <f t="shared" si="15"/>
        <v>-0.90257312205209539</v>
      </c>
      <c r="AK20" s="5">
        <f t="shared" si="16"/>
        <v>-1.3024594768979634</v>
      </c>
      <c r="AL20" s="6">
        <f t="shared" si="17"/>
        <v>-1.1189677041807946</v>
      </c>
    </row>
    <row r="21" spans="1:38">
      <c r="A21" s="6" t="s">
        <v>434</v>
      </c>
      <c r="B21" s="7" t="s">
        <v>435</v>
      </c>
      <c r="C21" s="6" t="s">
        <v>20</v>
      </c>
      <c r="D21" s="8">
        <v>4134</v>
      </c>
      <c r="E21" s="9">
        <v>15.099</v>
      </c>
      <c r="F21" s="11">
        <v>9.26</v>
      </c>
      <c r="G21" s="10">
        <v>17.591000000000001</v>
      </c>
      <c r="H21" s="9">
        <v>10.743</v>
      </c>
      <c r="I21" s="11">
        <v>13.688000000000001</v>
      </c>
      <c r="J21" s="10">
        <v>9.3119999999999994</v>
      </c>
      <c r="K21" s="9">
        <v>9.4969999999999999</v>
      </c>
      <c r="L21" s="11">
        <v>10.996</v>
      </c>
      <c r="M21" s="10">
        <v>14.239000000000001</v>
      </c>
      <c r="N21" s="9">
        <v>7.45</v>
      </c>
      <c r="O21" s="11">
        <v>6.681</v>
      </c>
      <c r="P21" s="10">
        <v>2.8980000000000001</v>
      </c>
      <c r="Q21" s="9">
        <v>8.0419999999999998</v>
      </c>
      <c r="R21" s="11">
        <v>13.132</v>
      </c>
      <c r="S21" s="10">
        <v>14.956</v>
      </c>
      <c r="T21" s="3">
        <f t="shared" si="0"/>
        <v>13.983333333333334</v>
      </c>
      <c r="U21" s="3">
        <f t="shared" si="1"/>
        <v>11.247666666666667</v>
      </c>
      <c r="V21" s="3">
        <f t="shared" si="2"/>
        <v>11.577333333333334</v>
      </c>
      <c r="W21" s="3">
        <f t="shared" si="3"/>
        <v>5.676333333333333</v>
      </c>
      <c r="X21" s="3">
        <f t="shared" si="4"/>
        <v>12.043333333333331</v>
      </c>
      <c r="Y21" s="4">
        <f t="shared" si="5"/>
        <v>4.2760875030023957</v>
      </c>
      <c r="Z21" s="4">
        <f t="shared" si="6"/>
        <v>2.2312239540963414</v>
      </c>
      <c r="AA21" s="4">
        <f t="shared" si="7"/>
        <v>2.4238610383710859</v>
      </c>
      <c r="AB21" s="4">
        <f t="shared" si="8"/>
        <v>2.4366354535164541</v>
      </c>
      <c r="AC21" s="4">
        <f t="shared" si="9"/>
        <v>3.5832590379894884</v>
      </c>
      <c r="AD21" s="6">
        <f t="shared" si="10"/>
        <v>0.38152379869987352</v>
      </c>
      <c r="AE21" s="6">
        <f t="shared" si="11"/>
        <v>0.44428636881659844</v>
      </c>
      <c r="AF21" s="5">
        <f t="shared" si="12"/>
        <v>4.3093765832920933E-2</v>
      </c>
      <c r="AG21" s="6">
        <f t="shared" si="13"/>
        <v>0.57945400496076072</v>
      </c>
      <c r="AH21" s="7" t="s">
        <v>435</v>
      </c>
      <c r="AI21" s="6">
        <f t="shared" si="14"/>
        <v>-0.31408256517483868</v>
      </c>
      <c r="AJ21" s="6">
        <f t="shared" si="15"/>
        <v>-0.27240532171289283</v>
      </c>
      <c r="AK21" s="5">
        <f t="shared" si="16"/>
        <v>-1.3006770930532239</v>
      </c>
      <c r="AL21" s="6">
        <f t="shared" si="17"/>
        <v>-0.21547355589474257</v>
      </c>
    </row>
    <row r="22" spans="1:38">
      <c r="A22" s="6" t="s">
        <v>320</v>
      </c>
      <c r="B22" s="7" t="s">
        <v>321</v>
      </c>
      <c r="C22" s="6" t="s">
        <v>20</v>
      </c>
      <c r="D22" s="8">
        <v>2871</v>
      </c>
      <c r="E22" s="9">
        <v>23.228999999999999</v>
      </c>
      <c r="F22" s="11">
        <v>19.100000000000001</v>
      </c>
      <c r="G22" s="10">
        <v>14.071999999999999</v>
      </c>
      <c r="H22" s="9">
        <v>15.266</v>
      </c>
      <c r="I22" s="11">
        <v>9.7769999999999992</v>
      </c>
      <c r="J22" s="10">
        <v>10.407999999999999</v>
      </c>
      <c r="K22" s="9">
        <v>11.731</v>
      </c>
      <c r="L22" s="11">
        <v>7.1710000000000003</v>
      </c>
      <c r="M22" s="10">
        <v>7.3650000000000002</v>
      </c>
      <c r="N22" s="9">
        <v>6.3860000000000001</v>
      </c>
      <c r="O22" s="11">
        <v>10.021000000000001</v>
      </c>
      <c r="P22" s="10">
        <v>6.7619999999999996</v>
      </c>
      <c r="Q22" s="9">
        <v>8.5779999999999994</v>
      </c>
      <c r="R22" s="11">
        <v>18.271000000000001</v>
      </c>
      <c r="S22" s="10">
        <v>7.7549999999999999</v>
      </c>
      <c r="T22" s="3">
        <f t="shared" si="0"/>
        <v>18.800333333333331</v>
      </c>
      <c r="U22" s="3">
        <f t="shared" si="1"/>
        <v>11.817</v>
      </c>
      <c r="V22" s="3">
        <f t="shared" si="2"/>
        <v>8.7556666666666683</v>
      </c>
      <c r="W22" s="3">
        <f t="shared" si="3"/>
        <v>7.7229999999999999</v>
      </c>
      <c r="X22" s="3">
        <f t="shared" si="4"/>
        <v>11.534666666666666</v>
      </c>
      <c r="Y22" s="4">
        <f t="shared" si="5"/>
        <v>4.5858491398358696</v>
      </c>
      <c r="Z22" s="4">
        <f t="shared" si="6"/>
        <v>3.0035380803312575</v>
      </c>
      <c r="AA22" s="4">
        <f t="shared" si="7"/>
        <v>2.5785393798298522</v>
      </c>
      <c r="AB22" s="4">
        <f t="shared" si="8"/>
        <v>1.9989864932009924</v>
      </c>
      <c r="AC22" s="4">
        <f t="shared" si="9"/>
        <v>5.8483307305019396</v>
      </c>
      <c r="AD22" s="6">
        <f t="shared" si="10"/>
        <v>9.1990115315547474E-2</v>
      </c>
      <c r="AE22" s="6">
        <f t="shared" si="11"/>
        <v>2.9740412885822656E-2</v>
      </c>
      <c r="AF22" s="5">
        <f t="shared" si="12"/>
        <v>1.8533701220090869E-2</v>
      </c>
      <c r="AG22" s="6">
        <f t="shared" si="13"/>
        <v>0.16564850815578597</v>
      </c>
      <c r="AH22" s="7" t="s">
        <v>321</v>
      </c>
      <c r="AI22" s="6">
        <f t="shared" si="14"/>
        <v>-0.66989441858970156</v>
      </c>
      <c r="AJ22" s="6">
        <f t="shared" si="15"/>
        <v>-1.1024693049395786</v>
      </c>
      <c r="AK22" s="5">
        <f t="shared" si="16"/>
        <v>-1.2835249648845768</v>
      </c>
      <c r="AL22" s="6">
        <f t="shared" si="17"/>
        <v>-0.70478192832078823</v>
      </c>
    </row>
    <row r="23" spans="1:38">
      <c r="A23" s="6" t="s">
        <v>436</v>
      </c>
      <c r="B23" s="7" t="s">
        <v>437</v>
      </c>
      <c r="C23" s="6" t="s">
        <v>20</v>
      </c>
      <c r="D23" s="8">
        <v>2033</v>
      </c>
      <c r="E23" s="9">
        <v>12.776</v>
      </c>
      <c r="F23" s="11">
        <v>15.048</v>
      </c>
      <c r="G23" s="10">
        <v>11.14</v>
      </c>
      <c r="H23" s="9">
        <v>13.57</v>
      </c>
      <c r="I23" s="11">
        <v>8.3109999999999999</v>
      </c>
      <c r="J23" s="10">
        <v>12.052</v>
      </c>
      <c r="K23" s="9">
        <v>19.552</v>
      </c>
      <c r="L23" s="11">
        <v>9.0839999999999996</v>
      </c>
      <c r="M23" s="10">
        <v>8.8379999999999992</v>
      </c>
      <c r="N23" s="9">
        <v>6.9180000000000001</v>
      </c>
      <c r="O23" s="11">
        <v>4.2949999999999999</v>
      </c>
      <c r="P23" s="10">
        <v>4.83</v>
      </c>
      <c r="Q23" s="9">
        <v>11.795</v>
      </c>
      <c r="R23" s="11">
        <v>10.848000000000001</v>
      </c>
      <c r="S23" s="10">
        <v>5.5389999999999997</v>
      </c>
      <c r="T23" s="3">
        <f t="shared" si="0"/>
        <v>12.988</v>
      </c>
      <c r="U23" s="3">
        <f t="shared" si="1"/>
        <v>11.311</v>
      </c>
      <c r="V23" s="3">
        <f t="shared" si="2"/>
        <v>12.491333333333332</v>
      </c>
      <c r="W23" s="3">
        <f t="shared" si="3"/>
        <v>5.3476666666666661</v>
      </c>
      <c r="X23" s="3">
        <f t="shared" si="4"/>
        <v>9.3940000000000001</v>
      </c>
      <c r="Y23" s="4">
        <f t="shared" si="5"/>
        <v>1.9626064302350714</v>
      </c>
      <c r="Z23" s="4">
        <f t="shared" si="6"/>
        <v>2.7066734195318092</v>
      </c>
      <c r="AA23" s="4">
        <f t="shared" si="7"/>
        <v>6.1159536732494413</v>
      </c>
      <c r="AB23" s="4">
        <f t="shared" si="8"/>
        <v>1.3860073352379276</v>
      </c>
      <c r="AC23" s="4">
        <f t="shared" si="9"/>
        <v>3.3719387598234882</v>
      </c>
      <c r="AD23" s="6">
        <f t="shared" si="10"/>
        <v>0.43398463718933761</v>
      </c>
      <c r="AE23" s="6">
        <f t="shared" si="11"/>
        <v>0.89992600104923426</v>
      </c>
      <c r="AF23" s="5">
        <f t="shared" si="12"/>
        <v>5.3009455690957632E-3</v>
      </c>
      <c r="AG23" s="6">
        <f t="shared" si="13"/>
        <v>0.18582449386552774</v>
      </c>
      <c r="AH23" s="7" t="s">
        <v>437</v>
      </c>
      <c r="AI23" s="6">
        <f t="shared" si="14"/>
        <v>-0.19945280680457039</v>
      </c>
      <c r="AJ23" s="6">
        <f t="shared" si="15"/>
        <v>-5.6251810331091064E-2</v>
      </c>
      <c r="AK23" s="5">
        <f t="shared" si="16"/>
        <v>-1.2801978431520558</v>
      </c>
      <c r="AL23" s="6">
        <f t="shared" si="17"/>
        <v>-0.46736779102830045</v>
      </c>
    </row>
    <row r="24" spans="1:38">
      <c r="A24" s="6" t="s">
        <v>15</v>
      </c>
      <c r="B24" s="7" t="s">
        <v>16</v>
      </c>
      <c r="C24" s="6" t="s">
        <v>17</v>
      </c>
      <c r="D24" s="8">
        <v>3972</v>
      </c>
      <c r="E24" s="9">
        <v>16.841000000000001</v>
      </c>
      <c r="F24" s="11">
        <v>12.154</v>
      </c>
      <c r="G24" s="10">
        <v>11.14</v>
      </c>
      <c r="H24" s="9">
        <v>5.6539999999999999</v>
      </c>
      <c r="I24" s="11">
        <v>1.9550000000000001</v>
      </c>
      <c r="J24" s="10">
        <v>4.3819999999999997</v>
      </c>
      <c r="K24" s="9">
        <v>6.1449999999999996</v>
      </c>
      <c r="L24" s="11">
        <v>7.1710000000000003</v>
      </c>
      <c r="M24" s="10">
        <v>7.3650000000000002</v>
      </c>
      <c r="N24" s="9">
        <v>7.9820000000000002</v>
      </c>
      <c r="O24" s="11">
        <v>3.34</v>
      </c>
      <c r="P24" s="10">
        <v>5.3129999999999997</v>
      </c>
      <c r="Q24" s="9">
        <v>1.0720000000000001</v>
      </c>
      <c r="R24" s="11">
        <v>5.1379999999999999</v>
      </c>
      <c r="S24" s="10">
        <v>4.431</v>
      </c>
      <c r="T24" s="3">
        <f t="shared" si="0"/>
        <v>13.378333333333336</v>
      </c>
      <c r="U24" s="3">
        <f t="shared" si="1"/>
        <v>3.9969999999999999</v>
      </c>
      <c r="V24" s="3">
        <f t="shared" si="2"/>
        <v>6.8936666666666655</v>
      </c>
      <c r="W24" s="3">
        <f t="shared" si="3"/>
        <v>5.544999999999999</v>
      </c>
      <c r="X24" s="3">
        <f t="shared" si="4"/>
        <v>3.5470000000000002</v>
      </c>
      <c r="Y24" s="4">
        <f t="shared" si="5"/>
        <v>3.0413145732287012</v>
      </c>
      <c r="Z24" s="4">
        <f t="shared" si="6"/>
        <v>1.8793134384662933</v>
      </c>
      <c r="AA24" s="4">
        <f t="shared" si="7"/>
        <v>0.65558015019777238</v>
      </c>
      <c r="AB24" s="4">
        <f t="shared" si="8"/>
        <v>2.3296800209470852</v>
      </c>
      <c r="AC24" s="4">
        <f t="shared" si="9"/>
        <v>2.172367602409869</v>
      </c>
      <c r="AD24" s="6">
        <f t="shared" si="10"/>
        <v>1.0457112079774473E-2</v>
      </c>
      <c r="AE24" s="6">
        <f t="shared" si="11"/>
        <v>2.2553721006661379E-2</v>
      </c>
      <c r="AF24" s="5">
        <f t="shared" si="12"/>
        <v>2.398081944567804E-2</v>
      </c>
      <c r="AG24" s="6">
        <f t="shared" si="13"/>
        <v>1.0369421183363783E-2</v>
      </c>
      <c r="AH24" s="7" t="s">
        <v>16</v>
      </c>
      <c r="AI24" s="6">
        <f t="shared" si="14"/>
        <v>-1.742908919012425</v>
      </c>
      <c r="AJ24" s="6">
        <f t="shared" si="15"/>
        <v>-0.95655495082210795</v>
      </c>
      <c r="AK24" s="5">
        <f t="shared" si="16"/>
        <v>-1.2706390313837996</v>
      </c>
      <c r="AL24" s="6">
        <f t="shared" si="17"/>
        <v>-1.9152271614976828</v>
      </c>
    </row>
    <row r="25" spans="1:38">
      <c r="A25" s="6" t="s">
        <v>288</v>
      </c>
      <c r="B25" s="7" t="s">
        <v>289</v>
      </c>
      <c r="C25" s="6" t="s">
        <v>17</v>
      </c>
      <c r="D25" s="8">
        <v>1992</v>
      </c>
      <c r="E25" s="9">
        <v>39.49</v>
      </c>
      <c r="F25" s="11">
        <v>34.726999999999997</v>
      </c>
      <c r="G25" s="10">
        <v>37.527000000000001</v>
      </c>
      <c r="H25" s="9">
        <v>11.308</v>
      </c>
      <c r="I25" s="11">
        <v>30.8</v>
      </c>
      <c r="J25" s="10">
        <v>47.112000000000002</v>
      </c>
      <c r="K25" s="9">
        <v>16.759</v>
      </c>
      <c r="L25" s="11">
        <v>14.343</v>
      </c>
      <c r="M25" s="10">
        <v>18.167000000000002</v>
      </c>
      <c r="N25" s="9">
        <v>22.884</v>
      </c>
      <c r="O25" s="11">
        <v>9.5440000000000005</v>
      </c>
      <c r="P25" s="10">
        <v>14.007</v>
      </c>
      <c r="Q25" s="9">
        <v>11.795</v>
      </c>
      <c r="R25" s="11">
        <v>13.132</v>
      </c>
      <c r="S25" s="10">
        <v>34.344000000000001</v>
      </c>
      <c r="T25" s="3">
        <f t="shared" si="0"/>
        <v>37.247999999999998</v>
      </c>
      <c r="U25" s="3">
        <f t="shared" si="1"/>
        <v>29.74</v>
      </c>
      <c r="V25" s="3">
        <f t="shared" si="2"/>
        <v>16.423000000000002</v>
      </c>
      <c r="W25" s="3">
        <f t="shared" si="3"/>
        <v>15.478333333333332</v>
      </c>
      <c r="X25" s="3">
        <f t="shared" si="4"/>
        <v>19.757000000000001</v>
      </c>
      <c r="Y25" s="4">
        <f t="shared" si="5"/>
        <v>2.393725757057398</v>
      </c>
      <c r="Z25" s="4">
        <f t="shared" si="6"/>
        <v>17.925521024505819</v>
      </c>
      <c r="AA25" s="4">
        <f t="shared" si="7"/>
        <v>1.9340155118302447</v>
      </c>
      <c r="AB25" s="4">
        <f t="shared" si="8"/>
        <v>6.7906197311683867</v>
      </c>
      <c r="AC25" s="4">
        <f t="shared" si="9"/>
        <v>12.650388096813474</v>
      </c>
      <c r="AD25" s="6">
        <f t="shared" si="10"/>
        <v>0.51186258121232908</v>
      </c>
      <c r="AE25" s="6">
        <f t="shared" si="11"/>
        <v>3.0304931794035222E-4</v>
      </c>
      <c r="AF25" s="5">
        <f t="shared" si="12"/>
        <v>6.3539243010983116E-3</v>
      </c>
      <c r="AG25" s="6">
        <f t="shared" si="13"/>
        <v>7.8253635685507736E-2</v>
      </c>
      <c r="AH25" s="7" t="s">
        <v>289</v>
      </c>
      <c r="AI25" s="6">
        <f t="shared" si="14"/>
        <v>-0.32475831596850274</v>
      </c>
      <c r="AJ25" s="6">
        <f t="shared" si="15"/>
        <v>-1.1814452741364452</v>
      </c>
      <c r="AK25" s="5">
        <f t="shared" si="16"/>
        <v>-1.2669128291623561</v>
      </c>
      <c r="AL25" s="6">
        <f t="shared" si="17"/>
        <v>-0.91479906571280722</v>
      </c>
    </row>
    <row r="26" spans="1:38">
      <c r="A26" s="6" t="s">
        <v>438</v>
      </c>
      <c r="B26" s="7" t="s">
        <v>439</v>
      </c>
      <c r="C26" s="6" t="s">
        <v>20</v>
      </c>
      <c r="D26" s="8">
        <v>1720</v>
      </c>
      <c r="E26" s="9">
        <v>19.164000000000001</v>
      </c>
      <c r="F26" s="11">
        <v>11.574999999999999</v>
      </c>
      <c r="G26" s="10">
        <v>11.14</v>
      </c>
      <c r="H26" s="9">
        <v>15.266</v>
      </c>
      <c r="I26" s="11">
        <v>11.244</v>
      </c>
      <c r="J26" s="10">
        <v>3.8340000000000001</v>
      </c>
      <c r="K26" s="9">
        <v>7.2619999999999996</v>
      </c>
      <c r="L26" s="11">
        <v>9.0839999999999996</v>
      </c>
      <c r="M26" s="10">
        <v>10.311</v>
      </c>
      <c r="N26" s="9">
        <v>5.3209999999999997</v>
      </c>
      <c r="O26" s="11">
        <v>6.2030000000000003</v>
      </c>
      <c r="P26" s="10">
        <v>6.2789999999999999</v>
      </c>
      <c r="Q26" s="9">
        <v>6.97</v>
      </c>
      <c r="R26" s="11">
        <v>8.5640000000000001</v>
      </c>
      <c r="S26" s="10">
        <v>6.6470000000000002</v>
      </c>
      <c r="T26" s="3">
        <f t="shared" si="0"/>
        <v>13.959666666666669</v>
      </c>
      <c r="U26" s="3">
        <f t="shared" si="1"/>
        <v>10.114666666666666</v>
      </c>
      <c r="V26" s="3">
        <f t="shared" si="2"/>
        <v>8.8856666666666673</v>
      </c>
      <c r="W26" s="3">
        <f t="shared" si="3"/>
        <v>5.9343333333333339</v>
      </c>
      <c r="X26" s="3">
        <f t="shared" si="4"/>
        <v>7.3936666666666655</v>
      </c>
      <c r="Y26" s="4">
        <f t="shared" si="5"/>
        <v>4.5123298121184856</v>
      </c>
      <c r="Z26" s="4">
        <f t="shared" si="6"/>
        <v>5.7990690057399199</v>
      </c>
      <c r="AA26" s="4">
        <f t="shared" si="7"/>
        <v>1.5341454733281741</v>
      </c>
      <c r="AB26" s="4">
        <f t="shared" si="8"/>
        <v>0.53251979618914969</v>
      </c>
      <c r="AC26" s="4">
        <f t="shared" si="9"/>
        <v>1.0263246724761845</v>
      </c>
      <c r="AD26" s="6">
        <f t="shared" si="10"/>
        <v>0.41600795662264878</v>
      </c>
      <c r="AE26" s="6">
        <f t="shared" si="11"/>
        <v>0.13895487436347345</v>
      </c>
      <c r="AF26" s="5">
        <f t="shared" si="12"/>
        <v>3.7684920274522103E-2</v>
      </c>
      <c r="AG26" s="6">
        <f t="shared" si="13"/>
        <v>6.9872914100190128E-2</v>
      </c>
      <c r="AH26" s="7" t="s">
        <v>439</v>
      </c>
      <c r="AI26" s="6">
        <f t="shared" si="14"/>
        <v>-0.46481571680699679</v>
      </c>
      <c r="AJ26" s="6">
        <f t="shared" si="15"/>
        <v>-0.65171256603774941</v>
      </c>
      <c r="AK26" s="5">
        <f t="shared" si="16"/>
        <v>-1.2341066219984616</v>
      </c>
      <c r="AL26" s="6">
        <f t="shared" si="17"/>
        <v>-0.91690258465633534</v>
      </c>
    </row>
    <row r="27" spans="1:38">
      <c r="A27" s="6" t="s">
        <v>216</v>
      </c>
      <c r="B27" s="7" t="s">
        <v>217</v>
      </c>
      <c r="C27" s="6" t="s">
        <v>17</v>
      </c>
      <c r="D27" s="8">
        <v>2766</v>
      </c>
      <c r="E27" s="9">
        <v>27.294</v>
      </c>
      <c r="F27" s="11">
        <v>37.621000000000002</v>
      </c>
      <c r="G27" s="10">
        <v>22.280999999999999</v>
      </c>
      <c r="H27" s="9">
        <v>17.527999999999999</v>
      </c>
      <c r="I27" s="11">
        <v>23.466000000000001</v>
      </c>
      <c r="J27" s="10">
        <v>22.46</v>
      </c>
      <c r="K27" s="9">
        <v>13.407</v>
      </c>
      <c r="L27" s="11">
        <v>11.474</v>
      </c>
      <c r="M27" s="10">
        <v>8.8379999999999992</v>
      </c>
      <c r="N27" s="9">
        <v>12.24</v>
      </c>
      <c r="O27" s="11">
        <v>10.021000000000001</v>
      </c>
      <c r="P27" s="10">
        <v>16.422000000000001</v>
      </c>
      <c r="Q27" s="9">
        <v>12.331</v>
      </c>
      <c r="R27" s="11">
        <v>14.845000000000001</v>
      </c>
      <c r="S27" s="10">
        <v>16.617999999999999</v>
      </c>
      <c r="T27" s="3">
        <f t="shared" si="0"/>
        <v>29.065333333333331</v>
      </c>
      <c r="U27" s="3">
        <f t="shared" si="1"/>
        <v>21.151333333333334</v>
      </c>
      <c r="V27" s="3">
        <f t="shared" si="2"/>
        <v>11.239666666666666</v>
      </c>
      <c r="W27" s="3">
        <f t="shared" si="3"/>
        <v>12.894333333333336</v>
      </c>
      <c r="X27" s="3">
        <f t="shared" si="4"/>
        <v>14.597999999999999</v>
      </c>
      <c r="Y27" s="4">
        <f t="shared" si="5"/>
        <v>7.8218997905453502</v>
      </c>
      <c r="Z27" s="4">
        <f t="shared" si="6"/>
        <v>3.1779580446150244</v>
      </c>
      <c r="AA27" s="4">
        <f t="shared" si="7"/>
        <v>2.2934960940305356</v>
      </c>
      <c r="AB27" s="4">
        <f t="shared" si="8"/>
        <v>3.2502791162196054</v>
      </c>
      <c r="AC27" s="4">
        <f t="shared" si="9"/>
        <v>2.1541469309218475</v>
      </c>
      <c r="AD27" s="6">
        <f t="shared" si="10"/>
        <v>0.17979225435598145</v>
      </c>
      <c r="AE27" s="6">
        <f t="shared" si="11"/>
        <v>1.9305855504000286E-2</v>
      </c>
      <c r="AF27" s="5">
        <f t="shared" si="12"/>
        <v>2.9745620305224273E-2</v>
      </c>
      <c r="AG27" s="6">
        <f t="shared" si="13"/>
        <v>3.6624006130555553E-2</v>
      </c>
      <c r="AH27" s="7" t="s">
        <v>217</v>
      </c>
      <c r="AI27" s="6">
        <f t="shared" si="14"/>
        <v>-0.45855084357104048</v>
      </c>
      <c r="AJ27" s="6">
        <f t="shared" si="15"/>
        <v>-1.3707002037175633</v>
      </c>
      <c r="AK27" s="5">
        <f t="shared" si="16"/>
        <v>-1.1725622696853928</v>
      </c>
      <c r="AL27" s="6">
        <f t="shared" si="17"/>
        <v>-0.99352872798140335</v>
      </c>
    </row>
    <row r="28" spans="1:38">
      <c r="A28" s="6" t="s">
        <v>120</v>
      </c>
      <c r="B28" s="7" t="s">
        <v>121</v>
      </c>
      <c r="C28" s="6" t="s">
        <v>17</v>
      </c>
      <c r="D28" s="8">
        <v>2417</v>
      </c>
      <c r="E28" s="9">
        <v>23.81</v>
      </c>
      <c r="F28" s="11">
        <v>26.045000000000002</v>
      </c>
      <c r="G28" s="10">
        <v>34.009</v>
      </c>
      <c r="H28" s="9">
        <v>8.4809999999999999</v>
      </c>
      <c r="I28" s="11">
        <v>20.044</v>
      </c>
      <c r="J28" s="10">
        <v>34.512</v>
      </c>
      <c r="K28" s="9">
        <v>6.1449999999999996</v>
      </c>
      <c r="L28" s="11">
        <v>8.6059999999999999</v>
      </c>
      <c r="M28" s="10">
        <v>5.8920000000000003</v>
      </c>
      <c r="N28" s="9">
        <v>17.562000000000001</v>
      </c>
      <c r="O28" s="11">
        <v>5.726</v>
      </c>
      <c r="P28" s="10">
        <v>14.007</v>
      </c>
      <c r="Q28" s="9">
        <v>11.259</v>
      </c>
      <c r="R28" s="11">
        <v>13.702999999999999</v>
      </c>
      <c r="S28" s="10">
        <v>19.942</v>
      </c>
      <c r="T28" s="3">
        <f t="shared" si="0"/>
        <v>27.954666666666668</v>
      </c>
      <c r="U28" s="3">
        <f t="shared" si="1"/>
        <v>21.012333333333334</v>
      </c>
      <c r="V28" s="3">
        <f t="shared" si="2"/>
        <v>6.8810000000000002</v>
      </c>
      <c r="W28" s="3">
        <f t="shared" si="3"/>
        <v>12.431666666666667</v>
      </c>
      <c r="X28" s="3">
        <f t="shared" si="4"/>
        <v>14.967999999999998</v>
      </c>
      <c r="Y28" s="4">
        <f t="shared" si="5"/>
        <v>5.3609719578946642</v>
      </c>
      <c r="Z28" s="4">
        <f t="shared" si="6"/>
        <v>13.042487965619648</v>
      </c>
      <c r="AA28" s="4">
        <f t="shared" si="7"/>
        <v>1.4992401408713678</v>
      </c>
      <c r="AB28" s="4">
        <f t="shared" si="8"/>
        <v>6.0732182846768579</v>
      </c>
      <c r="AC28" s="4">
        <f t="shared" si="9"/>
        <v>4.4775876317499419</v>
      </c>
      <c r="AD28" s="6">
        <f t="shared" si="10"/>
        <v>0.44186360925626811</v>
      </c>
      <c r="AE28" s="6">
        <f t="shared" si="11"/>
        <v>2.7978083077173387E-3</v>
      </c>
      <c r="AF28" s="5">
        <f t="shared" si="12"/>
        <v>2.9406472752601054E-2</v>
      </c>
      <c r="AG28" s="6">
        <f t="shared" si="13"/>
        <v>3.2270888875098075E-2</v>
      </c>
      <c r="AH28" s="7" t="s">
        <v>121</v>
      </c>
      <c r="AI28" s="6">
        <f t="shared" si="14"/>
        <v>-0.41185276600981707</v>
      </c>
      <c r="AJ28" s="6">
        <f t="shared" si="15"/>
        <v>-2.0223989934278981</v>
      </c>
      <c r="AK28" s="5">
        <f t="shared" si="16"/>
        <v>-1.1690694162364337</v>
      </c>
      <c r="AL28" s="6">
        <f t="shared" si="17"/>
        <v>-0.90120767858529904</v>
      </c>
    </row>
    <row r="29" spans="1:38">
      <c r="A29" s="6" t="s">
        <v>440</v>
      </c>
      <c r="B29" s="7" t="s">
        <v>441</v>
      </c>
      <c r="C29" s="6" t="s">
        <v>20</v>
      </c>
      <c r="D29" s="8">
        <v>8165</v>
      </c>
      <c r="E29" s="9">
        <v>13.356</v>
      </c>
      <c r="F29" s="11">
        <v>9.26</v>
      </c>
      <c r="G29" s="10">
        <v>15.244999999999999</v>
      </c>
      <c r="H29" s="9">
        <v>15.266</v>
      </c>
      <c r="I29" s="11">
        <v>8.8000000000000007</v>
      </c>
      <c r="J29" s="10">
        <v>7.1210000000000004</v>
      </c>
      <c r="K29" s="9">
        <v>6.7030000000000003</v>
      </c>
      <c r="L29" s="11">
        <v>11.474</v>
      </c>
      <c r="M29" s="10">
        <v>6.8739999999999997</v>
      </c>
      <c r="N29" s="9">
        <v>6.3860000000000001</v>
      </c>
      <c r="O29" s="11">
        <v>2.863</v>
      </c>
      <c r="P29" s="10">
        <v>7.7279999999999998</v>
      </c>
      <c r="Q29" s="9">
        <v>6.4329999999999998</v>
      </c>
      <c r="R29" s="11">
        <v>12.561</v>
      </c>
      <c r="S29" s="10">
        <v>3.8769999999999998</v>
      </c>
      <c r="T29" s="3">
        <f t="shared" si="0"/>
        <v>12.620333333333333</v>
      </c>
      <c r="U29" s="3">
        <f t="shared" si="1"/>
        <v>10.395666666666669</v>
      </c>
      <c r="V29" s="3">
        <f t="shared" si="2"/>
        <v>8.3503333333333334</v>
      </c>
      <c r="W29" s="3">
        <f t="shared" si="3"/>
        <v>5.6589999999999998</v>
      </c>
      <c r="X29" s="3">
        <f t="shared" si="4"/>
        <v>7.6236666666666659</v>
      </c>
      <c r="Y29" s="4">
        <f t="shared" si="5"/>
        <v>3.0595686515150082</v>
      </c>
      <c r="Z29" s="4">
        <f t="shared" si="6"/>
        <v>4.300566280541819</v>
      </c>
      <c r="AA29" s="4">
        <f t="shared" si="7"/>
        <v>2.7065255094555023</v>
      </c>
      <c r="AB29" s="4">
        <f t="shared" si="8"/>
        <v>2.5126585522111839</v>
      </c>
      <c r="AC29" s="4">
        <f t="shared" si="9"/>
        <v>4.4627602818584524</v>
      </c>
      <c r="AD29" s="6">
        <f t="shared" si="10"/>
        <v>0.50580214534563817</v>
      </c>
      <c r="AE29" s="6">
        <f t="shared" si="11"/>
        <v>0.1444557762557766</v>
      </c>
      <c r="AF29" s="5">
        <f t="shared" si="12"/>
        <v>3.8196314810416264E-2</v>
      </c>
      <c r="AG29" s="6">
        <f t="shared" si="13"/>
        <v>0.18496441692903245</v>
      </c>
      <c r="AH29" s="7" t="s">
        <v>441</v>
      </c>
      <c r="AI29" s="6">
        <f t="shared" si="14"/>
        <v>-0.27976773570298002</v>
      </c>
      <c r="AJ29" s="6">
        <f t="shared" si="15"/>
        <v>-0.5958443217006939</v>
      </c>
      <c r="AK29" s="5">
        <f t="shared" si="16"/>
        <v>-1.1571309733335833</v>
      </c>
      <c r="AL29" s="6">
        <f t="shared" si="17"/>
        <v>-0.72719306979340881</v>
      </c>
    </row>
    <row r="30" spans="1:38">
      <c r="A30" s="6" t="s">
        <v>442</v>
      </c>
      <c r="B30" s="7" t="s">
        <v>443</v>
      </c>
      <c r="C30" s="6" t="s">
        <v>20</v>
      </c>
      <c r="D30" s="8">
        <v>1875</v>
      </c>
      <c r="E30" s="9">
        <v>15.679</v>
      </c>
      <c r="F30" s="11">
        <v>8.6809999999999992</v>
      </c>
      <c r="G30" s="10">
        <v>15.831</v>
      </c>
      <c r="H30" s="9">
        <v>5.6539999999999999</v>
      </c>
      <c r="I30" s="11">
        <v>10.755000000000001</v>
      </c>
      <c r="J30" s="10">
        <v>8.7650000000000006</v>
      </c>
      <c r="K30" s="9">
        <v>13.407</v>
      </c>
      <c r="L30" s="11">
        <v>7.649</v>
      </c>
      <c r="M30" s="10">
        <v>6.8739999999999997</v>
      </c>
      <c r="N30" s="9">
        <v>7.9820000000000002</v>
      </c>
      <c r="O30" s="11">
        <v>4.2949999999999999</v>
      </c>
      <c r="P30" s="10">
        <v>5.7960000000000003</v>
      </c>
      <c r="Q30" s="9">
        <v>9.1140000000000008</v>
      </c>
      <c r="R30" s="11">
        <v>5.1379999999999999</v>
      </c>
      <c r="S30" s="10">
        <v>6.093</v>
      </c>
      <c r="T30" s="3">
        <f t="shared" si="0"/>
        <v>13.397</v>
      </c>
      <c r="U30" s="3">
        <f t="shared" si="1"/>
        <v>8.3913333333333338</v>
      </c>
      <c r="V30" s="3">
        <f t="shared" si="2"/>
        <v>9.31</v>
      </c>
      <c r="W30" s="3">
        <f t="shared" si="3"/>
        <v>6.0243333333333338</v>
      </c>
      <c r="X30" s="3">
        <f t="shared" si="4"/>
        <v>6.7816666666666663</v>
      </c>
      <c r="Y30" s="4">
        <f t="shared" si="5"/>
        <v>4.0848828624576159</v>
      </c>
      <c r="Z30" s="4">
        <f t="shared" si="6"/>
        <v>2.5709473610584404</v>
      </c>
      <c r="AA30" s="4">
        <f t="shared" si="7"/>
        <v>3.5692034125277878</v>
      </c>
      <c r="AB30" s="4">
        <f t="shared" si="8"/>
        <v>1.8540750614075321</v>
      </c>
      <c r="AC30" s="4">
        <f t="shared" si="9"/>
        <v>2.0755337466139512</v>
      </c>
      <c r="AD30" s="6">
        <f t="shared" si="10"/>
        <v>0.14686756202094298</v>
      </c>
      <c r="AE30" s="6">
        <f t="shared" si="11"/>
        <v>0.26190873740316994</v>
      </c>
      <c r="AF30" s="5">
        <f t="shared" si="12"/>
        <v>4.6554641750252111E-2</v>
      </c>
      <c r="AG30" s="6">
        <f t="shared" si="13"/>
        <v>6.6715779313533549E-2</v>
      </c>
      <c r="AH30" s="7" t="s">
        <v>443</v>
      </c>
      <c r="AI30" s="6">
        <f t="shared" si="14"/>
        <v>-0.67493800337717158</v>
      </c>
      <c r="AJ30" s="6">
        <f t="shared" si="15"/>
        <v>-0.52505690019812234</v>
      </c>
      <c r="AK30" s="5">
        <f t="shared" si="16"/>
        <v>-1.1530364697780628</v>
      </c>
      <c r="AL30" s="6">
        <f t="shared" si="17"/>
        <v>-0.98219819340436187</v>
      </c>
    </row>
    <row r="31" spans="1:38">
      <c r="A31" s="6" t="s">
        <v>214</v>
      </c>
      <c r="B31" s="7" t="s">
        <v>215</v>
      </c>
      <c r="C31" s="6" t="s">
        <v>20</v>
      </c>
      <c r="D31" s="8">
        <v>5526</v>
      </c>
      <c r="E31" s="9">
        <v>12.195</v>
      </c>
      <c r="F31" s="11">
        <v>10.417999999999999</v>
      </c>
      <c r="G31" s="10">
        <v>8.7949999999999999</v>
      </c>
      <c r="H31" s="9">
        <v>2.2610000000000001</v>
      </c>
      <c r="I31" s="11">
        <v>11.244</v>
      </c>
      <c r="J31" s="10">
        <v>12.052</v>
      </c>
      <c r="K31" s="9">
        <v>2.7930000000000001</v>
      </c>
      <c r="L31" s="11">
        <v>1.4339999999999999</v>
      </c>
      <c r="M31" s="10">
        <v>7.8559999999999999</v>
      </c>
      <c r="N31" s="9">
        <v>1.5960000000000001</v>
      </c>
      <c r="O31" s="11">
        <v>6.2030000000000003</v>
      </c>
      <c r="P31" s="10">
        <v>6.7619999999999996</v>
      </c>
      <c r="Q31" s="9">
        <v>7.5060000000000002</v>
      </c>
      <c r="R31" s="11">
        <v>5.7089999999999996</v>
      </c>
      <c r="S31" s="10">
        <v>4.9850000000000003</v>
      </c>
      <c r="T31" s="3">
        <f t="shared" si="0"/>
        <v>10.469333333333333</v>
      </c>
      <c r="U31" s="3">
        <f t="shared" si="1"/>
        <v>8.5190000000000001</v>
      </c>
      <c r="V31" s="3">
        <f t="shared" si="2"/>
        <v>4.0276666666666667</v>
      </c>
      <c r="W31" s="3">
        <f t="shared" si="3"/>
        <v>4.8536666666666664</v>
      </c>
      <c r="X31" s="3">
        <f t="shared" si="4"/>
        <v>6.0666666666666664</v>
      </c>
      <c r="Y31" s="4">
        <f t="shared" si="5"/>
        <v>1.7005811751672815</v>
      </c>
      <c r="Z31" s="4">
        <f t="shared" si="6"/>
        <v>5.434624090036035</v>
      </c>
      <c r="AA31" s="4">
        <f t="shared" si="7"/>
        <v>3.3843496174794545</v>
      </c>
      <c r="AB31" s="4">
        <f t="shared" si="8"/>
        <v>2.8350333919256281</v>
      </c>
      <c r="AC31" s="4">
        <f t="shared" si="9"/>
        <v>1.2980001284026668</v>
      </c>
      <c r="AD31" s="6">
        <f t="shared" si="10"/>
        <v>0.58495053788193974</v>
      </c>
      <c r="AE31" s="6">
        <f t="shared" si="11"/>
        <v>4.2146990740864788E-2</v>
      </c>
      <c r="AF31" s="5">
        <f t="shared" si="12"/>
        <v>4.2298708346121074E-2</v>
      </c>
      <c r="AG31" s="6">
        <f t="shared" si="13"/>
        <v>2.3491512897037117E-2</v>
      </c>
      <c r="AH31" s="7" t="s">
        <v>215</v>
      </c>
      <c r="AI31" s="6">
        <f t="shared" si="14"/>
        <v>-0.29741358197368239</v>
      </c>
      <c r="AJ31" s="6">
        <f t="shared" si="15"/>
        <v>-1.3781533825431469</v>
      </c>
      <c r="AK31" s="5">
        <f t="shared" si="16"/>
        <v>-1.1090226395847789</v>
      </c>
      <c r="AL31" s="6">
        <f t="shared" si="17"/>
        <v>-0.78719362749275024</v>
      </c>
    </row>
    <row r="32" spans="1:38">
      <c r="A32" s="6" t="s">
        <v>202</v>
      </c>
      <c r="B32" s="7" t="s">
        <v>203</v>
      </c>
      <c r="C32" s="6" t="s">
        <v>20</v>
      </c>
      <c r="D32" s="8">
        <v>14758</v>
      </c>
      <c r="E32" s="9">
        <v>15.679</v>
      </c>
      <c r="F32" s="11">
        <v>10.997</v>
      </c>
      <c r="G32" s="10">
        <v>15.831</v>
      </c>
      <c r="H32" s="9">
        <v>13.57</v>
      </c>
      <c r="I32" s="11">
        <v>8.3109999999999999</v>
      </c>
      <c r="J32" s="10">
        <v>9.86</v>
      </c>
      <c r="K32" s="9">
        <v>4.4690000000000003</v>
      </c>
      <c r="L32" s="11">
        <v>5.2590000000000003</v>
      </c>
      <c r="M32" s="10">
        <v>6.383</v>
      </c>
      <c r="N32" s="9">
        <v>5.3209999999999997</v>
      </c>
      <c r="O32" s="11">
        <v>5.726</v>
      </c>
      <c r="P32" s="10">
        <v>8.6940000000000008</v>
      </c>
      <c r="Q32" s="9">
        <v>9.65</v>
      </c>
      <c r="R32" s="11">
        <v>10.276999999999999</v>
      </c>
      <c r="S32" s="10">
        <v>11.077999999999999</v>
      </c>
      <c r="T32" s="3">
        <f t="shared" si="0"/>
        <v>14.169000000000002</v>
      </c>
      <c r="U32" s="3">
        <f t="shared" si="1"/>
        <v>10.580333333333334</v>
      </c>
      <c r="V32" s="3">
        <f t="shared" si="2"/>
        <v>5.3703333333333338</v>
      </c>
      <c r="W32" s="3">
        <f t="shared" si="3"/>
        <v>6.5803333333333329</v>
      </c>
      <c r="X32" s="3">
        <f t="shared" si="4"/>
        <v>10.334999999999999</v>
      </c>
      <c r="Y32" s="4">
        <f t="shared" si="5"/>
        <v>2.7480836959597652</v>
      </c>
      <c r="Z32" s="4">
        <f t="shared" si="6"/>
        <v>2.7024859543267477</v>
      </c>
      <c r="AA32" s="4">
        <f t="shared" si="7"/>
        <v>0.96184475531831026</v>
      </c>
      <c r="AB32" s="4">
        <f t="shared" si="8"/>
        <v>1.8416558672383239</v>
      </c>
      <c r="AC32" s="4">
        <f t="shared" si="9"/>
        <v>0.71576462611671399</v>
      </c>
      <c r="AD32" s="6">
        <f t="shared" si="10"/>
        <v>0.1821066153175791</v>
      </c>
      <c r="AE32" s="6">
        <f t="shared" si="11"/>
        <v>6.3652307780701868E-3</v>
      </c>
      <c r="AF32" s="5">
        <f t="shared" si="12"/>
        <v>1.6493966075603193E-2</v>
      </c>
      <c r="AG32" s="6">
        <f t="shared" si="13"/>
        <v>7.9512252514168894E-2</v>
      </c>
      <c r="AH32" s="7" t="s">
        <v>203</v>
      </c>
      <c r="AI32" s="6">
        <f t="shared" si="14"/>
        <v>-0.42135286105638897</v>
      </c>
      <c r="AJ32" s="6">
        <f t="shared" si="15"/>
        <v>-1.3996543980134495</v>
      </c>
      <c r="AK32" s="5">
        <f t="shared" si="16"/>
        <v>-1.1065053692450806</v>
      </c>
      <c r="AL32" s="6">
        <f t="shared" si="17"/>
        <v>-0.45519955255891192</v>
      </c>
    </row>
    <row r="33" spans="1:38">
      <c r="A33" s="6" t="s">
        <v>444</v>
      </c>
      <c r="B33" s="7" t="s">
        <v>445</v>
      </c>
      <c r="C33" s="6" t="s">
        <v>20</v>
      </c>
      <c r="D33" s="8">
        <v>1181</v>
      </c>
      <c r="E33" s="9">
        <v>11.614000000000001</v>
      </c>
      <c r="F33" s="11">
        <v>10.997</v>
      </c>
      <c r="G33" s="10">
        <v>15.244999999999999</v>
      </c>
      <c r="H33" s="9">
        <v>5.6539999999999999</v>
      </c>
      <c r="I33" s="11">
        <v>13.2</v>
      </c>
      <c r="J33" s="10">
        <v>10.956</v>
      </c>
      <c r="K33" s="9">
        <v>3.351</v>
      </c>
      <c r="L33" s="11">
        <v>10.518000000000001</v>
      </c>
      <c r="M33" s="10">
        <v>3.9279999999999999</v>
      </c>
      <c r="N33" s="9">
        <v>6.9180000000000001</v>
      </c>
      <c r="O33" s="11">
        <v>5.2489999999999997</v>
      </c>
      <c r="P33" s="10">
        <v>5.7960000000000003</v>
      </c>
      <c r="Q33" s="9">
        <v>4.8250000000000002</v>
      </c>
      <c r="R33" s="11">
        <v>7.9930000000000003</v>
      </c>
      <c r="S33" s="10">
        <v>4.431</v>
      </c>
      <c r="T33" s="3">
        <f t="shared" si="0"/>
        <v>12.618666666666668</v>
      </c>
      <c r="U33" s="3">
        <f t="shared" si="1"/>
        <v>9.9366666666666656</v>
      </c>
      <c r="V33" s="3">
        <f t="shared" si="2"/>
        <v>5.9323333333333332</v>
      </c>
      <c r="W33" s="3">
        <f t="shared" si="3"/>
        <v>5.9876666666666667</v>
      </c>
      <c r="X33" s="3">
        <f t="shared" si="4"/>
        <v>5.7496666666666671</v>
      </c>
      <c r="Y33" s="4">
        <f t="shared" si="5"/>
        <v>2.2952978746413959</v>
      </c>
      <c r="Z33" s="4">
        <f t="shared" si="6"/>
        <v>3.8748947512588412</v>
      </c>
      <c r="AA33" s="4">
        <f t="shared" si="7"/>
        <v>3.9817692466205701</v>
      </c>
      <c r="AB33" s="4">
        <f t="shared" si="8"/>
        <v>0.85084800836185392</v>
      </c>
      <c r="AC33" s="4">
        <f t="shared" si="9"/>
        <v>1.9527461005807487</v>
      </c>
      <c r="AD33" s="6">
        <f t="shared" si="10"/>
        <v>0.36060716739131216</v>
      </c>
      <c r="AE33" s="6">
        <f t="shared" si="11"/>
        <v>6.536826463042951E-2</v>
      </c>
      <c r="AF33" s="5">
        <f t="shared" si="12"/>
        <v>9.3650573133136593E-3</v>
      </c>
      <c r="AG33" s="6">
        <f t="shared" si="13"/>
        <v>1.6846817235107277E-2</v>
      </c>
      <c r="AH33" s="7" t="s">
        <v>445</v>
      </c>
      <c r="AI33" s="6">
        <f t="shared" si="14"/>
        <v>-0.34472560346125747</v>
      </c>
      <c r="AJ33" s="6">
        <f t="shared" si="15"/>
        <v>-1.088887908940797</v>
      </c>
      <c r="AK33" s="5">
        <f t="shared" si="16"/>
        <v>-1.0754936641407964</v>
      </c>
      <c r="AL33" s="6">
        <f t="shared" si="17"/>
        <v>-1.1340092538189381</v>
      </c>
    </row>
    <row r="34" spans="1:38">
      <c r="A34" s="6" t="s">
        <v>446</v>
      </c>
      <c r="B34" s="7" t="s">
        <v>447</v>
      </c>
      <c r="C34" s="6" t="s">
        <v>20</v>
      </c>
      <c r="D34" s="8">
        <v>1797</v>
      </c>
      <c r="E34" s="9">
        <v>11.032999999999999</v>
      </c>
      <c r="F34" s="11">
        <v>12.154</v>
      </c>
      <c r="G34" s="10">
        <v>9.968</v>
      </c>
      <c r="H34" s="9">
        <v>8.4809999999999999</v>
      </c>
      <c r="I34" s="11">
        <v>3.4220000000000002</v>
      </c>
      <c r="J34" s="10">
        <v>6.0259999999999998</v>
      </c>
      <c r="K34" s="9">
        <v>10.055</v>
      </c>
      <c r="L34" s="11">
        <v>12.430999999999999</v>
      </c>
      <c r="M34" s="10">
        <v>9.3290000000000006</v>
      </c>
      <c r="N34" s="9">
        <v>4.2569999999999997</v>
      </c>
      <c r="O34" s="11">
        <v>7.6349999999999998</v>
      </c>
      <c r="P34" s="10">
        <v>3.8639999999999999</v>
      </c>
      <c r="Q34" s="9">
        <v>8.5779999999999994</v>
      </c>
      <c r="R34" s="11">
        <v>5.1379999999999999</v>
      </c>
      <c r="S34" s="10">
        <v>5.5389999999999997</v>
      </c>
      <c r="T34" s="3">
        <f t="shared" si="0"/>
        <v>11.051666666666668</v>
      </c>
      <c r="U34" s="3">
        <f t="shared" si="1"/>
        <v>5.9763333333333337</v>
      </c>
      <c r="V34" s="3">
        <f t="shared" si="2"/>
        <v>10.604999999999999</v>
      </c>
      <c r="W34" s="3">
        <f t="shared" si="3"/>
        <v>5.2519999999999998</v>
      </c>
      <c r="X34" s="3">
        <f t="shared" si="4"/>
        <v>6.418333333333333</v>
      </c>
      <c r="Y34" s="4">
        <f t="shared" si="5"/>
        <v>1.0931195421056807</v>
      </c>
      <c r="Z34" s="4">
        <f t="shared" si="6"/>
        <v>2.5298656749585176</v>
      </c>
      <c r="AA34" s="4">
        <f t="shared" si="7"/>
        <v>1.6224906779393209</v>
      </c>
      <c r="AB34" s="4">
        <f t="shared" si="8"/>
        <v>2.0730723576373307</v>
      </c>
      <c r="AC34" s="4">
        <f t="shared" si="9"/>
        <v>1.8810423528813285</v>
      </c>
      <c r="AD34" s="6">
        <f t="shared" si="10"/>
        <v>3.3223938384768829E-2</v>
      </c>
      <c r="AE34" s="6">
        <f t="shared" si="11"/>
        <v>0.71269352137806119</v>
      </c>
      <c r="AF34" s="5">
        <f t="shared" si="12"/>
        <v>1.2784145524701898E-2</v>
      </c>
      <c r="AG34" s="6">
        <f t="shared" si="13"/>
        <v>2.1042387473698812E-2</v>
      </c>
      <c r="AH34" s="7" t="s">
        <v>447</v>
      </c>
      <c r="AI34" s="6">
        <f t="shared" si="14"/>
        <v>-0.88693143166348531</v>
      </c>
      <c r="AJ34" s="6">
        <f t="shared" si="15"/>
        <v>-5.9519333401526778E-2</v>
      </c>
      <c r="AK34" s="5">
        <f t="shared" si="16"/>
        <v>-1.0733251329265572</v>
      </c>
      <c r="AL34" s="6">
        <f t="shared" si="17"/>
        <v>-0.78399333185625231</v>
      </c>
    </row>
    <row r="35" spans="1:38">
      <c r="A35" s="6" t="s">
        <v>448</v>
      </c>
      <c r="B35" s="7" t="s">
        <v>449</v>
      </c>
      <c r="C35" s="6" t="s">
        <v>20</v>
      </c>
      <c r="D35" s="8">
        <v>9608</v>
      </c>
      <c r="E35" s="9">
        <v>12.776</v>
      </c>
      <c r="F35" s="11">
        <v>12.154</v>
      </c>
      <c r="G35" s="10">
        <v>7.6219999999999999</v>
      </c>
      <c r="H35" s="9">
        <v>7.9160000000000004</v>
      </c>
      <c r="I35" s="11">
        <v>5.8659999999999997</v>
      </c>
      <c r="J35" s="10">
        <v>9.3119999999999994</v>
      </c>
      <c r="K35" s="9">
        <v>12.29</v>
      </c>
      <c r="L35" s="11">
        <v>2.39</v>
      </c>
      <c r="M35" s="10">
        <v>3.4369999999999998</v>
      </c>
      <c r="N35" s="9">
        <v>5.8540000000000001</v>
      </c>
      <c r="O35" s="11">
        <v>6.2030000000000003</v>
      </c>
      <c r="P35" s="10">
        <v>3.8639999999999999</v>
      </c>
      <c r="Q35" s="9">
        <v>4.8250000000000002</v>
      </c>
      <c r="R35" s="11">
        <v>3.996</v>
      </c>
      <c r="S35" s="10">
        <v>7.7549999999999999</v>
      </c>
      <c r="T35" s="3">
        <f t="shared" si="0"/>
        <v>10.850666666666667</v>
      </c>
      <c r="U35" s="3">
        <f t="shared" si="1"/>
        <v>7.6980000000000004</v>
      </c>
      <c r="V35" s="3">
        <f t="shared" si="2"/>
        <v>6.0390000000000006</v>
      </c>
      <c r="W35" s="3">
        <f t="shared" si="3"/>
        <v>5.3069999999999995</v>
      </c>
      <c r="X35" s="3">
        <f t="shared" si="4"/>
        <v>5.5253333333333332</v>
      </c>
      <c r="Y35" s="4">
        <f t="shared" si="5"/>
        <v>2.8133498419736771</v>
      </c>
      <c r="Z35" s="4">
        <f t="shared" si="6"/>
        <v>1.7333124357714635</v>
      </c>
      <c r="AA35" s="4">
        <f t="shared" si="7"/>
        <v>5.4387777119496237</v>
      </c>
      <c r="AB35" s="4">
        <f t="shared" si="8"/>
        <v>1.2617991123788319</v>
      </c>
      <c r="AC35" s="4">
        <f t="shared" si="9"/>
        <v>1.974935526373794</v>
      </c>
      <c r="AD35" s="6">
        <f t="shared" si="10"/>
        <v>0.1737767999471293</v>
      </c>
      <c r="AE35" s="6">
        <f t="shared" si="11"/>
        <v>0.245135215009675</v>
      </c>
      <c r="AF35" s="5">
        <f t="shared" si="12"/>
        <v>3.5729427927509883E-2</v>
      </c>
      <c r="AG35" s="6">
        <f t="shared" si="13"/>
        <v>5.5034018565961323E-2</v>
      </c>
      <c r="AH35" s="7" t="s">
        <v>449</v>
      </c>
      <c r="AI35" s="6">
        <f t="shared" si="14"/>
        <v>-0.49522810854171556</v>
      </c>
      <c r="AJ35" s="6">
        <f t="shared" si="15"/>
        <v>-0.84540210671005855</v>
      </c>
      <c r="AK35" s="5">
        <f t="shared" si="16"/>
        <v>-1.0318152309409401</v>
      </c>
      <c r="AL35" s="6">
        <f t="shared" si="17"/>
        <v>-0.97365027738715693</v>
      </c>
    </row>
    <row r="36" spans="1:38">
      <c r="A36" s="6" t="s">
        <v>450</v>
      </c>
      <c r="B36" s="7" t="s">
        <v>451</v>
      </c>
      <c r="C36" s="6" t="s">
        <v>14</v>
      </c>
      <c r="D36" s="8">
        <v>9720</v>
      </c>
      <c r="E36" s="9">
        <v>48.201000000000001</v>
      </c>
      <c r="F36" s="11">
        <v>32.411999999999999</v>
      </c>
      <c r="G36" s="10">
        <v>36.353999999999999</v>
      </c>
      <c r="H36" s="9">
        <v>32.795000000000002</v>
      </c>
      <c r="I36" s="11">
        <v>19.065999999999999</v>
      </c>
      <c r="J36" s="10">
        <v>46.564</v>
      </c>
      <c r="K36" s="9">
        <v>30.725000000000001</v>
      </c>
      <c r="L36" s="11">
        <v>27.251999999999999</v>
      </c>
      <c r="M36" s="10">
        <v>15.712</v>
      </c>
      <c r="N36" s="9">
        <v>23.948</v>
      </c>
      <c r="O36" s="11">
        <v>10.497999999999999</v>
      </c>
      <c r="P36" s="10">
        <v>23.184999999999999</v>
      </c>
      <c r="Q36" s="9">
        <v>22.518000000000001</v>
      </c>
      <c r="R36" s="11">
        <v>24.552</v>
      </c>
      <c r="S36" s="10">
        <v>25.481000000000002</v>
      </c>
      <c r="T36" s="3">
        <f t="shared" si="0"/>
        <v>38.988999999999997</v>
      </c>
      <c r="U36" s="3">
        <f t="shared" si="1"/>
        <v>32.808333333333337</v>
      </c>
      <c r="V36" s="3">
        <f t="shared" si="2"/>
        <v>24.563000000000002</v>
      </c>
      <c r="W36" s="3">
        <f t="shared" si="3"/>
        <v>19.210333333333335</v>
      </c>
      <c r="X36" s="3">
        <f t="shared" si="4"/>
        <v>24.183666666666667</v>
      </c>
      <c r="Y36" s="4">
        <f t="shared" si="5"/>
        <v>8.2176973052066149</v>
      </c>
      <c r="Z36" s="4">
        <f t="shared" si="6"/>
        <v>13.749004848836623</v>
      </c>
      <c r="AA36" s="4">
        <f t="shared" si="7"/>
        <v>7.8594263785596823</v>
      </c>
      <c r="AB36" s="4">
        <f t="shared" si="8"/>
        <v>7.5547406529498655</v>
      </c>
      <c r="AC36" s="4">
        <f t="shared" si="9"/>
        <v>1.5154518578078731</v>
      </c>
      <c r="AD36" s="6">
        <f t="shared" si="10"/>
        <v>0.54050665912545226</v>
      </c>
      <c r="AE36" s="6">
        <f t="shared" si="11"/>
        <v>9.2923627901481162E-2</v>
      </c>
      <c r="AF36" s="5">
        <f t="shared" si="12"/>
        <v>3.7330975510032151E-2</v>
      </c>
      <c r="AG36" s="6">
        <f t="shared" si="13"/>
        <v>3.7337102149662585E-2</v>
      </c>
      <c r="AH36" s="7" t="s">
        <v>451</v>
      </c>
      <c r="AI36" s="6">
        <f t="shared" si="14"/>
        <v>-0.2490048459297354</v>
      </c>
      <c r="AJ36" s="6">
        <f t="shared" si="15"/>
        <v>-0.66658037768257417</v>
      </c>
      <c r="AK36" s="5">
        <f t="shared" si="16"/>
        <v>-1.0211846000561544</v>
      </c>
      <c r="AL36" s="6">
        <f t="shared" si="17"/>
        <v>-0.68903415363129195</v>
      </c>
    </row>
    <row r="37" spans="1:38">
      <c r="A37" s="6" t="s">
        <v>47</v>
      </c>
      <c r="B37" s="7" t="s">
        <v>48</v>
      </c>
      <c r="C37" s="6" t="s">
        <v>20</v>
      </c>
      <c r="D37" s="8">
        <v>1407</v>
      </c>
      <c r="E37" s="9">
        <v>4.0650000000000004</v>
      </c>
      <c r="F37" s="11">
        <v>7.524</v>
      </c>
      <c r="G37" s="10">
        <v>4.1040000000000001</v>
      </c>
      <c r="H37" s="9">
        <v>16.396999999999998</v>
      </c>
      <c r="I37" s="11">
        <v>13.2</v>
      </c>
      <c r="J37" s="10">
        <v>19.172999999999998</v>
      </c>
      <c r="K37" s="9">
        <v>11.173</v>
      </c>
      <c r="L37" s="11">
        <v>12.909000000000001</v>
      </c>
      <c r="M37" s="10">
        <v>17.184999999999999</v>
      </c>
      <c r="N37" s="9">
        <v>15.965</v>
      </c>
      <c r="O37" s="11">
        <v>16.225000000000001</v>
      </c>
      <c r="P37" s="10">
        <v>21.253</v>
      </c>
      <c r="Q37" s="9">
        <v>10.723000000000001</v>
      </c>
      <c r="R37" s="11">
        <v>21.126000000000001</v>
      </c>
      <c r="S37" s="10">
        <v>10.523999999999999</v>
      </c>
      <c r="T37" s="3">
        <f t="shared" si="0"/>
        <v>5.2310000000000008</v>
      </c>
      <c r="U37" s="3">
        <f t="shared" si="1"/>
        <v>16.256666666666664</v>
      </c>
      <c r="V37" s="3">
        <f t="shared" si="2"/>
        <v>13.755666666666665</v>
      </c>
      <c r="W37" s="3">
        <f t="shared" si="3"/>
        <v>17.814333333333334</v>
      </c>
      <c r="X37" s="3">
        <f t="shared" si="4"/>
        <v>14.124333333333334</v>
      </c>
      <c r="Y37" s="4">
        <f t="shared" si="5"/>
        <v>1.9858919910206601</v>
      </c>
      <c r="Z37" s="4">
        <f t="shared" si="6"/>
        <v>2.9889717853023248</v>
      </c>
      <c r="AA37" s="4">
        <f t="shared" si="7"/>
        <v>3.0941346663216494</v>
      </c>
      <c r="AB37" s="4">
        <f t="shared" si="8"/>
        <v>2.9808088387773961</v>
      </c>
      <c r="AC37" s="4">
        <f t="shared" si="9"/>
        <v>6.0644375117015858</v>
      </c>
      <c r="AD37" s="6">
        <f t="shared" si="10"/>
        <v>5.9989064296254724E-3</v>
      </c>
      <c r="AE37" s="6">
        <f t="shared" si="11"/>
        <v>1.5917480591298269E-2</v>
      </c>
      <c r="AF37" s="5">
        <f t="shared" si="12"/>
        <v>3.6872245739404184E-3</v>
      </c>
      <c r="AG37" s="6">
        <f t="shared" si="13"/>
        <v>7.3246708479087375E-2</v>
      </c>
      <c r="AH37" s="7" t="s">
        <v>48</v>
      </c>
      <c r="AI37" s="6">
        <f t="shared" si="14"/>
        <v>1.6358727965240771</v>
      </c>
      <c r="AJ37" s="6">
        <f t="shared" si="15"/>
        <v>1.3948673862549017</v>
      </c>
      <c r="AK37" s="5">
        <f t="shared" si="16"/>
        <v>1.7678798193058773</v>
      </c>
      <c r="AL37" s="6">
        <f t="shared" si="17"/>
        <v>1.4330240989910019</v>
      </c>
    </row>
    <row r="38" spans="1:38">
      <c r="A38" s="6" t="s">
        <v>452</v>
      </c>
      <c r="B38" s="7" t="s">
        <v>453</v>
      </c>
      <c r="C38" s="6" t="s">
        <v>20</v>
      </c>
      <c r="D38" s="8">
        <v>2873</v>
      </c>
      <c r="E38" s="9">
        <v>5.8070000000000004</v>
      </c>
      <c r="F38" s="11">
        <v>4.0510000000000002</v>
      </c>
      <c r="G38" s="10">
        <v>4.1040000000000001</v>
      </c>
      <c r="H38" s="9">
        <v>15.266</v>
      </c>
      <c r="I38" s="11">
        <v>4.8879999999999999</v>
      </c>
      <c r="J38" s="10">
        <v>8.7650000000000006</v>
      </c>
      <c r="K38" s="9">
        <v>9.4969999999999999</v>
      </c>
      <c r="L38" s="11">
        <v>10.518000000000001</v>
      </c>
      <c r="M38" s="10">
        <v>5.8920000000000003</v>
      </c>
      <c r="N38" s="9">
        <v>10.643000000000001</v>
      </c>
      <c r="O38" s="11">
        <v>13.362</v>
      </c>
      <c r="P38" s="10">
        <v>10.625999999999999</v>
      </c>
      <c r="Q38" s="9">
        <v>6.97</v>
      </c>
      <c r="R38" s="11">
        <v>18.271000000000001</v>
      </c>
      <c r="S38" s="10">
        <v>9.4169999999999998</v>
      </c>
      <c r="T38" s="3">
        <f t="shared" si="0"/>
        <v>4.6539999999999999</v>
      </c>
      <c r="U38" s="3">
        <f t="shared" si="1"/>
        <v>9.6396666666666668</v>
      </c>
      <c r="V38" s="3">
        <f t="shared" si="2"/>
        <v>8.6356666666666673</v>
      </c>
      <c r="W38" s="3">
        <f t="shared" si="3"/>
        <v>11.543666666666667</v>
      </c>
      <c r="X38" s="3">
        <f t="shared" si="4"/>
        <v>11.552666666666667</v>
      </c>
      <c r="Y38" s="4">
        <f t="shared" si="5"/>
        <v>0.9988788715354876</v>
      </c>
      <c r="Z38" s="4">
        <f t="shared" si="6"/>
        <v>5.2439967899812201</v>
      </c>
      <c r="AA38" s="4">
        <f t="shared" si="7"/>
        <v>2.4303066336027155</v>
      </c>
      <c r="AB38" s="4">
        <f t="shared" si="8"/>
        <v>1.5747457995922289</v>
      </c>
      <c r="AC38" s="4">
        <f t="shared" si="9"/>
        <v>5.9454986614524898</v>
      </c>
      <c r="AD38" s="6">
        <f t="shared" si="10"/>
        <v>0.18104880686631181</v>
      </c>
      <c r="AE38" s="6">
        <f t="shared" si="11"/>
        <v>5.8513687605452398E-2</v>
      </c>
      <c r="AF38" s="5">
        <f t="shared" si="12"/>
        <v>3.0625118590095488E-3</v>
      </c>
      <c r="AG38" s="6">
        <f t="shared" si="13"/>
        <v>0.11853651665428003</v>
      </c>
      <c r="AH38" s="7" t="s">
        <v>453</v>
      </c>
      <c r="AI38" s="6">
        <f t="shared" si="14"/>
        <v>1.0505120491288384</v>
      </c>
      <c r="AJ38" s="6">
        <f t="shared" si="15"/>
        <v>0.89183634623132013</v>
      </c>
      <c r="AK38" s="5">
        <f t="shared" si="16"/>
        <v>1.3105584306234384</v>
      </c>
      <c r="AL38" s="6">
        <f t="shared" si="17"/>
        <v>1.3116827871035606</v>
      </c>
    </row>
    <row r="39" spans="1:38">
      <c r="A39" s="6" t="s">
        <v>454</v>
      </c>
      <c r="B39" s="7" t="s">
        <v>455</v>
      </c>
      <c r="C39" s="6" t="s">
        <v>20</v>
      </c>
      <c r="D39" s="8">
        <v>3680</v>
      </c>
      <c r="E39" s="9">
        <v>2.903</v>
      </c>
      <c r="F39" s="11">
        <v>6.3659999999999997</v>
      </c>
      <c r="G39" s="10">
        <v>6.45</v>
      </c>
      <c r="H39" s="9">
        <v>9.0459999999999994</v>
      </c>
      <c r="I39" s="11">
        <v>7.8220000000000001</v>
      </c>
      <c r="J39" s="10">
        <v>7.1210000000000004</v>
      </c>
      <c r="K39" s="9">
        <v>7.2619999999999996</v>
      </c>
      <c r="L39" s="11">
        <v>8.6059999999999999</v>
      </c>
      <c r="M39" s="10">
        <v>5.4009999999999998</v>
      </c>
      <c r="N39" s="9">
        <v>10.643000000000001</v>
      </c>
      <c r="O39" s="11">
        <v>14.792999999999999</v>
      </c>
      <c r="P39" s="10">
        <v>12.074999999999999</v>
      </c>
      <c r="Q39" s="9">
        <v>10.723000000000001</v>
      </c>
      <c r="R39" s="11">
        <v>13.702999999999999</v>
      </c>
      <c r="S39" s="10">
        <v>17.725999999999999</v>
      </c>
      <c r="T39" s="3">
        <f t="shared" si="0"/>
        <v>5.2396666666666674</v>
      </c>
      <c r="U39" s="3">
        <f t="shared" si="1"/>
        <v>7.9963333333333324</v>
      </c>
      <c r="V39" s="3">
        <f t="shared" si="2"/>
        <v>7.0896666666666661</v>
      </c>
      <c r="W39" s="3">
        <f t="shared" si="3"/>
        <v>12.503666666666666</v>
      </c>
      <c r="X39" s="3">
        <f t="shared" si="4"/>
        <v>14.050666666666666</v>
      </c>
      <c r="Y39" s="4">
        <f t="shared" si="5"/>
        <v>2.0240485007364124</v>
      </c>
      <c r="Z39" s="4">
        <f t="shared" si="6"/>
        <v>0.97426912777390839</v>
      </c>
      <c r="AA39" s="4">
        <f t="shared" si="7"/>
        <v>1.6094347869153798</v>
      </c>
      <c r="AB39" s="4">
        <f t="shared" si="8"/>
        <v>2.1079471846641216</v>
      </c>
      <c r="AC39" s="4">
        <f t="shared" si="9"/>
        <v>3.5144211946397772</v>
      </c>
      <c r="AD39" s="6">
        <f t="shared" si="10"/>
        <v>0.10071024761195133</v>
      </c>
      <c r="AE39" s="6">
        <f t="shared" si="11"/>
        <v>0.28303824356439389</v>
      </c>
      <c r="AF39" s="5">
        <f t="shared" si="12"/>
        <v>1.2592854718597501E-2</v>
      </c>
      <c r="AG39" s="6">
        <f t="shared" si="13"/>
        <v>1.9724166828777038E-2</v>
      </c>
      <c r="AH39" s="7" t="s">
        <v>455</v>
      </c>
      <c r="AI39" s="6">
        <f t="shared" si="14"/>
        <v>0.60986357884366438</v>
      </c>
      <c r="AJ39" s="6">
        <f t="shared" si="15"/>
        <v>0.43624276382691873</v>
      </c>
      <c r="AK39" s="5">
        <f t="shared" si="16"/>
        <v>1.2548042839143696</v>
      </c>
      <c r="AL39" s="6">
        <f t="shared" si="17"/>
        <v>1.4230916446403636</v>
      </c>
    </row>
    <row r="40" spans="1:38">
      <c r="A40" s="6" t="s">
        <v>456</v>
      </c>
      <c r="B40" s="7" t="s">
        <v>457</v>
      </c>
      <c r="C40" s="6" t="s">
        <v>20</v>
      </c>
      <c r="D40" s="8">
        <v>3211</v>
      </c>
      <c r="E40" s="9">
        <v>2.3220000000000001</v>
      </c>
      <c r="F40" s="11">
        <v>5.7869999999999999</v>
      </c>
      <c r="G40" s="10">
        <v>6.45</v>
      </c>
      <c r="H40" s="9">
        <v>2.827</v>
      </c>
      <c r="I40" s="11">
        <v>7.8220000000000001</v>
      </c>
      <c r="J40" s="10">
        <v>12.599</v>
      </c>
      <c r="K40" s="9">
        <v>3.91</v>
      </c>
      <c r="L40" s="11">
        <v>3.3460000000000001</v>
      </c>
      <c r="M40" s="10">
        <v>1.4730000000000001</v>
      </c>
      <c r="N40" s="9">
        <v>11.175000000000001</v>
      </c>
      <c r="O40" s="11">
        <v>11.452999999999999</v>
      </c>
      <c r="P40" s="10">
        <v>10.625999999999999</v>
      </c>
      <c r="Q40" s="9">
        <v>5.8970000000000002</v>
      </c>
      <c r="R40" s="11">
        <v>5.1379999999999999</v>
      </c>
      <c r="S40" s="10">
        <v>3.8769999999999998</v>
      </c>
      <c r="T40" s="3">
        <f t="shared" si="0"/>
        <v>4.8530000000000006</v>
      </c>
      <c r="U40" s="3">
        <f t="shared" si="1"/>
        <v>7.7493333333333334</v>
      </c>
      <c r="V40" s="3">
        <f t="shared" si="2"/>
        <v>2.9096666666666668</v>
      </c>
      <c r="W40" s="3">
        <f t="shared" si="3"/>
        <v>11.084666666666665</v>
      </c>
      <c r="X40" s="3">
        <f t="shared" si="4"/>
        <v>4.9706666666666663</v>
      </c>
      <c r="Y40" s="4">
        <f t="shared" si="5"/>
        <v>2.216836259176576</v>
      </c>
      <c r="Z40" s="4">
        <f t="shared" si="6"/>
        <v>4.8864052567642533</v>
      </c>
      <c r="AA40" s="4">
        <f t="shared" si="7"/>
        <v>1.2757477545868277</v>
      </c>
      <c r="AB40" s="4">
        <f t="shared" si="8"/>
        <v>0.42083528052354807</v>
      </c>
      <c r="AC40" s="4">
        <f t="shared" si="9"/>
        <v>1.0203432429008092</v>
      </c>
      <c r="AD40" s="6">
        <f t="shared" si="10"/>
        <v>0.40275407378199668</v>
      </c>
      <c r="AE40" s="6">
        <f t="shared" si="11"/>
        <v>0.25852438858143878</v>
      </c>
      <c r="AF40" s="5">
        <f t="shared" si="12"/>
        <v>8.7532427243878549E-3</v>
      </c>
      <c r="AG40" s="6">
        <f t="shared" si="13"/>
        <v>0.93745577412030967</v>
      </c>
      <c r="AH40" s="7" t="s">
        <v>457</v>
      </c>
      <c r="AI40" s="6">
        <f t="shared" si="14"/>
        <v>0.67519534214748689</v>
      </c>
      <c r="AJ40" s="6">
        <f t="shared" si="15"/>
        <v>-0.73802297359808</v>
      </c>
      <c r="AK40" s="5">
        <f t="shared" si="16"/>
        <v>1.1916166215373745</v>
      </c>
      <c r="AL40" s="6">
        <f t="shared" si="17"/>
        <v>3.4562499168925689E-2</v>
      </c>
    </row>
    <row r="41" spans="1:38">
      <c r="A41" s="6" t="s">
        <v>55</v>
      </c>
      <c r="B41" s="7" t="s">
        <v>56</v>
      </c>
      <c r="C41" s="6" t="s">
        <v>20</v>
      </c>
      <c r="D41" s="8">
        <v>4468</v>
      </c>
      <c r="E41" s="9">
        <v>8.1300000000000008</v>
      </c>
      <c r="F41" s="11">
        <v>4.63</v>
      </c>
      <c r="G41" s="10">
        <v>9.968</v>
      </c>
      <c r="H41" s="9">
        <v>11.874000000000001</v>
      </c>
      <c r="I41" s="11">
        <v>15.644</v>
      </c>
      <c r="J41" s="10">
        <v>19.721</v>
      </c>
      <c r="K41" s="9">
        <v>15.083</v>
      </c>
      <c r="L41" s="11">
        <v>15.778</v>
      </c>
      <c r="M41" s="10">
        <v>18.167000000000002</v>
      </c>
      <c r="N41" s="9">
        <v>19.690000000000001</v>
      </c>
      <c r="O41" s="11">
        <v>11.452999999999999</v>
      </c>
      <c r="P41" s="10">
        <v>20.286999999999999</v>
      </c>
      <c r="Q41" s="9">
        <v>15.548</v>
      </c>
      <c r="R41" s="11">
        <v>10.276999999999999</v>
      </c>
      <c r="S41" s="10">
        <v>9.9710000000000001</v>
      </c>
      <c r="T41" s="3">
        <f t="shared" si="0"/>
        <v>7.5760000000000005</v>
      </c>
      <c r="U41" s="3">
        <f t="shared" si="1"/>
        <v>15.746333333333334</v>
      </c>
      <c r="V41" s="3">
        <f t="shared" si="2"/>
        <v>16.34266666666667</v>
      </c>
      <c r="W41" s="3">
        <f t="shared" si="3"/>
        <v>17.143333333333334</v>
      </c>
      <c r="X41" s="3">
        <f t="shared" si="4"/>
        <v>11.932</v>
      </c>
      <c r="Y41" s="4">
        <f t="shared" si="5"/>
        <v>2.7117794895603162</v>
      </c>
      <c r="Z41" s="4">
        <f t="shared" si="6"/>
        <v>3.9245007750455683</v>
      </c>
      <c r="AA41" s="4">
        <f t="shared" si="7"/>
        <v>1.6176836320286287</v>
      </c>
      <c r="AB41" s="4">
        <f t="shared" si="8"/>
        <v>4.9370054013879061</v>
      </c>
      <c r="AC41" s="4">
        <f t="shared" si="9"/>
        <v>3.1352832407934073</v>
      </c>
      <c r="AD41" s="6">
        <f t="shared" si="10"/>
        <v>4.1283585069778708E-2</v>
      </c>
      <c r="AE41" s="6">
        <f t="shared" si="11"/>
        <v>8.5930521330652501E-3</v>
      </c>
      <c r="AF41" s="5">
        <f t="shared" si="12"/>
        <v>4.2307901417838252E-2</v>
      </c>
      <c r="AG41" s="6">
        <f t="shared" si="13"/>
        <v>0.14286447187731161</v>
      </c>
      <c r="AH41" s="7" t="s">
        <v>56</v>
      </c>
      <c r="AI41" s="6">
        <f t="shared" si="14"/>
        <v>1.0555076880799288</v>
      </c>
      <c r="AJ41" s="6">
        <f t="shared" si="15"/>
        <v>1.1091351743016209</v>
      </c>
      <c r="AK41" s="5">
        <f t="shared" si="16"/>
        <v>1.1781394170502784</v>
      </c>
      <c r="AL41" s="6">
        <f t="shared" si="17"/>
        <v>0.65532764686682765</v>
      </c>
    </row>
    <row r="42" spans="1:38">
      <c r="A42" s="6" t="s">
        <v>458</v>
      </c>
      <c r="B42" s="7" t="s">
        <v>459</v>
      </c>
      <c r="C42" s="6" t="s">
        <v>20</v>
      </c>
      <c r="D42" s="8">
        <v>4664</v>
      </c>
      <c r="E42" s="9">
        <v>6.968</v>
      </c>
      <c r="F42" s="11">
        <v>8.6809999999999992</v>
      </c>
      <c r="G42" s="10">
        <v>9.968</v>
      </c>
      <c r="H42" s="9">
        <v>9.6120000000000001</v>
      </c>
      <c r="I42" s="11">
        <v>12.711</v>
      </c>
      <c r="J42" s="10">
        <v>18.625</v>
      </c>
      <c r="K42" s="9">
        <v>8.9380000000000006</v>
      </c>
      <c r="L42" s="11">
        <v>9.5619999999999994</v>
      </c>
      <c r="M42" s="10">
        <v>9.82</v>
      </c>
      <c r="N42" s="9">
        <v>14.369</v>
      </c>
      <c r="O42" s="11">
        <v>21.952000000000002</v>
      </c>
      <c r="P42" s="10">
        <v>17.870999999999999</v>
      </c>
      <c r="Q42" s="9">
        <v>12.331</v>
      </c>
      <c r="R42" s="11">
        <v>17.7</v>
      </c>
      <c r="S42" s="10">
        <v>13.294</v>
      </c>
      <c r="T42" s="3">
        <f t="shared" si="0"/>
        <v>8.5389999999999997</v>
      </c>
      <c r="U42" s="3">
        <f t="shared" si="1"/>
        <v>13.649333333333333</v>
      </c>
      <c r="V42" s="3">
        <f t="shared" si="2"/>
        <v>9.44</v>
      </c>
      <c r="W42" s="3">
        <f t="shared" si="3"/>
        <v>18.063999999999997</v>
      </c>
      <c r="X42" s="3">
        <f t="shared" si="4"/>
        <v>14.441666666666668</v>
      </c>
      <c r="Y42" s="4">
        <f t="shared" si="5"/>
        <v>1.5050325577873731</v>
      </c>
      <c r="Z42" s="4">
        <f t="shared" si="6"/>
        <v>4.5791805307645719</v>
      </c>
      <c r="AA42" s="4">
        <f t="shared" si="7"/>
        <v>0.45347987827465919</v>
      </c>
      <c r="AB42" s="4">
        <f t="shared" si="8"/>
        <v>3.7951823408105341</v>
      </c>
      <c r="AC42" s="4">
        <f t="shared" si="9"/>
        <v>2.8625852534611549</v>
      </c>
      <c r="AD42" s="6">
        <f t="shared" si="10"/>
        <v>0.14019605320302259</v>
      </c>
      <c r="AE42" s="6">
        <f t="shared" si="11"/>
        <v>0.37699558066751632</v>
      </c>
      <c r="AF42" s="5">
        <f t="shared" si="12"/>
        <v>1.5592546683764877E-2</v>
      </c>
      <c r="AG42" s="6">
        <f t="shared" si="13"/>
        <v>3.4144451871941074E-2</v>
      </c>
      <c r="AH42" s="7" t="s">
        <v>459</v>
      </c>
      <c r="AI42" s="6">
        <f t="shared" si="14"/>
        <v>0.67669145690679355</v>
      </c>
      <c r="AJ42" s="6">
        <f t="shared" si="15"/>
        <v>0.14471973347840078</v>
      </c>
      <c r="AK42" s="5">
        <f t="shared" si="16"/>
        <v>1.0809783600021978</v>
      </c>
      <c r="AL42" s="6">
        <f t="shared" si="17"/>
        <v>0.75809821744293548</v>
      </c>
    </row>
    <row r="43" spans="1:38">
      <c r="A43" s="6" t="s">
        <v>460</v>
      </c>
      <c r="B43" s="7" t="s">
        <v>461</v>
      </c>
      <c r="C43" s="6" t="s">
        <v>20</v>
      </c>
      <c r="D43" s="8">
        <v>6389</v>
      </c>
      <c r="E43" s="9">
        <v>8.7110000000000003</v>
      </c>
      <c r="F43" s="11">
        <v>8.6809999999999992</v>
      </c>
      <c r="G43" s="10">
        <v>3.5179999999999998</v>
      </c>
      <c r="H43" s="9">
        <v>7.9160000000000004</v>
      </c>
      <c r="I43" s="11">
        <v>5.8659999999999997</v>
      </c>
      <c r="J43" s="10">
        <v>10.956</v>
      </c>
      <c r="K43" s="9">
        <v>6.7030000000000003</v>
      </c>
      <c r="L43" s="11">
        <v>6.6929999999999996</v>
      </c>
      <c r="M43" s="10">
        <v>7.3650000000000002</v>
      </c>
      <c r="N43" s="9">
        <v>15.433</v>
      </c>
      <c r="O43" s="11">
        <v>15.747999999999999</v>
      </c>
      <c r="P43" s="10">
        <v>12.074999999999999</v>
      </c>
      <c r="Q43" s="9">
        <v>7.5060000000000002</v>
      </c>
      <c r="R43" s="11">
        <v>10.276999999999999</v>
      </c>
      <c r="S43" s="10">
        <v>9.9710000000000001</v>
      </c>
      <c r="T43" s="3">
        <f t="shared" si="0"/>
        <v>6.97</v>
      </c>
      <c r="U43" s="3">
        <f t="shared" si="1"/>
        <v>8.2460000000000004</v>
      </c>
      <c r="V43" s="3">
        <f t="shared" si="2"/>
        <v>6.9203333333333346</v>
      </c>
      <c r="W43" s="3">
        <f t="shared" si="3"/>
        <v>14.418666666666667</v>
      </c>
      <c r="X43" s="3">
        <f t="shared" si="4"/>
        <v>9.2513333333333332</v>
      </c>
      <c r="Y43" s="4">
        <f t="shared" si="5"/>
        <v>2.9895573250901242</v>
      </c>
      <c r="Z43" s="4">
        <f t="shared" si="6"/>
        <v>2.5609959000357656</v>
      </c>
      <c r="AA43" s="4">
        <f t="shared" si="7"/>
        <v>0.38512508790435018</v>
      </c>
      <c r="AB43" s="4">
        <f t="shared" si="8"/>
        <v>2.0357765921960418</v>
      </c>
      <c r="AC43" s="4">
        <f t="shared" si="9"/>
        <v>1.5192268867201308</v>
      </c>
      <c r="AD43" s="6">
        <f t="shared" si="10"/>
        <v>0.6044655424674702</v>
      </c>
      <c r="AE43" s="6">
        <f t="shared" si="11"/>
        <v>0.97859908968767462</v>
      </c>
      <c r="AF43" s="5">
        <f t="shared" si="12"/>
        <v>2.3438311253089792E-2</v>
      </c>
      <c r="AG43" s="6">
        <f t="shared" si="13"/>
        <v>0.30398349017027487</v>
      </c>
      <c r="AH43" s="7" t="s">
        <v>461</v>
      </c>
      <c r="AI43" s="6">
        <f t="shared" si="14"/>
        <v>0.2425358051322794</v>
      </c>
      <c r="AJ43" s="6">
        <f t="shared" si="15"/>
        <v>-1.031712592461647E-2</v>
      </c>
      <c r="AK43" s="5">
        <f t="shared" si="16"/>
        <v>1.0487071996050576</v>
      </c>
      <c r="AL43" s="6">
        <f t="shared" si="17"/>
        <v>0.40850265059079871</v>
      </c>
    </row>
    <row r="44" spans="1:38">
      <c r="A44" s="6" t="s">
        <v>462</v>
      </c>
      <c r="B44" s="7" t="s">
        <v>463</v>
      </c>
      <c r="C44" s="6" t="s">
        <v>20</v>
      </c>
      <c r="D44" s="8">
        <v>3608</v>
      </c>
      <c r="E44" s="9">
        <v>6.968</v>
      </c>
      <c r="F44" s="11">
        <v>8.1029999999999998</v>
      </c>
      <c r="G44" s="10">
        <v>8.2089999999999996</v>
      </c>
      <c r="H44" s="9">
        <v>9.0459999999999994</v>
      </c>
      <c r="I44" s="11">
        <v>17.111000000000001</v>
      </c>
      <c r="J44" s="10">
        <v>15.337999999999999</v>
      </c>
      <c r="K44" s="9">
        <v>7.8209999999999997</v>
      </c>
      <c r="L44" s="11">
        <v>8.1280000000000001</v>
      </c>
      <c r="M44" s="10">
        <v>4.4189999999999996</v>
      </c>
      <c r="N44" s="9">
        <v>17.029</v>
      </c>
      <c r="O44" s="11">
        <v>16.225000000000001</v>
      </c>
      <c r="P44" s="10">
        <v>14.49</v>
      </c>
      <c r="Q44" s="9">
        <v>11.795</v>
      </c>
      <c r="R44" s="11">
        <v>14.845000000000001</v>
      </c>
      <c r="S44" s="10">
        <v>4.431</v>
      </c>
      <c r="T44" s="3">
        <f t="shared" si="0"/>
        <v>7.7600000000000007</v>
      </c>
      <c r="U44" s="3">
        <f t="shared" si="1"/>
        <v>13.831666666666665</v>
      </c>
      <c r="V44" s="3">
        <f t="shared" si="2"/>
        <v>6.7893333333333326</v>
      </c>
      <c r="W44" s="3">
        <f t="shared" si="3"/>
        <v>15.914666666666669</v>
      </c>
      <c r="X44" s="3">
        <f t="shared" si="4"/>
        <v>10.357000000000001</v>
      </c>
      <c r="Y44" s="4">
        <f t="shared" si="5"/>
        <v>0.68793677035029877</v>
      </c>
      <c r="Z44" s="4">
        <f t="shared" si="6"/>
        <v>4.2382586439873355</v>
      </c>
      <c r="AA44" s="4">
        <f t="shared" si="7"/>
        <v>2.058500020241278</v>
      </c>
      <c r="AB44" s="4">
        <f t="shared" si="8"/>
        <v>1.2976364411241437</v>
      </c>
      <c r="AC44" s="4">
        <f t="shared" si="9"/>
        <v>5.3538520711726818</v>
      </c>
      <c r="AD44" s="6">
        <f t="shared" si="10"/>
        <v>7.0501774151502494E-2</v>
      </c>
      <c r="AE44" s="6">
        <f t="shared" si="11"/>
        <v>0.48180482573536665</v>
      </c>
      <c r="AF44" s="5">
        <f t="shared" si="12"/>
        <v>6.5366623385062258E-4</v>
      </c>
      <c r="AG44" s="6">
        <f t="shared" si="13"/>
        <v>0.45153301600247858</v>
      </c>
      <c r="AH44" s="7" t="s">
        <v>463</v>
      </c>
      <c r="AI44" s="6">
        <f t="shared" si="14"/>
        <v>0.8338464490618942</v>
      </c>
      <c r="AJ44" s="6">
        <f t="shared" si="15"/>
        <v>-0.19278673389428866</v>
      </c>
      <c r="AK44" s="5">
        <f t="shared" si="16"/>
        <v>1.0362283824595917</v>
      </c>
      <c r="AL44" s="6">
        <f t="shared" si="17"/>
        <v>0.41647761616574658</v>
      </c>
    </row>
    <row r="45" spans="1:38">
      <c r="A45" s="6" t="s">
        <v>464</v>
      </c>
      <c r="B45" s="7" t="s">
        <v>465</v>
      </c>
      <c r="C45" s="6" t="s">
        <v>20</v>
      </c>
      <c r="D45" s="8">
        <v>783</v>
      </c>
      <c r="E45" s="9">
        <v>25.552</v>
      </c>
      <c r="F45" s="11">
        <v>15.048</v>
      </c>
      <c r="G45" s="10">
        <v>15.244999999999999</v>
      </c>
      <c r="H45" s="9">
        <v>19.79</v>
      </c>
      <c r="I45" s="11">
        <v>32.265999999999998</v>
      </c>
      <c r="J45" s="10">
        <v>17.53</v>
      </c>
      <c r="K45" s="9">
        <v>23.463000000000001</v>
      </c>
      <c r="L45" s="11">
        <v>19.123999999999999</v>
      </c>
      <c r="M45" s="10">
        <v>20.131</v>
      </c>
      <c r="N45" s="9">
        <v>30.334</v>
      </c>
      <c r="O45" s="11">
        <v>49.154000000000003</v>
      </c>
      <c r="P45" s="10">
        <v>34.777000000000001</v>
      </c>
      <c r="Q45" s="9">
        <v>28.416</v>
      </c>
      <c r="R45" s="11">
        <v>31.402999999999999</v>
      </c>
      <c r="S45" s="10">
        <v>25.481000000000002</v>
      </c>
      <c r="T45" s="3">
        <f t="shared" si="0"/>
        <v>18.614999999999998</v>
      </c>
      <c r="U45" s="3">
        <f t="shared" si="1"/>
        <v>23.195333333333334</v>
      </c>
      <c r="V45" s="3">
        <f t="shared" si="2"/>
        <v>20.906000000000002</v>
      </c>
      <c r="W45" s="3">
        <f t="shared" si="3"/>
        <v>38.088333333333331</v>
      </c>
      <c r="X45" s="3">
        <f t="shared" si="4"/>
        <v>28.433333333333337</v>
      </c>
      <c r="Y45" s="4">
        <f t="shared" si="5"/>
        <v>6.0084256673441407</v>
      </c>
      <c r="Z45" s="4">
        <f t="shared" si="6"/>
        <v>7.9362866211681977</v>
      </c>
      <c r="AA45" s="4">
        <f t="shared" si="7"/>
        <v>2.270946718881798</v>
      </c>
      <c r="AB45" s="4">
        <f t="shared" si="8"/>
        <v>9.8372656939483907</v>
      </c>
      <c r="AC45" s="4">
        <f t="shared" si="9"/>
        <v>2.9610380499637832</v>
      </c>
      <c r="AD45" s="6">
        <f t="shared" si="10"/>
        <v>0.47008773195362619</v>
      </c>
      <c r="AE45" s="6">
        <f t="shared" si="11"/>
        <v>0.5701603030718192</v>
      </c>
      <c r="AF45" s="5">
        <f t="shared" si="12"/>
        <v>4.2982682130701083E-2</v>
      </c>
      <c r="AG45" s="6">
        <f t="shared" si="13"/>
        <v>6.4063683026667415E-2</v>
      </c>
      <c r="AH45" s="7" t="s">
        <v>465</v>
      </c>
      <c r="AI45" s="6">
        <f t="shared" si="14"/>
        <v>0.31736896269465986</v>
      </c>
      <c r="AJ45" s="6">
        <f t="shared" si="15"/>
        <v>0.16745143750288607</v>
      </c>
      <c r="AK45" s="5">
        <f t="shared" si="16"/>
        <v>1.0328835437427581</v>
      </c>
      <c r="AL45" s="6">
        <f t="shared" si="17"/>
        <v>0.61111762463298391</v>
      </c>
    </row>
    <row r="46" spans="1:38">
      <c r="A46" s="6" t="s">
        <v>466</v>
      </c>
      <c r="B46" s="7" t="s">
        <v>467</v>
      </c>
      <c r="C46" s="6" t="s">
        <v>20</v>
      </c>
      <c r="D46" s="8">
        <v>5891</v>
      </c>
      <c r="E46" s="12">
        <v>8.1300000000000008</v>
      </c>
      <c r="F46" s="13">
        <v>6.3659999999999997</v>
      </c>
      <c r="G46" s="14">
        <v>9.968</v>
      </c>
      <c r="H46" s="12">
        <v>7.35</v>
      </c>
      <c r="I46" s="13">
        <v>5.8659999999999997</v>
      </c>
      <c r="J46" s="14">
        <v>9.86</v>
      </c>
      <c r="K46" s="12">
        <v>10.055</v>
      </c>
      <c r="L46" s="13">
        <v>10.996</v>
      </c>
      <c r="M46" s="14">
        <v>9.3290000000000006</v>
      </c>
      <c r="N46" s="12">
        <v>17.029</v>
      </c>
      <c r="O46" s="13">
        <v>12.885</v>
      </c>
      <c r="P46" s="14">
        <v>19.32</v>
      </c>
      <c r="Q46" s="12">
        <v>18.765000000000001</v>
      </c>
      <c r="R46" s="13">
        <v>11.99</v>
      </c>
      <c r="S46" s="14">
        <v>16.617999999999999</v>
      </c>
      <c r="T46" s="3">
        <f t="shared" si="0"/>
        <v>8.1546666666666656</v>
      </c>
      <c r="U46" s="3">
        <f t="shared" si="1"/>
        <v>7.6920000000000002</v>
      </c>
      <c r="V46" s="3">
        <f t="shared" si="2"/>
        <v>10.126666666666667</v>
      </c>
      <c r="W46" s="3">
        <f t="shared" si="3"/>
        <v>16.411333333333335</v>
      </c>
      <c r="X46" s="3">
        <f t="shared" si="4"/>
        <v>15.791000000000002</v>
      </c>
      <c r="Y46" s="4">
        <f t="shared" si="5"/>
        <v>1.801126684420989</v>
      </c>
      <c r="Z46" s="4">
        <f t="shared" si="6"/>
        <v>2.0188442238072688</v>
      </c>
      <c r="AA46" s="4">
        <f t="shared" si="7"/>
        <v>0.83580759348867684</v>
      </c>
      <c r="AB46" s="4">
        <f t="shared" si="8"/>
        <v>3.2616622040507539</v>
      </c>
      <c r="AC46" s="4">
        <f t="shared" si="9"/>
        <v>3.4623840052772756</v>
      </c>
      <c r="AD46" s="6">
        <f t="shared" si="10"/>
        <v>0.78182176114451285</v>
      </c>
      <c r="AE46" s="6">
        <f t="shared" si="11"/>
        <v>0.1605158205277778</v>
      </c>
      <c r="AF46" s="5">
        <f t="shared" si="12"/>
        <v>1.8487406984799063E-2</v>
      </c>
      <c r="AG46" s="6">
        <f t="shared" si="13"/>
        <v>2.7556773230444184E-2</v>
      </c>
      <c r="AH46" s="7" t="s">
        <v>467</v>
      </c>
      <c r="AI46" s="6">
        <f t="shared" si="14"/>
        <v>-8.4267143299751157E-2</v>
      </c>
      <c r="AJ46" s="6">
        <f t="shared" si="15"/>
        <v>0.3124615580286414</v>
      </c>
      <c r="AK46" s="5">
        <f t="shared" si="16"/>
        <v>1.0089946438031627</v>
      </c>
      <c r="AL46" s="6">
        <f t="shared" si="17"/>
        <v>0.95340472485519623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264AD-2506-6A45-B073-ABA05282CE27}">
  <dimension ref="A1:AL50"/>
  <sheetViews>
    <sheetView workbookViewId="0"/>
  </sheetViews>
  <sheetFormatPr baseColWidth="10" defaultRowHeight="20"/>
  <sheetData>
    <row r="1" spans="1:38" ht="22" customHeight="1">
      <c r="A1" t="s">
        <v>518</v>
      </c>
    </row>
    <row r="2" spans="1:38" s="6" customFormat="1" ht="22" customHeight="1">
      <c r="A2" s="1" t="s">
        <v>0</v>
      </c>
      <c r="B2" s="1" t="s">
        <v>1</v>
      </c>
      <c r="C2" s="1" t="s">
        <v>2</v>
      </c>
      <c r="D2" s="2" t="s">
        <v>3</v>
      </c>
      <c r="E2" s="15" t="s">
        <v>61</v>
      </c>
      <c r="F2" s="16" t="s">
        <v>62</v>
      </c>
      <c r="G2" s="17" t="s">
        <v>63</v>
      </c>
      <c r="H2" s="15" t="s">
        <v>74</v>
      </c>
      <c r="I2" s="16" t="s">
        <v>75</v>
      </c>
      <c r="J2" s="17" t="s">
        <v>76</v>
      </c>
      <c r="K2" s="15" t="s">
        <v>77</v>
      </c>
      <c r="L2" s="16" t="s">
        <v>78</v>
      </c>
      <c r="M2" s="17" t="s">
        <v>79</v>
      </c>
      <c r="N2" s="15" t="s">
        <v>80</v>
      </c>
      <c r="O2" s="16" t="s">
        <v>81</v>
      </c>
      <c r="P2" s="17" t="s">
        <v>82</v>
      </c>
      <c r="Q2" s="15" t="s">
        <v>83</v>
      </c>
      <c r="R2" s="16" t="s">
        <v>84</v>
      </c>
      <c r="S2" s="17" t="s">
        <v>85</v>
      </c>
      <c r="T2" s="3" t="s">
        <v>64</v>
      </c>
      <c r="U2" s="3" t="s">
        <v>4</v>
      </c>
      <c r="V2" s="3" t="s">
        <v>5</v>
      </c>
      <c r="W2" s="3" t="s">
        <v>6</v>
      </c>
      <c r="X2" s="3" t="s">
        <v>7</v>
      </c>
      <c r="Y2" s="4" t="s">
        <v>65</v>
      </c>
      <c r="Z2" s="4" t="s">
        <v>8</v>
      </c>
      <c r="AA2" s="4" t="s">
        <v>9</v>
      </c>
      <c r="AB2" s="4" t="s">
        <v>10</v>
      </c>
      <c r="AC2" s="4" t="s">
        <v>11</v>
      </c>
      <c r="AD2" s="18" t="s">
        <v>66</v>
      </c>
      <c r="AE2" s="6" t="s">
        <v>67</v>
      </c>
      <c r="AF2" s="18" t="s">
        <v>68</v>
      </c>
      <c r="AG2" s="5" t="s">
        <v>69</v>
      </c>
      <c r="AH2" s="1" t="s">
        <v>1</v>
      </c>
      <c r="AI2" s="18" t="s">
        <v>70</v>
      </c>
      <c r="AJ2" s="6" t="s">
        <v>71</v>
      </c>
      <c r="AK2" s="18" t="s">
        <v>72</v>
      </c>
      <c r="AL2" s="5" t="s">
        <v>73</v>
      </c>
    </row>
    <row r="3" spans="1:38">
      <c r="A3" s="6" t="s">
        <v>15</v>
      </c>
      <c r="B3" s="7" t="s">
        <v>16</v>
      </c>
      <c r="C3" s="6" t="s">
        <v>17</v>
      </c>
      <c r="D3" s="8">
        <v>3972</v>
      </c>
      <c r="E3" s="19">
        <v>16.841000000000001</v>
      </c>
      <c r="F3" s="20">
        <v>12.154</v>
      </c>
      <c r="G3" s="21">
        <v>11.14</v>
      </c>
      <c r="H3" s="19">
        <v>5.6539999999999999</v>
      </c>
      <c r="I3" s="20">
        <v>1.9550000000000001</v>
      </c>
      <c r="J3" s="21">
        <v>4.3819999999999997</v>
      </c>
      <c r="K3" s="19">
        <v>6.1449999999999996</v>
      </c>
      <c r="L3" s="20">
        <v>7.1710000000000003</v>
      </c>
      <c r="M3" s="21">
        <v>7.3650000000000002</v>
      </c>
      <c r="N3" s="19">
        <v>7.9820000000000002</v>
      </c>
      <c r="O3" s="20">
        <v>3.34</v>
      </c>
      <c r="P3" s="21">
        <v>5.3129999999999997</v>
      </c>
      <c r="Q3" s="19">
        <v>1.0720000000000001</v>
      </c>
      <c r="R3" s="20">
        <v>5.1379999999999999</v>
      </c>
      <c r="S3" s="21">
        <v>4.431</v>
      </c>
      <c r="T3" s="3">
        <f t="shared" ref="T3:T50" si="0">AVERAGE(E3:G3)</f>
        <v>13.378333333333336</v>
      </c>
      <c r="U3" s="3">
        <f t="shared" ref="U3:U50" si="1">AVERAGE(H3:J3)</f>
        <v>3.9969999999999999</v>
      </c>
      <c r="V3" s="3">
        <f t="shared" ref="V3:V50" si="2">AVERAGE(K3:M3)</f>
        <v>6.8936666666666655</v>
      </c>
      <c r="W3" s="3">
        <f t="shared" ref="W3:W50" si="3">AVERAGE(N3:P3)</f>
        <v>5.544999999999999</v>
      </c>
      <c r="X3" s="3">
        <f t="shared" ref="X3:X50" si="4">AVERAGE(Q3:S3)</f>
        <v>3.5470000000000002</v>
      </c>
      <c r="Y3" s="4">
        <f t="shared" ref="Y3:Y50" si="5">STDEV(E3:G3)</f>
        <v>3.0413145732287012</v>
      </c>
      <c r="Z3" s="4">
        <f t="shared" ref="Z3:Z50" si="6">STDEV(H3:J3)</f>
        <v>1.8793134384662933</v>
      </c>
      <c r="AA3" s="4">
        <f t="shared" ref="AA3:AA50" si="7">STDEV(K3:M3)</f>
        <v>0.65558015019777238</v>
      </c>
      <c r="AB3" s="4">
        <f t="shared" ref="AB3:AB50" si="8">STDEV(N3:P3)</f>
        <v>2.3296800209470852</v>
      </c>
      <c r="AC3" s="4">
        <f t="shared" ref="AC3:AC50" si="9">STDEV(Q3:S3)</f>
        <v>2.172367602409869</v>
      </c>
      <c r="AD3" s="6">
        <f t="shared" ref="AD3:AD50" si="10">TTEST(H3:J3,E3:G3,2,2)</f>
        <v>1.0457112079774473E-2</v>
      </c>
      <c r="AE3" s="6">
        <f t="shared" ref="AE3:AE50" si="11">TTEST(E3:G3,K3:M3,2,2)</f>
        <v>2.2553721006661379E-2</v>
      </c>
      <c r="AF3" s="6">
        <f t="shared" ref="AF3:AF50" si="12">TTEST(E3:G3,N3:P3,2,2)</f>
        <v>2.398081944567804E-2</v>
      </c>
      <c r="AG3" s="5">
        <f t="shared" ref="AG3:AG50" si="13">TTEST(E3:G3,Q3:S3,2,2)</f>
        <v>1.0369421183363783E-2</v>
      </c>
      <c r="AH3" s="7" t="s">
        <v>16</v>
      </c>
      <c r="AI3" s="6">
        <f t="shared" ref="AI3:AI50" si="14">LOG(U3/T3,2)</f>
        <v>-1.742908919012425</v>
      </c>
      <c r="AJ3" s="6">
        <f t="shared" ref="AJ3:AJ50" si="15">LOG(V3/T3,2)</f>
        <v>-0.95655495082210795</v>
      </c>
      <c r="AK3" s="6">
        <f t="shared" ref="AK3:AK50" si="16">LOG(W3/T3,2)</f>
        <v>-1.2706390313837996</v>
      </c>
      <c r="AL3" s="5">
        <f t="shared" ref="AL3:AL50" si="17">LOG(X3/T3,2)</f>
        <v>-1.9152271614976828</v>
      </c>
    </row>
    <row r="4" spans="1:38">
      <c r="A4" s="6" t="s">
        <v>154</v>
      </c>
      <c r="B4" s="7" t="s">
        <v>155</v>
      </c>
      <c r="C4" s="6" t="s">
        <v>17</v>
      </c>
      <c r="D4" s="8">
        <v>1799</v>
      </c>
      <c r="E4" s="9">
        <v>6.3879999999999999</v>
      </c>
      <c r="F4" s="11">
        <v>12.154</v>
      </c>
      <c r="G4" s="10">
        <v>12.9</v>
      </c>
      <c r="H4" s="9">
        <v>2.827</v>
      </c>
      <c r="I4" s="11">
        <v>6.3550000000000004</v>
      </c>
      <c r="J4" s="10">
        <v>8.2170000000000005</v>
      </c>
      <c r="K4" s="9">
        <v>5.5860000000000003</v>
      </c>
      <c r="L4" s="11">
        <v>3.8239999999999998</v>
      </c>
      <c r="M4" s="10">
        <v>0.49099999999999999</v>
      </c>
      <c r="N4" s="9">
        <v>4.7889999999999997</v>
      </c>
      <c r="O4" s="11">
        <v>2.3860000000000001</v>
      </c>
      <c r="P4" s="10">
        <v>1.4490000000000001</v>
      </c>
      <c r="Q4" s="9">
        <v>2.1440000000000001</v>
      </c>
      <c r="R4" s="11">
        <v>2.8540000000000001</v>
      </c>
      <c r="S4" s="10">
        <v>4.431</v>
      </c>
      <c r="T4" s="3">
        <f t="shared" si="0"/>
        <v>10.480666666666666</v>
      </c>
      <c r="U4" s="3">
        <f t="shared" si="1"/>
        <v>5.799666666666667</v>
      </c>
      <c r="V4" s="3">
        <f t="shared" si="2"/>
        <v>3.3003333333333331</v>
      </c>
      <c r="W4" s="3">
        <f t="shared" si="3"/>
        <v>2.8746666666666667</v>
      </c>
      <c r="X4" s="3">
        <f t="shared" si="4"/>
        <v>3.1430000000000002</v>
      </c>
      <c r="Y4" s="4">
        <f t="shared" si="5"/>
        <v>3.5639261122157597</v>
      </c>
      <c r="Z4" s="4">
        <f t="shared" si="6"/>
        <v>2.7375758132576586</v>
      </c>
      <c r="AA4" s="4">
        <f t="shared" si="7"/>
        <v>2.5875521894897768</v>
      </c>
      <c r="AB4" s="4">
        <f t="shared" si="8"/>
        <v>1.7227873732220498</v>
      </c>
      <c r="AC4" s="4">
        <f t="shared" si="9"/>
        <v>1.1705695195074921</v>
      </c>
      <c r="AD4" s="6">
        <f t="shared" si="10"/>
        <v>0.14553745542901864</v>
      </c>
      <c r="AE4" s="6">
        <f t="shared" si="11"/>
        <v>4.7642607815699775E-2</v>
      </c>
      <c r="AF4" s="6">
        <f t="shared" si="12"/>
        <v>2.9158916213401474E-2</v>
      </c>
      <c r="AG4" s="5">
        <f t="shared" si="13"/>
        <v>2.7580800421401461E-2</v>
      </c>
      <c r="AH4" s="7" t="s">
        <v>155</v>
      </c>
      <c r="AI4" s="6">
        <f t="shared" si="14"/>
        <v>-0.85368859898805904</v>
      </c>
      <c r="AJ4" s="6">
        <f t="shared" si="15"/>
        <v>-1.6670468394540532</v>
      </c>
      <c r="AK4" s="6">
        <f t="shared" si="16"/>
        <v>-1.8662639059682462</v>
      </c>
      <c r="AL4" s="5">
        <f t="shared" si="17"/>
        <v>-1.7375163112008445</v>
      </c>
    </row>
    <row r="5" spans="1:38">
      <c r="A5" s="6" t="s">
        <v>468</v>
      </c>
      <c r="B5" s="7" t="s">
        <v>469</v>
      </c>
      <c r="C5" s="6" t="s">
        <v>17</v>
      </c>
      <c r="D5" s="8">
        <v>1234</v>
      </c>
      <c r="E5" s="9">
        <v>11.032999999999999</v>
      </c>
      <c r="F5" s="11">
        <v>6.9450000000000003</v>
      </c>
      <c r="G5" s="10">
        <v>14.659000000000001</v>
      </c>
      <c r="H5" s="9">
        <v>4.5229999999999997</v>
      </c>
      <c r="I5" s="11">
        <v>5.3769999999999998</v>
      </c>
      <c r="J5" s="10">
        <v>10.407999999999999</v>
      </c>
      <c r="K5" s="9">
        <v>7.2619999999999996</v>
      </c>
      <c r="L5" s="11">
        <v>6.6929999999999996</v>
      </c>
      <c r="M5" s="10">
        <v>6.8739999999999997</v>
      </c>
      <c r="N5" s="9">
        <v>6.3860000000000001</v>
      </c>
      <c r="O5" s="11">
        <v>2.863</v>
      </c>
      <c r="P5" s="10">
        <v>3.3809999999999998</v>
      </c>
      <c r="Q5" s="9">
        <v>2.68</v>
      </c>
      <c r="R5" s="11">
        <v>2.8540000000000001</v>
      </c>
      <c r="S5" s="10">
        <v>4.431</v>
      </c>
      <c r="T5" s="3">
        <f t="shared" si="0"/>
        <v>10.879</v>
      </c>
      <c r="U5" s="3">
        <f t="shared" si="1"/>
        <v>6.769333333333333</v>
      </c>
      <c r="V5" s="3">
        <f t="shared" si="2"/>
        <v>6.9429999999999987</v>
      </c>
      <c r="W5" s="3">
        <f t="shared" si="3"/>
        <v>4.21</v>
      </c>
      <c r="X5" s="3">
        <f t="shared" si="4"/>
        <v>3.3216666666666668</v>
      </c>
      <c r="Y5" s="4">
        <f t="shared" si="5"/>
        <v>3.8593051188005343</v>
      </c>
      <c r="Z5" s="4">
        <f t="shared" si="6"/>
        <v>3.1799764674181663</v>
      </c>
      <c r="AA5" s="4">
        <f t="shared" si="7"/>
        <v>0.29070775703444857</v>
      </c>
      <c r="AB5" s="4">
        <f t="shared" si="8"/>
        <v>1.9021863736237827</v>
      </c>
      <c r="AC5" s="4">
        <f t="shared" si="9"/>
        <v>0.96464207524518342</v>
      </c>
      <c r="AD5" s="6">
        <f t="shared" si="10"/>
        <v>0.22770061526578972</v>
      </c>
      <c r="AE5" s="6">
        <f t="shared" si="11"/>
        <v>0.15295220701054751</v>
      </c>
      <c r="AF5" s="6">
        <f t="shared" si="12"/>
        <v>5.4962242895357553E-2</v>
      </c>
      <c r="AG5" s="5">
        <f t="shared" si="13"/>
        <v>3.0201629119535025E-2</v>
      </c>
      <c r="AH5" s="7" t="s">
        <v>469</v>
      </c>
      <c r="AI5" s="6">
        <f t="shared" si="14"/>
        <v>-0.6844602853879419</v>
      </c>
      <c r="AJ5" s="6">
        <f t="shared" si="15"/>
        <v>-0.6479148732957587</v>
      </c>
      <c r="AK5" s="6">
        <f t="shared" si="16"/>
        <v>-1.3696538114426495</v>
      </c>
      <c r="AL5" s="5">
        <f t="shared" si="17"/>
        <v>-1.7115667403911439</v>
      </c>
    </row>
    <row r="6" spans="1:38">
      <c r="A6" s="6" t="s">
        <v>344</v>
      </c>
      <c r="B6" s="7" t="s">
        <v>345</v>
      </c>
      <c r="C6" s="6" t="s">
        <v>20</v>
      </c>
      <c r="D6" s="8">
        <v>4847</v>
      </c>
      <c r="E6" s="9">
        <v>11.614000000000001</v>
      </c>
      <c r="F6" s="11">
        <v>9.26</v>
      </c>
      <c r="G6" s="10">
        <v>9.968</v>
      </c>
      <c r="H6" s="9">
        <v>6.7850000000000001</v>
      </c>
      <c r="I6" s="11">
        <v>7.8220000000000001</v>
      </c>
      <c r="J6" s="10">
        <v>12.599</v>
      </c>
      <c r="K6" s="9">
        <v>4.4690000000000003</v>
      </c>
      <c r="L6" s="11">
        <v>6.6929999999999996</v>
      </c>
      <c r="M6" s="10">
        <v>3.9279999999999999</v>
      </c>
      <c r="N6" s="9">
        <v>4.2569999999999997</v>
      </c>
      <c r="O6" s="11">
        <v>8.1120000000000001</v>
      </c>
      <c r="P6" s="10">
        <v>6.7619999999999996</v>
      </c>
      <c r="Q6" s="9">
        <v>1.0720000000000001</v>
      </c>
      <c r="R6" s="11">
        <v>5.7089999999999996</v>
      </c>
      <c r="S6" s="10">
        <v>2.7690000000000001</v>
      </c>
      <c r="T6" s="3">
        <f t="shared" si="0"/>
        <v>10.280666666666667</v>
      </c>
      <c r="U6" s="3">
        <f t="shared" si="1"/>
        <v>9.0686666666666671</v>
      </c>
      <c r="V6" s="3">
        <f t="shared" si="2"/>
        <v>5.03</v>
      </c>
      <c r="W6" s="3">
        <f t="shared" si="3"/>
        <v>6.3769999999999998</v>
      </c>
      <c r="X6" s="3">
        <f t="shared" si="4"/>
        <v>3.1833333333333336</v>
      </c>
      <c r="Y6" s="4">
        <f t="shared" si="5"/>
        <v>1.2077455581923431</v>
      </c>
      <c r="Z6" s="4">
        <f t="shared" si="6"/>
        <v>3.1010131140215016</v>
      </c>
      <c r="AA6" s="4">
        <f t="shared" si="7"/>
        <v>1.4653828851191089</v>
      </c>
      <c r="AB6" s="4">
        <f t="shared" si="8"/>
        <v>1.9561249960061329</v>
      </c>
      <c r="AC6" s="4">
        <f t="shared" si="9"/>
        <v>2.3461023705996569</v>
      </c>
      <c r="AD6" s="6">
        <f t="shared" si="10"/>
        <v>0.56241613828760117</v>
      </c>
      <c r="AE6" s="6">
        <f t="shared" si="11"/>
        <v>8.7166963136113395E-3</v>
      </c>
      <c r="AF6" s="6">
        <f t="shared" si="12"/>
        <v>4.2343286050719055E-2</v>
      </c>
      <c r="AG6" s="5">
        <f t="shared" si="13"/>
        <v>9.599047876660315E-3</v>
      </c>
      <c r="AH6" s="7" t="s">
        <v>345</v>
      </c>
      <c r="AI6" s="6">
        <f t="shared" si="14"/>
        <v>-0.18097146427529609</v>
      </c>
      <c r="AJ6" s="6">
        <f t="shared" si="15"/>
        <v>-1.0313035163444415</v>
      </c>
      <c r="AK6" s="6">
        <f t="shared" si="16"/>
        <v>-0.68898403517767626</v>
      </c>
      <c r="AL6" s="5">
        <f t="shared" si="17"/>
        <v>-1.6913236839480137</v>
      </c>
    </row>
    <row r="7" spans="1:38">
      <c r="A7" s="6" t="s">
        <v>470</v>
      </c>
      <c r="B7" s="7" t="s">
        <v>471</v>
      </c>
      <c r="C7" s="6" t="s">
        <v>17</v>
      </c>
      <c r="D7" s="8">
        <v>2085</v>
      </c>
      <c r="E7" s="9">
        <v>8.1300000000000008</v>
      </c>
      <c r="F7" s="11">
        <v>13.891</v>
      </c>
      <c r="G7" s="10">
        <v>12.9</v>
      </c>
      <c r="H7" s="9">
        <v>6.2190000000000003</v>
      </c>
      <c r="I7" s="11">
        <v>6.3550000000000004</v>
      </c>
      <c r="J7" s="10">
        <v>6.5730000000000004</v>
      </c>
      <c r="K7" s="9">
        <v>3.91</v>
      </c>
      <c r="L7" s="11">
        <v>6.6929999999999996</v>
      </c>
      <c r="M7" s="10">
        <v>7.3650000000000002</v>
      </c>
      <c r="N7" s="9">
        <v>5.3209999999999997</v>
      </c>
      <c r="O7" s="11">
        <v>0.95399999999999996</v>
      </c>
      <c r="P7" s="10">
        <v>11.109</v>
      </c>
      <c r="Q7" s="9">
        <v>2.68</v>
      </c>
      <c r="R7" s="11">
        <v>3.4249999999999998</v>
      </c>
      <c r="S7" s="10">
        <v>4.9850000000000003</v>
      </c>
      <c r="T7" s="3">
        <f t="shared" si="0"/>
        <v>11.640333333333333</v>
      </c>
      <c r="U7" s="3">
        <f t="shared" si="1"/>
        <v>6.3823333333333343</v>
      </c>
      <c r="V7" s="3">
        <f t="shared" si="2"/>
        <v>5.9893333333333336</v>
      </c>
      <c r="W7" s="3">
        <f t="shared" si="3"/>
        <v>5.7946666666666671</v>
      </c>
      <c r="X7" s="3">
        <f t="shared" si="4"/>
        <v>3.6966666666666668</v>
      </c>
      <c r="Y7" s="4">
        <f t="shared" si="5"/>
        <v>3.0801542710282148</v>
      </c>
      <c r="Z7" s="4">
        <f t="shared" si="6"/>
        <v>0.17857584756437067</v>
      </c>
      <c r="AA7" s="4">
        <f t="shared" si="7"/>
        <v>1.8318341446029816</v>
      </c>
      <c r="AB7" s="4">
        <f t="shared" si="8"/>
        <v>5.0940432205992652</v>
      </c>
      <c r="AC7" s="4">
        <f t="shared" si="9"/>
        <v>1.1762688184821237</v>
      </c>
      <c r="AD7" s="6">
        <f t="shared" si="10"/>
        <v>4.1896257309190721E-2</v>
      </c>
      <c r="AE7" s="6">
        <f t="shared" si="11"/>
        <v>5.2378221508383505E-2</v>
      </c>
      <c r="AF7" s="6">
        <f t="shared" si="12"/>
        <v>0.16418945054982201</v>
      </c>
      <c r="AG7" s="5">
        <f t="shared" si="13"/>
        <v>1.3997281726498846E-2</v>
      </c>
      <c r="AH7" s="7" t="s">
        <v>471</v>
      </c>
      <c r="AI7" s="6">
        <f t="shared" si="14"/>
        <v>-0.86697650788848779</v>
      </c>
      <c r="AJ7" s="6">
        <f t="shared" si="15"/>
        <v>-0.95866503981563211</v>
      </c>
      <c r="AK7" s="6">
        <f t="shared" si="16"/>
        <v>-1.0063347930349507</v>
      </c>
      <c r="AL7" s="5">
        <f t="shared" si="17"/>
        <v>-1.6548355071671612</v>
      </c>
    </row>
    <row r="8" spans="1:38">
      <c r="A8" s="6" t="s">
        <v>95</v>
      </c>
      <c r="B8" s="7" t="s">
        <v>96</v>
      </c>
      <c r="C8" s="6" t="s">
        <v>14</v>
      </c>
      <c r="D8" s="8">
        <v>2460</v>
      </c>
      <c r="E8" s="9">
        <v>41.231999999999999</v>
      </c>
      <c r="F8" s="11">
        <v>72.349000000000004</v>
      </c>
      <c r="G8" s="10">
        <v>54.531999999999996</v>
      </c>
      <c r="H8" s="9">
        <v>67.286000000000001</v>
      </c>
      <c r="I8" s="11">
        <v>87.022000000000006</v>
      </c>
      <c r="J8" s="10">
        <v>94.224999999999994</v>
      </c>
      <c r="K8" s="9">
        <v>8.9380000000000006</v>
      </c>
      <c r="L8" s="11">
        <v>5.2590000000000003</v>
      </c>
      <c r="M8" s="10">
        <v>10.311</v>
      </c>
      <c r="N8" s="9">
        <v>33.527000000000001</v>
      </c>
      <c r="O8" s="11">
        <v>70.152000000000001</v>
      </c>
      <c r="P8" s="10">
        <v>47.819000000000003</v>
      </c>
      <c r="Q8" s="9">
        <v>15.548</v>
      </c>
      <c r="R8" s="11">
        <v>13.132</v>
      </c>
      <c r="S8" s="10">
        <v>27.143000000000001</v>
      </c>
      <c r="T8" s="3">
        <f t="shared" si="0"/>
        <v>56.037666666666667</v>
      </c>
      <c r="U8" s="3">
        <f t="shared" si="1"/>
        <v>82.844333333333324</v>
      </c>
      <c r="V8" s="3">
        <f t="shared" si="2"/>
        <v>8.1693333333333342</v>
      </c>
      <c r="W8" s="3">
        <f t="shared" si="3"/>
        <v>50.499333333333333</v>
      </c>
      <c r="X8" s="3">
        <f t="shared" si="4"/>
        <v>18.607666666666667</v>
      </c>
      <c r="Y8" s="4">
        <f t="shared" si="5"/>
        <v>15.613045709704856</v>
      </c>
      <c r="Z8" s="4">
        <f t="shared" si="6"/>
        <v>13.94693888756002</v>
      </c>
      <c r="AA8" s="4">
        <f t="shared" si="7"/>
        <v>2.6122427784058133</v>
      </c>
      <c r="AB8" s="4">
        <f t="shared" si="8"/>
        <v>18.459030211073774</v>
      </c>
      <c r="AC8" s="4">
        <f t="shared" si="9"/>
        <v>7.4898731853972977</v>
      </c>
      <c r="AD8" s="6">
        <f t="shared" si="10"/>
        <v>9.0832619517423788E-2</v>
      </c>
      <c r="AE8" s="6">
        <f t="shared" si="11"/>
        <v>6.3509712413138729E-3</v>
      </c>
      <c r="AF8" s="6">
        <f t="shared" si="12"/>
        <v>0.71179052709945534</v>
      </c>
      <c r="AG8" s="5">
        <f t="shared" si="13"/>
        <v>2.0054043316999049E-2</v>
      </c>
      <c r="AH8" s="7" t="s">
        <v>96</v>
      </c>
      <c r="AI8" s="6">
        <f t="shared" si="14"/>
        <v>0.56400613335940142</v>
      </c>
      <c r="AJ8" s="6">
        <f t="shared" si="15"/>
        <v>-2.7781066294247547</v>
      </c>
      <c r="AK8" s="6">
        <f t="shared" si="16"/>
        <v>-0.1501325428718476</v>
      </c>
      <c r="AL8" s="5">
        <f t="shared" si="17"/>
        <v>-1.5904997270734815</v>
      </c>
    </row>
    <row r="9" spans="1:38">
      <c r="A9" s="6" t="s">
        <v>87</v>
      </c>
      <c r="B9" s="7" t="s">
        <v>88</v>
      </c>
      <c r="C9" s="6" t="s">
        <v>20</v>
      </c>
      <c r="D9" s="8">
        <v>3851</v>
      </c>
      <c r="E9" s="9">
        <v>23.228999999999999</v>
      </c>
      <c r="F9" s="11">
        <v>13.891</v>
      </c>
      <c r="G9" s="10">
        <v>19.936</v>
      </c>
      <c r="H9" s="9">
        <v>22.617000000000001</v>
      </c>
      <c r="I9" s="11">
        <v>20.533000000000001</v>
      </c>
      <c r="J9" s="10">
        <v>22.46</v>
      </c>
      <c r="K9" s="9">
        <v>2.234</v>
      </c>
      <c r="L9" s="11">
        <v>0</v>
      </c>
      <c r="M9" s="10">
        <v>0.49099999999999999</v>
      </c>
      <c r="N9" s="9">
        <v>10.111000000000001</v>
      </c>
      <c r="O9" s="11">
        <v>3.34</v>
      </c>
      <c r="P9" s="10">
        <v>9.1769999999999996</v>
      </c>
      <c r="Q9" s="9">
        <v>11.795</v>
      </c>
      <c r="R9" s="11">
        <v>3.996</v>
      </c>
      <c r="S9" s="10">
        <v>3.323</v>
      </c>
      <c r="T9" s="3">
        <f t="shared" si="0"/>
        <v>19.018666666666665</v>
      </c>
      <c r="U9" s="3">
        <f t="shared" si="1"/>
        <v>21.870000000000005</v>
      </c>
      <c r="V9" s="3">
        <f t="shared" si="2"/>
        <v>0.90833333333333333</v>
      </c>
      <c r="W9" s="3">
        <f t="shared" si="3"/>
        <v>7.5426666666666664</v>
      </c>
      <c r="X9" s="3">
        <f t="shared" si="4"/>
        <v>6.3713333333333333</v>
      </c>
      <c r="Y9" s="4">
        <f t="shared" si="5"/>
        <v>4.7361045526184551</v>
      </c>
      <c r="Z9" s="4">
        <f t="shared" si="6"/>
        <v>1.1605339288448224</v>
      </c>
      <c r="AA9" s="4">
        <f t="shared" si="7"/>
        <v>1.1740163258376493</v>
      </c>
      <c r="AB9" s="4">
        <f t="shared" si="8"/>
        <v>3.669454228265197</v>
      </c>
      <c r="AC9" s="4">
        <f t="shared" si="9"/>
        <v>4.7090712814028768</v>
      </c>
      <c r="AD9" s="6">
        <f t="shared" si="10"/>
        <v>0.36843913427040581</v>
      </c>
      <c r="AE9" s="6">
        <f t="shared" si="11"/>
        <v>3.0108153128442193E-3</v>
      </c>
      <c r="AF9" s="6">
        <f t="shared" si="12"/>
        <v>2.9443074107790814E-2</v>
      </c>
      <c r="AG9" s="5">
        <f t="shared" si="13"/>
        <v>3.0503143313402311E-2</v>
      </c>
      <c r="AH9" s="7" t="s">
        <v>88</v>
      </c>
      <c r="AI9" s="6">
        <f t="shared" si="14"/>
        <v>0.20153711303161723</v>
      </c>
      <c r="AJ9" s="6">
        <f t="shared" si="15"/>
        <v>-4.3880504730733438</v>
      </c>
      <c r="AK9" s="6">
        <f t="shared" si="16"/>
        <v>-1.3342695319812201</v>
      </c>
      <c r="AL9" s="5">
        <f t="shared" si="17"/>
        <v>-1.5777488843758825</v>
      </c>
    </row>
    <row r="10" spans="1:38">
      <c r="A10" s="6" t="s">
        <v>204</v>
      </c>
      <c r="B10" s="7" t="s">
        <v>205</v>
      </c>
      <c r="C10" s="6" t="s">
        <v>20</v>
      </c>
      <c r="D10" s="8">
        <v>1649</v>
      </c>
      <c r="E10" s="9">
        <v>27.875</v>
      </c>
      <c r="F10" s="11">
        <v>19.100000000000001</v>
      </c>
      <c r="G10" s="10">
        <v>29.318000000000001</v>
      </c>
      <c r="H10" s="9">
        <v>18.658999999999999</v>
      </c>
      <c r="I10" s="11">
        <v>17.111000000000001</v>
      </c>
      <c r="J10" s="10">
        <v>21.911999999999999</v>
      </c>
      <c r="K10" s="9">
        <v>13.407</v>
      </c>
      <c r="L10" s="11">
        <v>5.2590000000000003</v>
      </c>
      <c r="M10" s="10">
        <v>10.311</v>
      </c>
      <c r="N10" s="9">
        <v>14.901</v>
      </c>
      <c r="O10" s="11">
        <v>11.452999999999999</v>
      </c>
      <c r="P10" s="10">
        <v>17.388000000000002</v>
      </c>
      <c r="Q10" s="9">
        <v>12.867000000000001</v>
      </c>
      <c r="R10" s="11">
        <v>7.4219999999999997</v>
      </c>
      <c r="S10" s="10">
        <v>6.093</v>
      </c>
      <c r="T10" s="3">
        <f t="shared" si="0"/>
        <v>25.431000000000001</v>
      </c>
      <c r="U10" s="3">
        <f t="shared" si="1"/>
        <v>19.227333333333331</v>
      </c>
      <c r="V10" s="3">
        <f t="shared" si="2"/>
        <v>9.6590000000000007</v>
      </c>
      <c r="W10" s="3">
        <f t="shared" si="3"/>
        <v>14.580666666666668</v>
      </c>
      <c r="X10" s="3">
        <f t="shared" si="4"/>
        <v>8.7940000000000005</v>
      </c>
      <c r="Y10" s="4">
        <f t="shared" si="5"/>
        <v>5.5300753159428009</v>
      </c>
      <c r="Z10" s="4">
        <f t="shared" si="6"/>
        <v>2.4504392123318239</v>
      </c>
      <c r="AA10" s="4">
        <f t="shared" si="7"/>
        <v>4.1129434715298476</v>
      </c>
      <c r="AB10" s="4">
        <f t="shared" si="8"/>
        <v>2.9804389497745585</v>
      </c>
      <c r="AC10" s="4">
        <f t="shared" si="9"/>
        <v>3.5893672144265181</v>
      </c>
      <c r="AD10" s="6">
        <f t="shared" si="10"/>
        <v>0.15030754448820788</v>
      </c>
      <c r="AE10" s="6">
        <f t="shared" si="11"/>
        <v>1.6624953302540095E-2</v>
      </c>
      <c r="AF10" s="6">
        <f t="shared" si="12"/>
        <v>4.0275658369658018E-2</v>
      </c>
      <c r="AG10" s="5">
        <f t="shared" si="13"/>
        <v>1.1960270506611711E-2</v>
      </c>
      <c r="AH10" s="7" t="s">
        <v>205</v>
      </c>
      <c r="AI10" s="6">
        <f t="shared" si="14"/>
        <v>-0.40342950583341791</v>
      </c>
      <c r="AJ10" s="6">
        <f t="shared" si="15"/>
        <v>-1.3966424537934006</v>
      </c>
      <c r="AK10" s="6">
        <f t="shared" si="16"/>
        <v>-0.8025315079154669</v>
      </c>
      <c r="AL10" s="5">
        <f t="shared" si="17"/>
        <v>-1.5319967552604419</v>
      </c>
    </row>
    <row r="11" spans="1:38">
      <c r="A11" s="6" t="s">
        <v>99</v>
      </c>
      <c r="B11" s="7" t="s">
        <v>100</v>
      </c>
      <c r="C11" s="6" t="s">
        <v>20</v>
      </c>
      <c r="D11" s="8">
        <v>4574</v>
      </c>
      <c r="E11" s="9">
        <v>38.908999999999999</v>
      </c>
      <c r="F11" s="11">
        <v>38.779000000000003</v>
      </c>
      <c r="G11" s="10">
        <v>36.941000000000003</v>
      </c>
      <c r="H11" s="9">
        <v>44.103000000000002</v>
      </c>
      <c r="I11" s="11">
        <v>37.155000000000001</v>
      </c>
      <c r="J11" s="10">
        <v>39.442999999999998</v>
      </c>
      <c r="K11" s="9">
        <v>6.1449999999999996</v>
      </c>
      <c r="L11" s="11">
        <v>6.6929999999999996</v>
      </c>
      <c r="M11" s="10">
        <v>5.4009999999999998</v>
      </c>
      <c r="N11" s="9">
        <v>26.609000000000002</v>
      </c>
      <c r="O11" s="11">
        <v>19.088999999999999</v>
      </c>
      <c r="P11" s="10">
        <v>37.674999999999997</v>
      </c>
      <c r="Q11" s="9">
        <v>13.94</v>
      </c>
      <c r="R11" s="11">
        <v>7.4219999999999997</v>
      </c>
      <c r="S11" s="10">
        <v>18.28</v>
      </c>
      <c r="T11" s="3">
        <f t="shared" si="0"/>
        <v>38.209666666666671</v>
      </c>
      <c r="U11" s="3">
        <f t="shared" si="1"/>
        <v>40.233666666666672</v>
      </c>
      <c r="V11" s="3">
        <f t="shared" si="2"/>
        <v>6.0796666666666654</v>
      </c>
      <c r="W11" s="3">
        <f t="shared" si="3"/>
        <v>27.790999999999997</v>
      </c>
      <c r="X11" s="3">
        <f t="shared" si="4"/>
        <v>13.213999999999999</v>
      </c>
      <c r="Y11" s="4">
        <f t="shared" si="5"/>
        <v>1.1006186139318794</v>
      </c>
      <c r="Z11" s="4">
        <f t="shared" si="6"/>
        <v>3.5408390719338456</v>
      </c>
      <c r="AA11" s="4">
        <f t="shared" si="7"/>
        <v>0.64847307834121626</v>
      </c>
      <c r="AB11" s="4">
        <f t="shared" si="8"/>
        <v>9.3492080948067589</v>
      </c>
      <c r="AC11" s="4">
        <f t="shared" si="9"/>
        <v>5.4652857198869356</v>
      </c>
      <c r="AD11" s="6">
        <f t="shared" si="10"/>
        <v>0.39796521950977454</v>
      </c>
      <c r="AE11" s="6">
        <f t="shared" si="11"/>
        <v>1.6600360367976071E-6</v>
      </c>
      <c r="AF11" s="6">
        <f t="shared" si="12"/>
        <v>0.12772026848008153</v>
      </c>
      <c r="AG11" s="5">
        <f t="shared" si="13"/>
        <v>1.4821231360488234E-3</v>
      </c>
      <c r="AH11" s="7" t="s">
        <v>100</v>
      </c>
      <c r="AI11" s="6">
        <f t="shared" si="14"/>
        <v>7.4465550970775049E-2</v>
      </c>
      <c r="AJ11" s="6">
        <f t="shared" si="15"/>
        <v>-2.6518735404828568</v>
      </c>
      <c r="AK11" s="6">
        <f t="shared" si="16"/>
        <v>-0.45931992418955608</v>
      </c>
      <c r="AL11" s="5">
        <f t="shared" si="17"/>
        <v>-1.5318704221454169</v>
      </c>
    </row>
    <row r="12" spans="1:38">
      <c r="A12" s="6" t="s">
        <v>194</v>
      </c>
      <c r="B12" s="7" t="s">
        <v>195</v>
      </c>
      <c r="C12" s="6" t="s">
        <v>17</v>
      </c>
      <c r="D12" s="8">
        <v>2194</v>
      </c>
      <c r="E12" s="9">
        <v>9.8719999999999999</v>
      </c>
      <c r="F12" s="11">
        <v>14.468999999999999</v>
      </c>
      <c r="G12" s="10">
        <v>17.004000000000001</v>
      </c>
      <c r="H12" s="9">
        <v>5.6539999999999999</v>
      </c>
      <c r="I12" s="11">
        <v>1.9550000000000001</v>
      </c>
      <c r="J12" s="10">
        <v>9.3119999999999994</v>
      </c>
      <c r="K12" s="9">
        <v>6.1449999999999996</v>
      </c>
      <c r="L12" s="11">
        <v>5.2590000000000003</v>
      </c>
      <c r="M12" s="10">
        <v>3.9279999999999999</v>
      </c>
      <c r="N12" s="9">
        <v>11.708</v>
      </c>
      <c r="O12" s="11">
        <v>2.3860000000000001</v>
      </c>
      <c r="P12" s="10">
        <v>7.2450000000000001</v>
      </c>
      <c r="Q12" s="9">
        <v>4.2889999999999997</v>
      </c>
      <c r="R12" s="11">
        <v>5.1379999999999999</v>
      </c>
      <c r="S12" s="10">
        <v>4.9850000000000003</v>
      </c>
      <c r="T12" s="3">
        <f t="shared" si="0"/>
        <v>13.781666666666666</v>
      </c>
      <c r="U12" s="3">
        <f t="shared" si="1"/>
        <v>5.6403333333333334</v>
      </c>
      <c r="V12" s="3">
        <f t="shared" si="2"/>
        <v>5.1106666666666669</v>
      </c>
      <c r="W12" s="3">
        <f t="shared" si="3"/>
        <v>7.1130000000000004</v>
      </c>
      <c r="X12" s="3">
        <f t="shared" si="4"/>
        <v>4.8039999999999994</v>
      </c>
      <c r="Y12" s="4">
        <f t="shared" si="5"/>
        <v>3.6153390343553369</v>
      </c>
      <c r="Z12" s="4">
        <f t="shared" si="6"/>
        <v>3.6785190407735207</v>
      </c>
      <c r="AA12" s="4">
        <f t="shared" si="7"/>
        <v>1.1159186051560035</v>
      </c>
      <c r="AB12" s="4">
        <f t="shared" si="8"/>
        <v>4.6624016343511192</v>
      </c>
      <c r="AC12" s="4">
        <f t="shared" si="9"/>
        <v>0.45251629804903182</v>
      </c>
      <c r="AD12" s="6">
        <f t="shared" si="10"/>
        <v>5.2227543294677624E-2</v>
      </c>
      <c r="AE12" s="6">
        <f t="shared" si="11"/>
        <v>1.6547638666325071E-2</v>
      </c>
      <c r="AF12" s="6">
        <f t="shared" si="12"/>
        <v>0.12186949280283731</v>
      </c>
      <c r="AG12" s="5">
        <f t="shared" si="13"/>
        <v>1.2973273425195215E-2</v>
      </c>
      <c r="AH12" s="7" t="s">
        <v>195</v>
      </c>
      <c r="AI12" s="6">
        <f t="shared" si="14"/>
        <v>-1.2888980380269714</v>
      </c>
      <c r="AJ12" s="6">
        <f t="shared" si="15"/>
        <v>-1.4311669663785491</v>
      </c>
      <c r="AK12" s="6">
        <f t="shared" si="16"/>
        <v>-0.95422030025474669</v>
      </c>
      <c r="AL12" s="5">
        <f t="shared" si="17"/>
        <v>-1.5204423127522768</v>
      </c>
    </row>
    <row r="13" spans="1:38">
      <c r="A13" s="6" t="s">
        <v>200</v>
      </c>
      <c r="B13" s="7" t="s">
        <v>201</v>
      </c>
      <c r="C13" s="6" t="s">
        <v>17</v>
      </c>
      <c r="D13" s="8">
        <v>6882</v>
      </c>
      <c r="E13" s="9">
        <v>30.198</v>
      </c>
      <c r="F13" s="11">
        <v>50.933</v>
      </c>
      <c r="G13" s="10">
        <v>31.663</v>
      </c>
      <c r="H13" s="9">
        <v>17.527999999999999</v>
      </c>
      <c r="I13" s="11">
        <v>13.688000000000001</v>
      </c>
      <c r="J13" s="10">
        <v>54.781999999999996</v>
      </c>
      <c r="K13" s="9">
        <v>13.965999999999999</v>
      </c>
      <c r="L13" s="11">
        <v>17.212</v>
      </c>
      <c r="M13" s="10">
        <v>11.292999999999999</v>
      </c>
      <c r="N13" s="9">
        <v>11.708</v>
      </c>
      <c r="O13" s="11">
        <v>9.5440000000000005</v>
      </c>
      <c r="P13" s="10">
        <v>26.082999999999998</v>
      </c>
      <c r="Q13" s="9">
        <v>9.1140000000000008</v>
      </c>
      <c r="R13" s="11">
        <v>10.276999999999999</v>
      </c>
      <c r="S13" s="10">
        <v>20.495000000000001</v>
      </c>
      <c r="T13" s="3">
        <f t="shared" si="0"/>
        <v>37.597999999999999</v>
      </c>
      <c r="U13" s="3">
        <f t="shared" si="1"/>
        <v>28.665999999999997</v>
      </c>
      <c r="V13" s="3">
        <f t="shared" si="2"/>
        <v>14.156999999999998</v>
      </c>
      <c r="W13" s="3">
        <f t="shared" si="3"/>
        <v>15.778333333333334</v>
      </c>
      <c r="X13" s="3">
        <f t="shared" si="4"/>
        <v>13.295333333333332</v>
      </c>
      <c r="Y13" s="4">
        <f t="shared" si="5"/>
        <v>11.57165610446491</v>
      </c>
      <c r="Z13" s="4">
        <f t="shared" si="6"/>
        <v>22.698468935150668</v>
      </c>
      <c r="AA13" s="4">
        <f t="shared" si="7"/>
        <v>2.9641189247397035</v>
      </c>
      <c r="AB13" s="4">
        <f t="shared" si="8"/>
        <v>8.989457176789557</v>
      </c>
      <c r="AC13" s="4">
        <f t="shared" si="9"/>
        <v>6.2621515738069959</v>
      </c>
      <c r="AD13" s="6">
        <f t="shared" si="10"/>
        <v>0.57648692799181045</v>
      </c>
      <c r="AE13" s="6">
        <f t="shared" si="11"/>
        <v>2.730443643437647E-2</v>
      </c>
      <c r="AF13" s="6">
        <f t="shared" si="12"/>
        <v>6.1381566160285596E-2</v>
      </c>
      <c r="AG13" s="5">
        <f t="shared" si="13"/>
        <v>3.2925371035351203E-2</v>
      </c>
      <c r="AH13" s="7" t="s">
        <v>201</v>
      </c>
      <c r="AI13" s="6">
        <f t="shared" si="14"/>
        <v>-0.39131531310800499</v>
      </c>
      <c r="AJ13" s="6">
        <f t="shared" si="15"/>
        <v>-1.4091403434554377</v>
      </c>
      <c r="AK13" s="6">
        <f t="shared" si="16"/>
        <v>-1.2527110993621513</v>
      </c>
      <c r="AL13" s="5">
        <f t="shared" si="17"/>
        <v>-1.4997359726531378</v>
      </c>
    </row>
    <row r="14" spans="1:38">
      <c r="A14" s="6" t="s">
        <v>472</v>
      </c>
      <c r="B14" s="7" t="s">
        <v>473</v>
      </c>
      <c r="C14" s="6" t="s">
        <v>20</v>
      </c>
      <c r="D14" s="8">
        <v>4247</v>
      </c>
      <c r="E14" s="9">
        <v>8.1300000000000008</v>
      </c>
      <c r="F14" s="11">
        <v>10.997</v>
      </c>
      <c r="G14" s="10">
        <v>15.244999999999999</v>
      </c>
      <c r="H14" s="9">
        <v>7.9160000000000004</v>
      </c>
      <c r="I14" s="11">
        <v>10.266</v>
      </c>
      <c r="J14" s="10">
        <v>7.6689999999999996</v>
      </c>
      <c r="K14" s="9">
        <v>4.4690000000000003</v>
      </c>
      <c r="L14" s="11">
        <v>6.6929999999999996</v>
      </c>
      <c r="M14" s="10">
        <v>5.8920000000000003</v>
      </c>
      <c r="N14" s="9">
        <v>6.9180000000000001</v>
      </c>
      <c r="O14" s="11">
        <v>4.7720000000000002</v>
      </c>
      <c r="P14" s="10">
        <v>8.6940000000000008</v>
      </c>
      <c r="Q14" s="9">
        <v>3.2160000000000002</v>
      </c>
      <c r="R14" s="11">
        <v>3.996</v>
      </c>
      <c r="S14" s="10">
        <v>4.9850000000000003</v>
      </c>
      <c r="T14" s="3">
        <f t="shared" si="0"/>
        <v>11.457333333333333</v>
      </c>
      <c r="U14" s="3">
        <f t="shared" si="1"/>
        <v>8.6170000000000009</v>
      </c>
      <c r="V14" s="3">
        <f t="shared" si="2"/>
        <v>5.6846666666666659</v>
      </c>
      <c r="W14" s="3">
        <f t="shared" si="3"/>
        <v>6.7946666666666671</v>
      </c>
      <c r="X14" s="3">
        <f t="shared" si="4"/>
        <v>4.0656666666666661</v>
      </c>
      <c r="Y14" s="4">
        <f t="shared" si="5"/>
        <v>3.5797676367794242</v>
      </c>
      <c r="Z14" s="4">
        <f t="shared" si="6"/>
        <v>1.4334060834250562</v>
      </c>
      <c r="AA14" s="4">
        <f t="shared" si="7"/>
        <v>1.1264032729592646</v>
      </c>
      <c r="AB14" s="4">
        <f t="shared" si="8"/>
        <v>1.9639066508704852</v>
      </c>
      <c r="AC14" s="4">
        <f t="shared" si="9"/>
        <v>0.88655531882299465</v>
      </c>
      <c r="AD14" s="6">
        <f t="shared" si="10"/>
        <v>0.27107600288010092</v>
      </c>
      <c r="AE14" s="6">
        <f t="shared" si="11"/>
        <v>5.6138806668301747E-2</v>
      </c>
      <c r="AF14" s="6">
        <f t="shared" si="12"/>
        <v>0.11908671770231898</v>
      </c>
      <c r="AG14" s="5">
        <f t="shared" si="13"/>
        <v>2.5547796239019125E-2</v>
      </c>
      <c r="AH14" s="7" t="s">
        <v>473</v>
      </c>
      <c r="AI14" s="6">
        <f t="shared" si="14"/>
        <v>-0.41101371038556594</v>
      </c>
      <c r="AJ14" s="6">
        <f t="shared" si="15"/>
        <v>-1.0111236383663063</v>
      </c>
      <c r="AK14" s="6">
        <f t="shared" si="16"/>
        <v>-0.75379661739248349</v>
      </c>
      <c r="AL14" s="5">
        <f t="shared" si="17"/>
        <v>-1.4947074570121186</v>
      </c>
    </row>
    <row r="15" spans="1:38">
      <c r="A15" s="6" t="s">
        <v>111</v>
      </c>
      <c r="B15" s="7" t="s">
        <v>112</v>
      </c>
      <c r="C15" s="6" t="s">
        <v>20</v>
      </c>
      <c r="D15" s="8">
        <v>744</v>
      </c>
      <c r="E15" s="9">
        <v>134.15</v>
      </c>
      <c r="F15" s="11">
        <v>154.53800000000001</v>
      </c>
      <c r="G15" s="10">
        <v>185.87799999999999</v>
      </c>
      <c r="H15" s="9">
        <v>179.24100000000001</v>
      </c>
      <c r="I15" s="11">
        <v>222.934</v>
      </c>
      <c r="J15" s="10">
        <v>198.31</v>
      </c>
      <c r="K15" s="9">
        <v>27.931999999999999</v>
      </c>
      <c r="L15" s="11">
        <v>36.814999999999998</v>
      </c>
      <c r="M15" s="10">
        <v>23.568000000000001</v>
      </c>
      <c r="N15" s="9">
        <v>101.11499999999999</v>
      </c>
      <c r="O15" s="11">
        <v>94.49</v>
      </c>
      <c r="P15" s="10">
        <v>95.638000000000005</v>
      </c>
      <c r="Q15" s="9">
        <v>55.225000000000001</v>
      </c>
      <c r="R15" s="11">
        <v>67.375</v>
      </c>
      <c r="S15" s="10">
        <v>50.962000000000003</v>
      </c>
      <c r="T15" s="3">
        <f t="shared" si="0"/>
        <v>158.18866666666665</v>
      </c>
      <c r="U15" s="3">
        <f t="shared" si="1"/>
        <v>200.16166666666666</v>
      </c>
      <c r="V15" s="3">
        <f t="shared" si="2"/>
        <v>29.438333333333333</v>
      </c>
      <c r="W15" s="3">
        <f t="shared" si="3"/>
        <v>97.081000000000003</v>
      </c>
      <c r="X15" s="3">
        <f t="shared" si="4"/>
        <v>57.854000000000006</v>
      </c>
      <c r="Y15" s="4">
        <f t="shared" si="5"/>
        <v>26.056515909333374</v>
      </c>
      <c r="Z15" s="4">
        <f t="shared" si="6"/>
        <v>21.905274806158744</v>
      </c>
      <c r="AA15" s="4">
        <f t="shared" si="7"/>
        <v>6.750743094899506</v>
      </c>
      <c r="AB15" s="4">
        <f t="shared" si="8"/>
        <v>3.5403874081800688</v>
      </c>
      <c r="AC15" s="4">
        <f t="shared" si="9"/>
        <v>8.516476560174377</v>
      </c>
      <c r="AD15" s="6">
        <f t="shared" si="10"/>
        <v>9.957362421476626E-2</v>
      </c>
      <c r="AE15" s="6">
        <f t="shared" si="11"/>
        <v>1.1586781898413959E-3</v>
      </c>
      <c r="AF15" s="6">
        <f t="shared" si="12"/>
        <v>1.579861736596087E-2</v>
      </c>
      <c r="AG15" s="5">
        <f t="shared" si="13"/>
        <v>3.1704186423610406E-3</v>
      </c>
      <c r="AH15" s="7" t="s">
        <v>112</v>
      </c>
      <c r="AI15" s="6">
        <f t="shared" si="14"/>
        <v>0.33951946493334789</v>
      </c>
      <c r="AJ15" s="6">
        <f t="shared" si="15"/>
        <v>-2.4258783425974588</v>
      </c>
      <c r="AK15" s="6">
        <f t="shared" si="16"/>
        <v>-0.70438536806791041</v>
      </c>
      <c r="AL15" s="5">
        <f t="shared" si="17"/>
        <v>-1.451157627289859</v>
      </c>
    </row>
    <row r="16" spans="1:38">
      <c r="A16" s="6" t="s">
        <v>117</v>
      </c>
      <c r="B16" s="7" t="s">
        <v>118</v>
      </c>
      <c r="C16" s="6" t="s">
        <v>119</v>
      </c>
      <c r="D16" s="8">
        <v>104</v>
      </c>
      <c r="E16" s="9">
        <v>56.331000000000003</v>
      </c>
      <c r="F16" s="11">
        <v>98.972999999999999</v>
      </c>
      <c r="G16" s="10">
        <v>87.954999999999998</v>
      </c>
      <c r="H16" s="9">
        <v>52.018999999999998</v>
      </c>
      <c r="I16" s="11">
        <v>107.06699999999999</v>
      </c>
      <c r="J16" s="10">
        <v>53.137999999999998</v>
      </c>
      <c r="K16" s="9">
        <v>15.641999999999999</v>
      </c>
      <c r="L16" s="11">
        <v>23.428000000000001</v>
      </c>
      <c r="M16" s="10">
        <v>17.675999999999998</v>
      </c>
      <c r="N16" s="9">
        <v>37.253</v>
      </c>
      <c r="O16" s="11">
        <v>65.856999999999999</v>
      </c>
      <c r="P16" s="10">
        <v>60.860999999999997</v>
      </c>
      <c r="Q16" s="9">
        <v>22.518000000000001</v>
      </c>
      <c r="R16" s="11">
        <v>31.402999999999999</v>
      </c>
      <c r="S16" s="10">
        <v>36.006</v>
      </c>
      <c r="T16" s="3">
        <f t="shared" si="0"/>
        <v>81.086333333333343</v>
      </c>
      <c r="U16" s="3">
        <f t="shared" si="1"/>
        <v>70.74133333333333</v>
      </c>
      <c r="V16" s="3">
        <f t="shared" si="2"/>
        <v>18.915333333333333</v>
      </c>
      <c r="W16" s="3">
        <f t="shared" si="3"/>
        <v>54.657000000000004</v>
      </c>
      <c r="X16" s="3">
        <f t="shared" si="4"/>
        <v>29.975666666666665</v>
      </c>
      <c r="Y16" s="4">
        <f t="shared" si="5"/>
        <v>22.135242879474625</v>
      </c>
      <c r="Z16" s="4">
        <f t="shared" si="6"/>
        <v>31.463925125980939</v>
      </c>
      <c r="AA16" s="4">
        <f t="shared" si="7"/>
        <v>4.0382433474635295</v>
      </c>
      <c r="AB16" s="4">
        <f t="shared" si="8"/>
        <v>15.277906139258731</v>
      </c>
      <c r="AC16" s="4">
        <f t="shared" si="9"/>
        <v>6.8563471567105863</v>
      </c>
      <c r="AD16" s="6">
        <f t="shared" si="10"/>
        <v>0.6656135588702452</v>
      </c>
      <c r="AE16" s="6">
        <f t="shared" si="11"/>
        <v>8.7383533302917704E-3</v>
      </c>
      <c r="AF16" s="6">
        <f t="shared" si="12"/>
        <v>0.16396794153154973</v>
      </c>
      <c r="AG16" s="5">
        <f t="shared" si="13"/>
        <v>1.8773992228122108E-2</v>
      </c>
      <c r="AH16" s="7" t="s">
        <v>118</v>
      </c>
      <c r="AI16" s="6">
        <f t="shared" si="14"/>
        <v>-0.19690536519378707</v>
      </c>
      <c r="AJ16" s="6">
        <f t="shared" si="15"/>
        <v>-2.0999025760765995</v>
      </c>
      <c r="AK16" s="6">
        <f t="shared" si="16"/>
        <v>-0.56905250067599566</v>
      </c>
      <c r="AL16" s="5">
        <f t="shared" si="17"/>
        <v>-1.4356669365075885</v>
      </c>
    </row>
    <row r="17" spans="1:38">
      <c r="A17" s="6" t="s">
        <v>474</v>
      </c>
      <c r="B17" s="7" t="s">
        <v>475</v>
      </c>
      <c r="C17" s="6" t="s">
        <v>20</v>
      </c>
      <c r="D17" s="8">
        <v>10856</v>
      </c>
      <c r="E17" s="9">
        <v>29.617000000000001</v>
      </c>
      <c r="F17" s="11">
        <v>21.994</v>
      </c>
      <c r="G17" s="10">
        <v>22.280999999999999</v>
      </c>
      <c r="H17" s="9">
        <v>5.6539999999999999</v>
      </c>
      <c r="I17" s="11">
        <v>18.088000000000001</v>
      </c>
      <c r="J17" s="10">
        <v>13.695</v>
      </c>
      <c r="K17" s="9">
        <v>17.876000000000001</v>
      </c>
      <c r="L17" s="11">
        <v>20.559000000000001</v>
      </c>
      <c r="M17" s="10">
        <v>11.784000000000001</v>
      </c>
      <c r="N17" s="9">
        <v>17.562000000000001</v>
      </c>
      <c r="O17" s="11">
        <v>21.475000000000001</v>
      </c>
      <c r="P17" s="10">
        <v>16.905000000000001</v>
      </c>
      <c r="Q17" s="9">
        <v>6.4329999999999998</v>
      </c>
      <c r="R17" s="11">
        <v>11.419</v>
      </c>
      <c r="S17" s="10">
        <v>9.9710000000000001</v>
      </c>
      <c r="T17" s="3">
        <f t="shared" si="0"/>
        <v>24.630666666666666</v>
      </c>
      <c r="U17" s="3">
        <f t="shared" si="1"/>
        <v>12.478999999999999</v>
      </c>
      <c r="V17" s="3">
        <f t="shared" si="2"/>
        <v>16.739666666666668</v>
      </c>
      <c r="W17" s="3">
        <f t="shared" si="3"/>
        <v>18.647333333333336</v>
      </c>
      <c r="X17" s="3">
        <f t="shared" si="4"/>
        <v>9.2743333333333329</v>
      </c>
      <c r="Y17" s="4">
        <f t="shared" si="5"/>
        <v>4.3206749858480951</v>
      </c>
      <c r="Z17" s="4">
        <f t="shared" si="6"/>
        <v>6.3055595310804948</v>
      </c>
      <c r="AA17" s="4">
        <f t="shared" si="7"/>
        <v>4.4965093498549935</v>
      </c>
      <c r="AB17" s="4">
        <f t="shared" si="8"/>
        <v>2.4707663453538529</v>
      </c>
      <c r="AC17" s="4">
        <f t="shared" si="9"/>
        <v>2.5649673162310154</v>
      </c>
      <c r="AD17" s="6">
        <f t="shared" si="10"/>
        <v>5.1190130409984658E-2</v>
      </c>
      <c r="AE17" s="6">
        <f t="shared" si="11"/>
        <v>9.3509039601830171E-2</v>
      </c>
      <c r="AF17" s="6">
        <f t="shared" si="12"/>
        <v>0.10576350767175915</v>
      </c>
      <c r="AG17" s="5">
        <f t="shared" si="13"/>
        <v>6.1140958607611186E-3</v>
      </c>
      <c r="AH17" s="7" t="s">
        <v>475</v>
      </c>
      <c r="AI17" s="6">
        <f t="shared" si="14"/>
        <v>-0.98095334810895984</v>
      </c>
      <c r="AJ17" s="6">
        <f t="shared" si="15"/>
        <v>-0.55718487701084896</v>
      </c>
      <c r="AK17" s="6">
        <f t="shared" si="16"/>
        <v>-0.40148634485508905</v>
      </c>
      <c r="AL17" s="5">
        <f t="shared" si="17"/>
        <v>-1.4091401917509083</v>
      </c>
    </row>
    <row r="18" spans="1:38">
      <c r="A18" s="6" t="s">
        <v>476</v>
      </c>
      <c r="B18" s="7" t="s">
        <v>477</v>
      </c>
      <c r="C18" s="6" t="s">
        <v>20</v>
      </c>
      <c r="D18" s="8">
        <v>9383</v>
      </c>
      <c r="E18" s="9">
        <v>23.81</v>
      </c>
      <c r="F18" s="11">
        <v>17.942</v>
      </c>
      <c r="G18" s="10">
        <v>20.521999999999998</v>
      </c>
      <c r="H18" s="9">
        <v>18.093</v>
      </c>
      <c r="I18" s="11">
        <v>9.7769999999999992</v>
      </c>
      <c r="J18" s="10">
        <v>11.504</v>
      </c>
      <c r="K18" s="9">
        <v>21.786999999999999</v>
      </c>
      <c r="L18" s="11">
        <v>28.209</v>
      </c>
      <c r="M18" s="10">
        <v>17.675999999999998</v>
      </c>
      <c r="N18" s="9">
        <v>10.643000000000001</v>
      </c>
      <c r="O18" s="11">
        <v>13.839</v>
      </c>
      <c r="P18" s="10">
        <v>15.456</v>
      </c>
      <c r="Q18" s="9">
        <v>5.8970000000000002</v>
      </c>
      <c r="R18" s="11">
        <v>7.4219999999999997</v>
      </c>
      <c r="S18" s="10">
        <v>10.523999999999999</v>
      </c>
      <c r="T18" s="3">
        <f t="shared" si="0"/>
        <v>20.757999999999999</v>
      </c>
      <c r="U18" s="3">
        <f t="shared" si="1"/>
        <v>13.124666666666664</v>
      </c>
      <c r="V18" s="3">
        <f t="shared" si="2"/>
        <v>22.557333333333332</v>
      </c>
      <c r="W18" s="3">
        <f t="shared" si="3"/>
        <v>13.312666666666667</v>
      </c>
      <c r="X18" s="3">
        <f t="shared" si="4"/>
        <v>7.9476666666666658</v>
      </c>
      <c r="Y18" s="4">
        <f t="shared" si="5"/>
        <v>2.941109994542876</v>
      </c>
      <c r="Z18" s="4">
        <f t="shared" si="6"/>
        <v>4.3884945406521076</v>
      </c>
      <c r="AA18" s="4">
        <f t="shared" si="7"/>
        <v>5.308585718751595</v>
      </c>
      <c r="AB18" s="4">
        <f t="shared" si="8"/>
        <v>2.4492881278717022</v>
      </c>
      <c r="AC18" s="4">
        <f t="shared" si="9"/>
        <v>2.3578647826653176</v>
      </c>
      <c r="AD18" s="6">
        <f t="shared" si="10"/>
        <v>6.6576742873683301E-2</v>
      </c>
      <c r="AE18" s="6">
        <f t="shared" si="11"/>
        <v>0.63464562217246612</v>
      </c>
      <c r="AF18" s="6">
        <f t="shared" si="12"/>
        <v>2.806210768597461E-2</v>
      </c>
      <c r="AG18" s="5">
        <f t="shared" si="13"/>
        <v>4.1645529205568731E-3</v>
      </c>
      <c r="AH18" s="7" t="s">
        <v>477</v>
      </c>
      <c r="AI18" s="6">
        <f t="shared" si="14"/>
        <v>-0.6613866665993956</v>
      </c>
      <c r="AJ18" s="6">
        <f t="shared" si="15"/>
        <v>0.11992907728969301</v>
      </c>
      <c r="AK18" s="6">
        <f t="shared" si="16"/>
        <v>-0.64086786190366696</v>
      </c>
      <c r="AL18" s="5">
        <f t="shared" si="17"/>
        <v>-1.3850641781870583</v>
      </c>
    </row>
    <row r="19" spans="1:38">
      <c r="A19" s="6" t="s">
        <v>252</v>
      </c>
      <c r="B19" s="7" t="s">
        <v>253</v>
      </c>
      <c r="C19" s="6" t="s">
        <v>20</v>
      </c>
      <c r="D19" s="8">
        <v>2236</v>
      </c>
      <c r="E19" s="9">
        <v>10.452999999999999</v>
      </c>
      <c r="F19" s="11">
        <v>18.521000000000001</v>
      </c>
      <c r="G19" s="10">
        <v>15.831</v>
      </c>
      <c r="H19" s="9">
        <v>20.355</v>
      </c>
      <c r="I19" s="11">
        <v>17.111000000000001</v>
      </c>
      <c r="J19" s="10">
        <v>4.93</v>
      </c>
      <c r="K19" s="9">
        <v>3.91</v>
      </c>
      <c r="L19" s="11">
        <v>6.6929999999999996</v>
      </c>
      <c r="M19" s="10">
        <v>8.3469999999999995</v>
      </c>
      <c r="N19" s="9">
        <v>7.9820000000000002</v>
      </c>
      <c r="O19" s="11">
        <v>11.452999999999999</v>
      </c>
      <c r="P19" s="10">
        <v>5.7960000000000003</v>
      </c>
      <c r="Q19" s="9">
        <v>4.8250000000000002</v>
      </c>
      <c r="R19" s="11">
        <v>7.9930000000000003</v>
      </c>
      <c r="S19" s="10">
        <v>5.5389999999999997</v>
      </c>
      <c r="T19" s="3">
        <f t="shared" si="0"/>
        <v>14.935</v>
      </c>
      <c r="U19" s="3">
        <f t="shared" si="1"/>
        <v>14.132</v>
      </c>
      <c r="V19" s="3">
        <f t="shared" si="2"/>
        <v>6.3166666666666664</v>
      </c>
      <c r="W19" s="3">
        <f t="shared" si="3"/>
        <v>8.4103333333333321</v>
      </c>
      <c r="X19" s="3">
        <f t="shared" si="4"/>
        <v>6.1189999999999998</v>
      </c>
      <c r="Y19" s="4">
        <f t="shared" si="5"/>
        <v>4.1079518010804366</v>
      </c>
      <c r="Z19" s="4">
        <f t="shared" si="6"/>
        <v>8.1325572238995072</v>
      </c>
      <c r="AA19" s="4">
        <f t="shared" si="7"/>
        <v>2.2423118278538636</v>
      </c>
      <c r="AB19" s="4">
        <f t="shared" si="8"/>
        <v>2.8527205144095928</v>
      </c>
      <c r="AC19" s="4">
        <f t="shared" si="9"/>
        <v>1.6617328305115737</v>
      </c>
      <c r="AD19" s="6">
        <f t="shared" si="10"/>
        <v>0.8860637849017946</v>
      </c>
      <c r="AE19" s="6">
        <f t="shared" si="11"/>
        <v>3.3230403985155497E-2</v>
      </c>
      <c r="AF19" s="6">
        <f t="shared" si="12"/>
        <v>8.6717799026263642E-2</v>
      </c>
      <c r="AG19" s="5">
        <f t="shared" si="13"/>
        <v>2.6152990077272599E-2</v>
      </c>
      <c r="AH19" s="7" t="s">
        <v>253</v>
      </c>
      <c r="AI19" s="6">
        <f t="shared" si="14"/>
        <v>-7.9731583307500464E-2</v>
      </c>
      <c r="AJ19" s="6">
        <f t="shared" si="15"/>
        <v>-1.2414618899734928</v>
      </c>
      <c r="AK19" s="6">
        <f t="shared" si="16"/>
        <v>-0.82846235145910352</v>
      </c>
      <c r="AL19" s="5">
        <f t="shared" si="17"/>
        <v>-1.2873294333633958</v>
      </c>
    </row>
    <row r="20" spans="1:38">
      <c r="A20" s="6" t="s">
        <v>478</v>
      </c>
      <c r="B20" s="7" t="s">
        <v>479</v>
      </c>
      <c r="C20" s="6" t="s">
        <v>14</v>
      </c>
      <c r="D20" s="8">
        <v>8247</v>
      </c>
      <c r="E20" s="9">
        <v>22.648</v>
      </c>
      <c r="F20" s="11">
        <v>19.678999999999998</v>
      </c>
      <c r="G20" s="10">
        <v>25.213000000000001</v>
      </c>
      <c r="H20" s="9">
        <v>14.701000000000001</v>
      </c>
      <c r="I20" s="11">
        <v>20.533000000000001</v>
      </c>
      <c r="J20" s="10">
        <v>19.172999999999998</v>
      </c>
      <c r="K20" s="9">
        <v>24.58</v>
      </c>
      <c r="L20" s="11">
        <v>10.996</v>
      </c>
      <c r="M20" s="10">
        <v>5.4009999999999998</v>
      </c>
      <c r="N20" s="9">
        <v>18.626000000000001</v>
      </c>
      <c r="O20" s="11">
        <v>20.042999999999999</v>
      </c>
      <c r="P20" s="10">
        <v>11.109</v>
      </c>
      <c r="Q20" s="9">
        <v>9.1140000000000008</v>
      </c>
      <c r="R20" s="11">
        <v>5.1379999999999999</v>
      </c>
      <c r="S20" s="10">
        <v>13.848000000000001</v>
      </c>
      <c r="T20" s="3">
        <f t="shared" si="0"/>
        <v>22.513333333333332</v>
      </c>
      <c r="U20" s="3">
        <f t="shared" si="1"/>
        <v>18.135666666666665</v>
      </c>
      <c r="V20" s="3">
        <f t="shared" si="2"/>
        <v>13.659000000000001</v>
      </c>
      <c r="W20" s="3">
        <f t="shared" si="3"/>
        <v>16.592666666666666</v>
      </c>
      <c r="X20" s="3">
        <f t="shared" si="4"/>
        <v>9.3666666666666671</v>
      </c>
      <c r="Y20" s="4">
        <f t="shared" si="5"/>
        <v>2.7694566855853404</v>
      </c>
      <c r="Z20" s="4">
        <f t="shared" si="6"/>
        <v>3.0512458657626009</v>
      </c>
      <c r="AA20" s="4">
        <f t="shared" si="7"/>
        <v>9.8629198009514365</v>
      </c>
      <c r="AB20" s="4">
        <f t="shared" si="8"/>
        <v>4.8015541581172823</v>
      </c>
      <c r="AC20" s="4">
        <f t="shared" si="9"/>
        <v>4.3604937029347175</v>
      </c>
      <c r="AD20" s="6">
        <f t="shared" si="10"/>
        <v>0.13958694388026818</v>
      </c>
      <c r="AE20" s="6">
        <f t="shared" si="11"/>
        <v>0.20873051449282584</v>
      </c>
      <c r="AF20" s="6">
        <f t="shared" si="12"/>
        <v>0.13797934135736009</v>
      </c>
      <c r="AG20" s="5">
        <f t="shared" si="13"/>
        <v>1.1617664421998851E-2</v>
      </c>
      <c r="AH20" s="7" t="s">
        <v>479</v>
      </c>
      <c r="AI20" s="6">
        <f t="shared" si="14"/>
        <v>-0.311949898906562</v>
      </c>
      <c r="AJ20" s="6">
        <f t="shared" si="15"/>
        <v>-0.72092781343332735</v>
      </c>
      <c r="AK20" s="6">
        <f t="shared" si="16"/>
        <v>-0.44023391302897541</v>
      </c>
      <c r="AL20" s="5">
        <f t="shared" si="17"/>
        <v>-1.2651720488991882</v>
      </c>
    </row>
    <row r="21" spans="1:38">
      <c r="A21" s="6" t="s">
        <v>198</v>
      </c>
      <c r="B21" s="7" t="s">
        <v>199</v>
      </c>
      <c r="C21" s="6" t="s">
        <v>20</v>
      </c>
      <c r="D21" s="8">
        <v>23395</v>
      </c>
      <c r="E21" s="9">
        <v>31.359000000000002</v>
      </c>
      <c r="F21" s="11">
        <v>30.675999999999998</v>
      </c>
      <c r="G21" s="10">
        <v>29.318000000000001</v>
      </c>
      <c r="H21" s="9">
        <v>16.962</v>
      </c>
      <c r="I21" s="11">
        <v>30.311</v>
      </c>
      <c r="J21" s="10">
        <v>22.46</v>
      </c>
      <c r="K21" s="9">
        <v>11.731</v>
      </c>
      <c r="L21" s="11">
        <v>10.039999999999999</v>
      </c>
      <c r="M21" s="10">
        <v>12.275</v>
      </c>
      <c r="N21" s="9">
        <v>15.965</v>
      </c>
      <c r="O21" s="11">
        <v>26.247</v>
      </c>
      <c r="P21" s="10">
        <v>37.192</v>
      </c>
      <c r="Q21" s="9">
        <v>8.0419999999999998</v>
      </c>
      <c r="R21" s="11">
        <v>13.702999999999999</v>
      </c>
      <c r="S21" s="10">
        <v>16.617999999999999</v>
      </c>
      <c r="T21" s="3">
        <f t="shared" si="0"/>
        <v>30.450999999999997</v>
      </c>
      <c r="U21" s="3">
        <f t="shared" si="1"/>
        <v>23.244333333333334</v>
      </c>
      <c r="V21" s="3">
        <f t="shared" si="2"/>
        <v>11.348666666666666</v>
      </c>
      <c r="W21" s="3">
        <f t="shared" si="3"/>
        <v>26.468</v>
      </c>
      <c r="X21" s="3">
        <f t="shared" si="4"/>
        <v>12.787666666666667</v>
      </c>
      <c r="Y21" s="4">
        <f t="shared" si="5"/>
        <v>1.0389364754401491</v>
      </c>
      <c r="Z21" s="4">
        <f t="shared" si="6"/>
        <v>6.7089741640084881</v>
      </c>
      <c r="AA21" s="4">
        <f t="shared" si="7"/>
        <v>1.1655214855734468</v>
      </c>
      <c r="AB21" s="4">
        <f t="shared" si="8"/>
        <v>10.615225527514715</v>
      </c>
      <c r="AC21" s="4">
        <f t="shared" si="9"/>
        <v>4.3606559521857839</v>
      </c>
      <c r="AD21" s="6">
        <f t="shared" si="10"/>
        <v>0.13982134380716121</v>
      </c>
      <c r="AE21" s="6">
        <f t="shared" si="11"/>
        <v>2.9319013971535722E-5</v>
      </c>
      <c r="AF21" s="6">
        <f t="shared" si="12"/>
        <v>0.5530030878728539</v>
      </c>
      <c r="AG21" s="5">
        <f t="shared" si="13"/>
        <v>2.4101532264948901E-3</v>
      </c>
      <c r="AH21" s="7" t="s">
        <v>199</v>
      </c>
      <c r="AI21" s="6">
        <f t="shared" si="14"/>
        <v>-0.38961055773550946</v>
      </c>
      <c r="AJ21" s="6">
        <f t="shared" si="15"/>
        <v>-1.4239667985341071</v>
      </c>
      <c r="AK21" s="6">
        <f t="shared" si="16"/>
        <v>-0.20224042183378796</v>
      </c>
      <c r="AL21" s="5">
        <f t="shared" si="17"/>
        <v>-1.2517365631986324</v>
      </c>
    </row>
    <row r="22" spans="1:38">
      <c r="A22" s="6" t="s">
        <v>115</v>
      </c>
      <c r="B22" s="7" t="s">
        <v>116</v>
      </c>
      <c r="C22" s="6" t="s">
        <v>20</v>
      </c>
      <c r="D22" s="8">
        <v>10955</v>
      </c>
      <c r="E22" s="9">
        <v>44.716000000000001</v>
      </c>
      <c r="F22" s="11">
        <v>48.618000000000002</v>
      </c>
      <c r="G22" s="10">
        <v>44.563000000000002</v>
      </c>
      <c r="H22" s="9">
        <v>35.055999999999997</v>
      </c>
      <c r="I22" s="11">
        <v>50.844000000000001</v>
      </c>
      <c r="J22" s="10">
        <v>62.451000000000001</v>
      </c>
      <c r="K22" s="9">
        <v>10.055</v>
      </c>
      <c r="L22" s="11">
        <v>13.387</v>
      </c>
      <c r="M22" s="10">
        <v>4.4189999999999996</v>
      </c>
      <c r="N22" s="9">
        <v>27.140999999999998</v>
      </c>
      <c r="O22" s="11">
        <v>27.201000000000001</v>
      </c>
      <c r="P22" s="10">
        <v>40.573999999999998</v>
      </c>
      <c r="Q22" s="9">
        <v>12.331</v>
      </c>
      <c r="R22" s="11">
        <v>25.693999999999999</v>
      </c>
      <c r="S22" s="10">
        <v>20.495000000000001</v>
      </c>
      <c r="T22" s="3">
        <f t="shared" si="0"/>
        <v>45.965666666666664</v>
      </c>
      <c r="U22" s="3">
        <f t="shared" si="1"/>
        <v>49.450333333333333</v>
      </c>
      <c r="V22" s="3">
        <f t="shared" si="2"/>
        <v>9.2870000000000008</v>
      </c>
      <c r="W22" s="3">
        <f t="shared" si="3"/>
        <v>31.638666666666666</v>
      </c>
      <c r="X22" s="3">
        <f t="shared" si="4"/>
        <v>19.506666666666664</v>
      </c>
      <c r="Y22" s="4">
        <f t="shared" si="5"/>
        <v>2.2982615894047687</v>
      </c>
      <c r="Z22" s="4">
        <f t="shared" si="6"/>
        <v>13.750572218396357</v>
      </c>
      <c r="AA22" s="4">
        <f t="shared" si="7"/>
        <v>4.5330590113079259</v>
      </c>
      <c r="AB22" s="4">
        <f t="shared" si="8"/>
        <v>7.7382838105960543</v>
      </c>
      <c r="AC22" s="4">
        <f t="shared" si="9"/>
        <v>6.7361000833815892</v>
      </c>
      <c r="AD22" s="6">
        <f t="shared" si="10"/>
        <v>0.68738687071979898</v>
      </c>
      <c r="AE22" s="6">
        <f t="shared" si="11"/>
        <v>2.3562316083991814E-4</v>
      </c>
      <c r="AF22" s="6">
        <f t="shared" si="12"/>
        <v>3.7145018975719472E-2</v>
      </c>
      <c r="AG22" s="5">
        <f t="shared" si="13"/>
        <v>2.9929492721149386E-3</v>
      </c>
      <c r="AH22" s="7" t="s">
        <v>116</v>
      </c>
      <c r="AI22" s="6">
        <f t="shared" si="14"/>
        <v>0.10542358089512141</v>
      </c>
      <c r="AJ22" s="6">
        <f t="shared" si="15"/>
        <v>-2.307272124967509</v>
      </c>
      <c r="AK22" s="6">
        <f t="shared" si="16"/>
        <v>-0.53886786271930864</v>
      </c>
      <c r="AL22" s="5">
        <f t="shared" si="17"/>
        <v>-1.2365893962425378</v>
      </c>
    </row>
    <row r="23" spans="1:38">
      <c r="A23" s="6" t="s">
        <v>480</v>
      </c>
      <c r="B23" s="7" t="s">
        <v>481</v>
      </c>
      <c r="C23" s="6" t="s">
        <v>20</v>
      </c>
      <c r="D23" s="8">
        <v>4110</v>
      </c>
      <c r="E23" s="9">
        <v>13.936999999999999</v>
      </c>
      <c r="F23" s="11">
        <v>14.468999999999999</v>
      </c>
      <c r="G23" s="10">
        <v>15.831</v>
      </c>
      <c r="H23" s="9">
        <v>16.962</v>
      </c>
      <c r="I23" s="11">
        <v>14.177</v>
      </c>
      <c r="J23" s="10">
        <v>8.2170000000000005</v>
      </c>
      <c r="K23" s="9">
        <v>15.641999999999999</v>
      </c>
      <c r="L23" s="11">
        <v>16.734000000000002</v>
      </c>
      <c r="M23" s="10">
        <v>11.292999999999999</v>
      </c>
      <c r="N23" s="9">
        <v>7.45</v>
      </c>
      <c r="O23" s="11">
        <v>13.362</v>
      </c>
      <c r="P23" s="10">
        <v>10.625999999999999</v>
      </c>
      <c r="Q23" s="9">
        <v>8.5779999999999994</v>
      </c>
      <c r="R23" s="11">
        <v>6.851</v>
      </c>
      <c r="S23" s="10">
        <v>3.8769999999999998</v>
      </c>
      <c r="T23" s="3">
        <f t="shared" si="0"/>
        <v>14.745666666666665</v>
      </c>
      <c r="U23" s="3">
        <f t="shared" si="1"/>
        <v>13.118666666666668</v>
      </c>
      <c r="V23" s="3">
        <f t="shared" si="2"/>
        <v>14.556333333333335</v>
      </c>
      <c r="W23" s="3">
        <f t="shared" si="3"/>
        <v>10.479333333333335</v>
      </c>
      <c r="X23" s="3">
        <f t="shared" si="4"/>
        <v>6.4353333333333325</v>
      </c>
      <c r="Y23" s="4">
        <f t="shared" si="5"/>
        <v>0.97684048510149979</v>
      </c>
      <c r="Z23" s="4">
        <f t="shared" si="6"/>
        <v>4.4675282129308718</v>
      </c>
      <c r="AA23" s="4">
        <f t="shared" si="7"/>
        <v>2.8783891907338157</v>
      </c>
      <c r="AB23" s="4">
        <f t="shared" si="8"/>
        <v>2.9587276544713133</v>
      </c>
      <c r="AC23" s="4">
        <f t="shared" si="9"/>
        <v>2.3779054508817943</v>
      </c>
      <c r="AD23" s="6">
        <f t="shared" si="10"/>
        <v>0.57108551427012832</v>
      </c>
      <c r="AE23" s="6">
        <f t="shared" si="11"/>
        <v>0.9192807207242033</v>
      </c>
      <c r="AF23" s="6">
        <f t="shared" si="12"/>
        <v>7.6685960150896862E-2</v>
      </c>
      <c r="AG23" s="5">
        <f t="shared" si="13"/>
        <v>4.9948654647178721E-3</v>
      </c>
      <c r="AH23" s="7" t="s">
        <v>481</v>
      </c>
      <c r="AI23" s="6">
        <f t="shared" si="14"/>
        <v>-0.16866995243619176</v>
      </c>
      <c r="AJ23" s="6">
        <f t="shared" si="15"/>
        <v>-1.8644055869151639E-2</v>
      </c>
      <c r="AK23" s="6">
        <f t="shared" si="16"/>
        <v>-0.49274411012952452</v>
      </c>
      <c r="AL23" s="5">
        <f t="shared" si="17"/>
        <v>-1.1962042662910541</v>
      </c>
    </row>
    <row r="24" spans="1:38">
      <c r="A24" s="6" t="s">
        <v>160</v>
      </c>
      <c r="B24" s="7" t="s">
        <v>161</v>
      </c>
      <c r="C24" s="6" t="s">
        <v>20</v>
      </c>
      <c r="D24" s="8">
        <v>13727</v>
      </c>
      <c r="E24" s="9">
        <v>15.099</v>
      </c>
      <c r="F24" s="11">
        <v>16.206</v>
      </c>
      <c r="G24" s="10">
        <v>14.071999999999999</v>
      </c>
      <c r="H24" s="9">
        <v>2.827</v>
      </c>
      <c r="I24" s="11">
        <v>12.222</v>
      </c>
      <c r="J24" s="10">
        <v>15.885999999999999</v>
      </c>
      <c r="K24" s="9">
        <v>4.4690000000000003</v>
      </c>
      <c r="L24" s="11">
        <v>4.7809999999999997</v>
      </c>
      <c r="M24" s="10">
        <v>5.4009999999999998</v>
      </c>
      <c r="N24" s="9">
        <v>9.0470000000000006</v>
      </c>
      <c r="O24" s="11">
        <v>6.2030000000000003</v>
      </c>
      <c r="P24" s="10">
        <v>12.558</v>
      </c>
      <c r="Q24" s="9">
        <v>7.5060000000000002</v>
      </c>
      <c r="R24" s="11">
        <v>5.1379999999999999</v>
      </c>
      <c r="S24" s="10">
        <v>7.2009999999999996</v>
      </c>
      <c r="T24" s="3">
        <f t="shared" si="0"/>
        <v>15.125666666666666</v>
      </c>
      <c r="U24" s="3">
        <f t="shared" si="1"/>
        <v>10.311666666666666</v>
      </c>
      <c r="V24" s="3">
        <f t="shared" si="2"/>
        <v>4.8836666666666666</v>
      </c>
      <c r="W24" s="3">
        <f t="shared" si="3"/>
        <v>9.2693333333333339</v>
      </c>
      <c r="X24" s="3">
        <f t="shared" si="4"/>
        <v>6.6149999999999993</v>
      </c>
      <c r="Y24" s="4">
        <f t="shared" si="5"/>
        <v>1.0672498926368341</v>
      </c>
      <c r="Z24" s="4">
        <f t="shared" si="6"/>
        <v>6.7358295950338087</v>
      </c>
      <c r="AA24" s="4">
        <f t="shared" si="7"/>
        <v>0.47440629562995168</v>
      </c>
      <c r="AB24" s="4">
        <f t="shared" si="8"/>
        <v>3.1833284991237281</v>
      </c>
      <c r="AC24" s="4">
        <f t="shared" si="9"/>
        <v>1.2881781709064983</v>
      </c>
      <c r="AD24" s="6">
        <f t="shared" si="10"/>
        <v>0.28858376269309632</v>
      </c>
      <c r="AE24" s="6">
        <f t="shared" si="11"/>
        <v>1.0954808339837026E-4</v>
      </c>
      <c r="AF24" s="6">
        <f t="shared" si="12"/>
        <v>3.9118464431827593E-2</v>
      </c>
      <c r="AG24" s="5">
        <f t="shared" si="13"/>
        <v>9.1513527891225535E-4</v>
      </c>
      <c r="AH24" s="7" t="s">
        <v>161</v>
      </c>
      <c r="AI24" s="6">
        <f t="shared" si="14"/>
        <v>-0.55272119761951133</v>
      </c>
      <c r="AJ24" s="6">
        <f t="shared" si="15"/>
        <v>-1.6309620928071973</v>
      </c>
      <c r="AK24" s="6">
        <f t="shared" si="16"/>
        <v>-0.70646124430611046</v>
      </c>
      <c r="AL24" s="5">
        <f t="shared" si="17"/>
        <v>-1.1931856692333154</v>
      </c>
    </row>
    <row r="25" spans="1:38">
      <c r="A25" s="6" t="s">
        <v>109</v>
      </c>
      <c r="B25" s="7" t="s">
        <v>110</v>
      </c>
      <c r="C25" s="6" t="s">
        <v>20</v>
      </c>
      <c r="D25" s="8">
        <v>3200</v>
      </c>
      <c r="E25" s="9">
        <v>41.231999999999999</v>
      </c>
      <c r="F25" s="11">
        <v>38.200000000000003</v>
      </c>
      <c r="G25" s="10">
        <v>35.182000000000002</v>
      </c>
      <c r="H25" s="9">
        <v>41.841000000000001</v>
      </c>
      <c r="I25" s="11">
        <v>42.533000000000001</v>
      </c>
      <c r="J25" s="10">
        <v>32.869</v>
      </c>
      <c r="K25" s="9">
        <v>10.055</v>
      </c>
      <c r="L25" s="11">
        <v>4.7809999999999997</v>
      </c>
      <c r="M25" s="10">
        <v>5.8920000000000003</v>
      </c>
      <c r="N25" s="9">
        <v>19.158000000000001</v>
      </c>
      <c r="O25" s="11">
        <v>21.952000000000002</v>
      </c>
      <c r="P25" s="10">
        <v>25.6</v>
      </c>
      <c r="Q25" s="9">
        <v>17.157</v>
      </c>
      <c r="R25" s="11">
        <v>16.558</v>
      </c>
      <c r="S25" s="10">
        <v>16.617999999999999</v>
      </c>
      <c r="T25" s="3">
        <f t="shared" si="0"/>
        <v>38.204666666666668</v>
      </c>
      <c r="U25" s="3">
        <f t="shared" si="1"/>
        <v>39.080999999999996</v>
      </c>
      <c r="V25" s="3">
        <f t="shared" si="2"/>
        <v>6.9093333333333327</v>
      </c>
      <c r="W25" s="3">
        <f t="shared" si="3"/>
        <v>22.236666666666668</v>
      </c>
      <c r="X25" s="3">
        <f t="shared" si="4"/>
        <v>16.777666666666665</v>
      </c>
      <c r="Y25" s="4">
        <f t="shared" si="5"/>
        <v>3.0250026997233119</v>
      </c>
      <c r="Z25" s="4">
        <f t="shared" si="6"/>
        <v>5.3908648656779041</v>
      </c>
      <c r="AA25" s="4">
        <f t="shared" si="7"/>
        <v>2.7802867358122167</v>
      </c>
      <c r="AB25" s="4">
        <f t="shared" si="8"/>
        <v>3.2304206124486634</v>
      </c>
      <c r="AC25" s="4">
        <f t="shared" si="9"/>
        <v>0.32987927084515872</v>
      </c>
      <c r="AD25" s="6">
        <f t="shared" si="10"/>
        <v>0.8181189907710823</v>
      </c>
      <c r="AE25" s="6">
        <f t="shared" si="11"/>
        <v>1.9068401587297174E-4</v>
      </c>
      <c r="AF25" s="6">
        <f t="shared" si="12"/>
        <v>3.3426159587603616E-3</v>
      </c>
      <c r="AG25" s="5">
        <f t="shared" si="13"/>
        <v>2.594281447638987E-4</v>
      </c>
      <c r="AH25" s="7" t="s">
        <v>110</v>
      </c>
      <c r="AI25" s="6">
        <f t="shared" si="14"/>
        <v>3.2718510324518252E-2</v>
      </c>
      <c r="AJ25" s="6">
        <f t="shared" si="15"/>
        <v>-2.4671304530544558</v>
      </c>
      <c r="AK25" s="6">
        <f t="shared" si="16"/>
        <v>-0.78080833237964131</v>
      </c>
      <c r="AL25" s="5">
        <f t="shared" si="17"/>
        <v>-1.1872067842719709</v>
      </c>
    </row>
    <row r="26" spans="1:38">
      <c r="A26" s="6" t="s">
        <v>482</v>
      </c>
      <c r="B26" s="7" t="s">
        <v>483</v>
      </c>
      <c r="C26" s="6" t="s">
        <v>20</v>
      </c>
      <c r="D26" s="8">
        <v>5482</v>
      </c>
      <c r="E26" s="9">
        <v>22.648</v>
      </c>
      <c r="F26" s="11">
        <v>21.414999999999999</v>
      </c>
      <c r="G26" s="10">
        <v>29.904</v>
      </c>
      <c r="H26" s="9">
        <v>25.443999999999999</v>
      </c>
      <c r="I26" s="11">
        <v>29.332999999999998</v>
      </c>
      <c r="J26" s="10">
        <v>25.747</v>
      </c>
      <c r="K26" s="9">
        <v>16.759</v>
      </c>
      <c r="L26" s="11">
        <v>13.387</v>
      </c>
      <c r="M26" s="10">
        <v>11.292999999999999</v>
      </c>
      <c r="N26" s="9">
        <v>23.948</v>
      </c>
      <c r="O26" s="11">
        <v>26.724</v>
      </c>
      <c r="P26" s="10">
        <v>23.667999999999999</v>
      </c>
      <c r="Q26" s="9">
        <v>13.94</v>
      </c>
      <c r="R26" s="11">
        <v>9.7059999999999995</v>
      </c>
      <c r="S26" s="10">
        <v>8.8629999999999995</v>
      </c>
      <c r="T26" s="3">
        <f t="shared" si="0"/>
        <v>24.655666666666665</v>
      </c>
      <c r="U26" s="3">
        <f t="shared" si="1"/>
        <v>26.841333333333335</v>
      </c>
      <c r="V26" s="3">
        <f t="shared" si="2"/>
        <v>13.813000000000001</v>
      </c>
      <c r="W26" s="3">
        <f t="shared" si="3"/>
        <v>24.78</v>
      </c>
      <c r="X26" s="3">
        <f t="shared" si="4"/>
        <v>10.836333333333334</v>
      </c>
      <c r="Y26" s="4">
        <f t="shared" si="5"/>
        <v>4.5868098209249339</v>
      </c>
      <c r="Z26" s="4">
        <f t="shared" si="6"/>
        <v>2.1631584161437023</v>
      </c>
      <c r="AA26" s="4">
        <f t="shared" si="7"/>
        <v>2.7577882442276169</v>
      </c>
      <c r="AB26" s="4">
        <f t="shared" si="8"/>
        <v>1.6893643775100742</v>
      </c>
      <c r="AC26" s="4">
        <f t="shared" si="9"/>
        <v>2.7207025440744816</v>
      </c>
      <c r="AD26" s="6">
        <f t="shared" si="10"/>
        <v>0.49685552652789838</v>
      </c>
      <c r="AE26" s="6">
        <f t="shared" si="11"/>
        <v>2.4695152172231588E-2</v>
      </c>
      <c r="AF26" s="6">
        <f t="shared" si="12"/>
        <v>0.96697060692624581</v>
      </c>
      <c r="AG26" s="5">
        <f t="shared" si="13"/>
        <v>1.0920645986804886E-2</v>
      </c>
      <c r="AH26" s="7" t="s">
        <v>483</v>
      </c>
      <c r="AI26" s="6">
        <f t="shared" si="14"/>
        <v>0.12253707614190805</v>
      </c>
      <c r="AJ26" s="6">
        <f t="shared" si="15"/>
        <v>-0.83589257470653255</v>
      </c>
      <c r="AK26" s="6">
        <f t="shared" si="16"/>
        <v>7.2569249582513607E-3</v>
      </c>
      <c r="AL26" s="5">
        <f t="shared" si="17"/>
        <v>-1.18604258485787</v>
      </c>
    </row>
    <row r="27" spans="1:38">
      <c r="A27" s="6" t="s">
        <v>342</v>
      </c>
      <c r="B27" s="7" t="s">
        <v>343</v>
      </c>
      <c r="C27" s="6" t="s">
        <v>17</v>
      </c>
      <c r="D27" s="8">
        <v>3612</v>
      </c>
      <c r="E27" s="9">
        <v>29.036000000000001</v>
      </c>
      <c r="F27" s="11">
        <v>27.782</v>
      </c>
      <c r="G27" s="10">
        <v>28.731000000000002</v>
      </c>
      <c r="H27" s="9">
        <v>9.6120000000000001</v>
      </c>
      <c r="I27" s="11">
        <v>19.555</v>
      </c>
      <c r="J27" s="10">
        <v>36.703000000000003</v>
      </c>
      <c r="K27" s="9">
        <v>15.083</v>
      </c>
      <c r="L27" s="11">
        <v>10.518000000000001</v>
      </c>
      <c r="M27" s="10">
        <v>16.202999999999999</v>
      </c>
      <c r="N27" s="9">
        <v>5.3209999999999997</v>
      </c>
      <c r="O27" s="11">
        <v>5.726</v>
      </c>
      <c r="P27" s="10">
        <v>24.151</v>
      </c>
      <c r="Q27" s="9">
        <v>12.867000000000001</v>
      </c>
      <c r="R27" s="11">
        <v>5.1379999999999999</v>
      </c>
      <c r="S27" s="10">
        <v>19.942</v>
      </c>
      <c r="T27" s="3">
        <f t="shared" si="0"/>
        <v>28.516333333333336</v>
      </c>
      <c r="U27" s="3">
        <f t="shared" si="1"/>
        <v>21.956666666666667</v>
      </c>
      <c r="V27" s="3">
        <f t="shared" si="2"/>
        <v>13.934666666666667</v>
      </c>
      <c r="W27" s="3">
        <f t="shared" si="3"/>
        <v>11.732666666666667</v>
      </c>
      <c r="X27" s="3">
        <f t="shared" si="4"/>
        <v>12.649000000000001</v>
      </c>
      <c r="Y27" s="4">
        <f t="shared" si="5"/>
        <v>0.65398037687176391</v>
      </c>
      <c r="Z27" s="4">
        <f t="shared" si="6"/>
        <v>13.704253804324162</v>
      </c>
      <c r="AA27" s="4">
        <f t="shared" si="7"/>
        <v>3.0114462195651646</v>
      </c>
      <c r="AB27" s="4">
        <f t="shared" si="8"/>
        <v>10.756498423433776</v>
      </c>
      <c r="AC27" s="4">
        <f t="shared" si="9"/>
        <v>7.4044072686475024</v>
      </c>
      <c r="AD27" s="6">
        <f t="shared" si="10"/>
        <v>0.45415146704202847</v>
      </c>
      <c r="AE27" s="6">
        <f t="shared" si="11"/>
        <v>1.2074991829479898E-3</v>
      </c>
      <c r="AF27" s="6">
        <f t="shared" si="12"/>
        <v>5.4229771821664823E-2</v>
      </c>
      <c r="AG27" s="5">
        <f t="shared" si="13"/>
        <v>2.0884390038388691E-2</v>
      </c>
      <c r="AH27" s="7" t="s">
        <v>343</v>
      </c>
      <c r="AI27" s="6">
        <f t="shared" si="14"/>
        <v>-0.3771294407277147</v>
      </c>
      <c r="AJ27" s="6">
        <f t="shared" si="15"/>
        <v>-1.0331099982090726</v>
      </c>
      <c r="AK27" s="6">
        <f t="shared" si="16"/>
        <v>-1.2812575356271558</v>
      </c>
      <c r="AL27" s="5">
        <f t="shared" si="17"/>
        <v>-1.1727651567578579</v>
      </c>
    </row>
    <row r="28" spans="1:38">
      <c r="A28" s="6" t="s">
        <v>174</v>
      </c>
      <c r="B28" s="7" t="s">
        <v>175</v>
      </c>
      <c r="C28" s="6" t="s">
        <v>20</v>
      </c>
      <c r="D28" s="8">
        <v>7722</v>
      </c>
      <c r="E28" s="9">
        <v>11.032999999999999</v>
      </c>
      <c r="F28" s="11">
        <v>11.574999999999999</v>
      </c>
      <c r="G28" s="10">
        <v>8.7949999999999999</v>
      </c>
      <c r="H28" s="9">
        <v>8.4809999999999999</v>
      </c>
      <c r="I28" s="11">
        <v>3.4220000000000002</v>
      </c>
      <c r="J28" s="10">
        <v>8.2170000000000005</v>
      </c>
      <c r="K28" s="9">
        <v>3.91</v>
      </c>
      <c r="L28" s="11">
        <v>5.2590000000000003</v>
      </c>
      <c r="M28" s="10">
        <v>1.964</v>
      </c>
      <c r="N28" s="9">
        <v>2.1280000000000001</v>
      </c>
      <c r="O28" s="11">
        <v>3.34</v>
      </c>
      <c r="P28" s="10">
        <v>3.8639999999999999</v>
      </c>
      <c r="Q28" s="9">
        <v>3.2160000000000002</v>
      </c>
      <c r="R28" s="11">
        <v>7.4219999999999997</v>
      </c>
      <c r="S28" s="10">
        <v>3.323</v>
      </c>
      <c r="T28" s="3">
        <f t="shared" si="0"/>
        <v>10.467666666666666</v>
      </c>
      <c r="U28" s="3">
        <f t="shared" si="1"/>
        <v>6.706666666666667</v>
      </c>
      <c r="V28" s="3">
        <f t="shared" si="2"/>
        <v>3.7110000000000003</v>
      </c>
      <c r="W28" s="3">
        <f t="shared" si="3"/>
        <v>3.1106666666666669</v>
      </c>
      <c r="X28" s="3">
        <f t="shared" si="4"/>
        <v>4.6536666666666671</v>
      </c>
      <c r="Y28" s="4">
        <f t="shared" si="5"/>
        <v>1.4737032718065466</v>
      </c>
      <c r="Z28" s="4">
        <f t="shared" si="6"/>
        <v>2.8476657692456349</v>
      </c>
      <c r="AA28" s="4">
        <f t="shared" si="7"/>
        <v>1.6564893600624178</v>
      </c>
      <c r="AB28" s="4">
        <f t="shared" si="8"/>
        <v>0.89043210484198643</v>
      </c>
      <c r="AC28" s="4">
        <f t="shared" si="9"/>
        <v>2.3980438555900774</v>
      </c>
      <c r="AD28" s="6">
        <f t="shared" si="10"/>
        <v>0.11200378572062343</v>
      </c>
      <c r="AE28" s="6">
        <f t="shared" si="11"/>
        <v>6.1770647397011791E-3</v>
      </c>
      <c r="AF28" s="6">
        <f t="shared" si="12"/>
        <v>1.7781250350765063E-3</v>
      </c>
      <c r="AG28" s="5">
        <f t="shared" si="13"/>
        <v>2.3214840527800949E-2</v>
      </c>
      <c r="AH28" s="7" t="s">
        <v>175</v>
      </c>
      <c r="AI28" s="6">
        <f t="shared" si="14"/>
        <v>-0.64227208449512374</v>
      </c>
      <c r="AJ28" s="6">
        <f t="shared" si="15"/>
        <v>-1.4960599827693313</v>
      </c>
      <c r="AK28" s="6">
        <f t="shared" si="16"/>
        <v>-1.7506441772038142</v>
      </c>
      <c r="AL28" s="5">
        <f t="shared" si="17"/>
        <v>-1.1695001068753181</v>
      </c>
    </row>
    <row r="29" spans="1:38">
      <c r="A29" s="6" t="s">
        <v>21</v>
      </c>
      <c r="B29" s="7" t="s">
        <v>22</v>
      </c>
      <c r="C29" s="6" t="s">
        <v>17</v>
      </c>
      <c r="D29" s="8">
        <v>1447</v>
      </c>
      <c r="E29" s="9">
        <v>15.679</v>
      </c>
      <c r="F29" s="11">
        <v>12.154</v>
      </c>
      <c r="G29" s="10">
        <v>12.9</v>
      </c>
      <c r="H29" s="9">
        <v>3.9580000000000002</v>
      </c>
      <c r="I29" s="11">
        <v>4.4000000000000004</v>
      </c>
      <c r="J29" s="10">
        <v>5.4779999999999998</v>
      </c>
      <c r="K29" s="9">
        <v>7.2619999999999996</v>
      </c>
      <c r="L29" s="11">
        <v>9.0839999999999996</v>
      </c>
      <c r="M29" s="10">
        <v>2.9460000000000002</v>
      </c>
      <c r="N29" s="9">
        <v>4.7889999999999997</v>
      </c>
      <c r="O29" s="11">
        <v>4.7720000000000002</v>
      </c>
      <c r="P29" s="10">
        <v>6.7619999999999996</v>
      </c>
      <c r="Q29" s="9">
        <v>5.8970000000000002</v>
      </c>
      <c r="R29" s="11">
        <v>3.996</v>
      </c>
      <c r="S29" s="10">
        <v>8.3089999999999993</v>
      </c>
      <c r="T29" s="3">
        <f t="shared" si="0"/>
        <v>13.577666666666666</v>
      </c>
      <c r="U29" s="3">
        <f t="shared" si="1"/>
        <v>4.6120000000000001</v>
      </c>
      <c r="V29" s="3">
        <f t="shared" si="2"/>
        <v>6.4306666666666672</v>
      </c>
      <c r="W29" s="3">
        <f t="shared" si="3"/>
        <v>5.4409999999999998</v>
      </c>
      <c r="X29" s="3">
        <f t="shared" si="4"/>
        <v>6.067333333333333</v>
      </c>
      <c r="Y29" s="4">
        <f t="shared" si="5"/>
        <v>1.857641066873073</v>
      </c>
      <c r="Z29" s="4">
        <f t="shared" si="6"/>
        <v>0.78186188038552817</v>
      </c>
      <c r="AA29" s="4">
        <f t="shared" si="7"/>
        <v>3.1523161854949331</v>
      </c>
      <c r="AB29" s="4">
        <f t="shared" si="8"/>
        <v>1.144051135220796</v>
      </c>
      <c r="AC29" s="4">
        <f t="shared" si="9"/>
        <v>2.161539343461818</v>
      </c>
      <c r="AD29" s="6">
        <f t="shared" si="10"/>
        <v>1.5269519091270281E-3</v>
      </c>
      <c r="AE29" s="6">
        <f t="shared" si="11"/>
        <v>2.770339397704694E-2</v>
      </c>
      <c r="AF29" s="6">
        <f t="shared" si="12"/>
        <v>2.9573004207785959E-3</v>
      </c>
      <c r="AG29" s="5">
        <f t="shared" si="13"/>
        <v>1.0306403426099812E-2</v>
      </c>
      <c r="AH29" s="7" t="s">
        <v>22</v>
      </c>
      <c r="AI29" s="6">
        <f t="shared" si="14"/>
        <v>-1.5577711544359989</v>
      </c>
      <c r="AJ29" s="6">
        <f t="shared" si="15"/>
        <v>-1.0781953580470316</v>
      </c>
      <c r="AK29" s="6">
        <f t="shared" si="16"/>
        <v>-1.3192918390279202</v>
      </c>
      <c r="AL29" s="5">
        <f t="shared" si="17"/>
        <v>-1.1621010936291614</v>
      </c>
    </row>
    <row r="30" spans="1:38">
      <c r="A30" s="6" t="s">
        <v>484</v>
      </c>
      <c r="B30" s="7" t="s">
        <v>485</v>
      </c>
      <c r="C30" s="6" t="s">
        <v>20</v>
      </c>
      <c r="D30" s="8">
        <v>6014</v>
      </c>
      <c r="E30" s="9">
        <v>29.036000000000001</v>
      </c>
      <c r="F30" s="11">
        <v>33.57</v>
      </c>
      <c r="G30" s="10">
        <v>29.904</v>
      </c>
      <c r="H30" s="9">
        <v>18.658999999999999</v>
      </c>
      <c r="I30" s="11">
        <v>25.911000000000001</v>
      </c>
      <c r="J30" s="10">
        <v>37.250999999999998</v>
      </c>
      <c r="K30" s="9">
        <v>21.228000000000002</v>
      </c>
      <c r="L30" s="11">
        <v>21.036999999999999</v>
      </c>
      <c r="M30" s="10">
        <v>28.969000000000001</v>
      </c>
      <c r="N30" s="9">
        <v>20.222999999999999</v>
      </c>
      <c r="O30" s="11">
        <v>25.292000000000002</v>
      </c>
      <c r="P30" s="10">
        <v>17.870999999999999</v>
      </c>
      <c r="Q30" s="9">
        <v>13.404</v>
      </c>
      <c r="R30" s="11">
        <v>15.416</v>
      </c>
      <c r="S30" s="10">
        <v>12.74</v>
      </c>
      <c r="T30" s="3">
        <f t="shared" si="0"/>
        <v>30.83666666666667</v>
      </c>
      <c r="U30" s="3">
        <f t="shared" si="1"/>
        <v>27.273666666666667</v>
      </c>
      <c r="V30" s="3">
        <f t="shared" si="2"/>
        <v>23.744666666666671</v>
      </c>
      <c r="W30" s="3">
        <f t="shared" si="3"/>
        <v>21.128666666666664</v>
      </c>
      <c r="X30" s="3">
        <f t="shared" si="4"/>
        <v>13.853333333333333</v>
      </c>
      <c r="Y30" s="4">
        <f t="shared" si="5"/>
        <v>2.4065928889891892</v>
      </c>
      <c r="Z30" s="4">
        <f t="shared" si="6"/>
        <v>9.3706062415050475</v>
      </c>
      <c r="AA30" s="4">
        <f t="shared" si="7"/>
        <v>4.5254131671410125</v>
      </c>
      <c r="AB30" s="4">
        <f t="shared" si="8"/>
        <v>3.792490518555506</v>
      </c>
      <c r="AC30" s="4">
        <f t="shared" si="9"/>
        <v>1.3934379546048448</v>
      </c>
      <c r="AD30" s="6">
        <f t="shared" si="10"/>
        <v>0.55823879663533671</v>
      </c>
      <c r="AE30" s="6">
        <f t="shared" si="11"/>
        <v>7.4633310482781851E-2</v>
      </c>
      <c r="AF30" s="6">
        <f t="shared" si="12"/>
        <v>2.0058570197725931E-2</v>
      </c>
      <c r="AG30" s="5">
        <f t="shared" si="13"/>
        <v>4.5197107300974285E-4</v>
      </c>
      <c r="AH30" s="7" t="s">
        <v>485</v>
      </c>
      <c r="AI30" s="6">
        <f t="shared" si="14"/>
        <v>-0.17713815456459231</v>
      </c>
      <c r="AJ30" s="6">
        <f t="shared" si="15"/>
        <v>-0.37704332007026237</v>
      </c>
      <c r="AK30" s="6">
        <f t="shared" si="16"/>
        <v>-0.54544509523687312</v>
      </c>
      <c r="AL30" s="5">
        <f t="shared" si="17"/>
        <v>-1.1544136699882299</v>
      </c>
    </row>
    <row r="31" spans="1:38">
      <c r="A31" s="6" t="s">
        <v>486</v>
      </c>
      <c r="B31" s="7" t="s">
        <v>487</v>
      </c>
      <c r="C31" s="6" t="s">
        <v>20</v>
      </c>
      <c r="D31" s="8">
        <v>7466</v>
      </c>
      <c r="E31" s="9">
        <v>40.07</v>
      </c>
      <c r="F31" s="11">
        <v>39.936</v>
      </c>
      <c r="G31" s="10">
        <v>38.113</v>
      </c>
      <c r="H31" s="9">
        <v>33.924999999999997</v>
      </c>
      <c r="I31" s="11">
        <v>31.289000000000001</v>
      </c>
      <c r="J31" s="10">
        <v>31.773</v>
      </c>
      <c r="K31" s="9">
        <v>42.457000000000001</v>
      </c>
      <c r="L31" s="11">
        <v>26.295999999999999</v>
      </c>
      <c r="M31" s="10">
        <v>26.023</v>
      </c>
      <c r="N31" s="9">
        <v>30.334</v>
      </c>
      <c r="O31" s="11">
        <v>31.018999999999998</v>
      </c>
      <c r="P31" s="10">
        <v>39.124000000000002</v>
      </c>
      <c r="Q31" s="9">
        <v>16.620999999999999</v>
      </c>
      <c r="R31" s="11">
        <v>18.271000000000001</v>
      </c>
      <c r="S31" s="10">
        <v>18.834</v>
      </c>
      <c r="T31" s="3">
        <f t="shared" si="0"/>
        <v>39.372999999999998</v>
      </c>
      <c r="U31" s="3">
        <f t="shared" si="1"/>
        <v>32.329000000000001</v>
      </c>
      <c r="V31" s="3">
        <f t="shared" si="2"/>
        <v>31.591999999999999</v>
      </c>
      <c r="W31" s="3">
        <f t="shared" si="3"/>
        <v>33.492333333333335</v>
      </c>
      <c r="X31" s="3">
        <f t="shared" si="4"/>
        <v>17.908666666666665</v>
      </c>
      <c r="Y31" s="4">
        <f t="shared" si="5"/>
        <v>1.0932469986238247</v>
      </c>
      <c r="Z31" s="4">
        <f t="shared" si="6"/>
        <v>1.4032020524500362</v>
      </c>
      <c r="AA31" s="4">
        <f t="shared" si="7"/>
        <v>9.4103560506497299</v>
      </c>
      <c r="AB31" s="4">
        <f t="shared" si="8"/>
        <v>4.8891776745515259</v>
      </c>
      <c r="AC31" s="4">
        <f t="shared" si="9"/>
        <v>1.1501331806940163</v>
      </c>
      <c r="AD31" s="6">
        <f t="shared" si="10"/>
        <v>2.365815877411393E-3</v>
      </c>
      <c r="AE31" s="6">
        <f t="shared" si="11"/>
        <v>0.22793189276907555</v>
      </c>
      <c r="AF31" s="6">
        <f t="shared" si="12"/>
        <v>0.11181871846453668</v>
      </c>
      <c r="AG31" s="5">
        <f t="shared" si="13"/>
        <v>1.9674000027706788E-5</v>
      </c>
      <c r="AH31" s="7" t="s">
        <v>487</v>
      </c>
      <c r="AI31" s="6">
        <f t="shared" si="14"/>
        <v>-0.28437775915149133</v>
      </c>
      <c r="AJ31" s="6">
        <f t="shared" si="15"/>
        <v>-0.31764736897977253</v>
      </c>
      <c r="AK31" s="6">
        <f t="shared" si="16"/>
        <v>-0.23337575312089354</v>
      </c>
      <c r="AL31" s="5">
        <f t="shared" si="17"/>
        <v>-1.1365487118807909</v>
      </c>
    </row>
    <row r="32" spans="1:38">
      <c r="A32" s="6" t="s">
        <v>488</v>
      </c>
      <c r="B32" s="7" t="s">
        <v>489</v>
      </c>
      <c r="C32" s="6" t="s">
        <v>20</v>
      </c>
      <c r="D32" s="8">
        <v>14462</v>
      </c>
      <c r="E32" s="9">
        <v>18.001999999999999</v>
      </c>
      <c r="F32" s="11">
        <v>15.627000000000001</v>
      </c>
      <c r="G32" s="10">
        <v>23.454000000000001</v>
      </c>
      <c r="H32" s="9">
        <v>28.837</v>
      </c>
      <c r="I32" s="11">
        <v>20.533000000000001</v>
      </c>
      <c r="J32" s="10">
        <v>18.077999999999999</v>
      </c>
      <c r="K32" s="9">
        <v>30.167000000000002</v>
      </c>
      <c r="L32" s="11">
        <v>22.949000000000002</v>
      </c>
      <c r="M32" s="10">
        <v>15.221</v>
      </c>
      <c r="N32" s="9">
        <v>13.304</v>
      </c>
      <c r="O32" s="11">
        <v>11.93</v>
      </c>
      <c r="P32" s="10">
        <v>11.592000000000001</v>
      </c>
      <c r="Q32" s="9">
        <v>7.5060000000000002</v>
      </c>
      <c r="R32" s="11">
        <v>6.851</v>
      </c>
      <c r="S32" s="10">
        <v>11.632</v>
      </c>
      <c r="T32" s="3">
        <f t="shared" si="0"/>
        <v>19.027666666666665</v>
      </c>
      <c r="U32" s="3">
        <f t="shared" si="1"/>
        <v>22.48266666666667</v>
      </c>
      <c r="V32" s="3">
        <f t="shared" si="2"/>
        <v>22.779</v>
      </c>
      <c r="W32" s="3">
        <f t="shared" si="3"/>
        <v>12.275333333333334</v>
      </c>
      <c r="X32" s="3">
        <f t="shared" si="4"/>
        <v>8.6629999999999985</v>
      </c>
      <c r="Y32" s="4">
        <f t="shared" si="5"/>
        <v>4.0130382920342678</v>
      </c>
      <c r="Z32" s="4">
        <f t="shared" si="6"/>
        <v>5.6382550787750958</v>
      </c>
      <c r="AA32" s="4">
        <f t="shared" si="7"/>
        <v>7.4744500801062257</v>
      </c>
      <c r="AB32" s="4">
        <f t="shared" si="8"/>
        <v>0.90673994801890878</v>
      </c>
      <c r="AC32" s="4">
        <f t="shared" si="9"/>
        <v>2.5920025077148403</v>
      </c>
      <c r="AD32" s="6">
        <f t="shared" si="10"/>
        <v>0.43597737260533503</v>
      </c>
      <c r="AE32" s="6">
        <f t="shared" si="11"/>
        <v>0.48644008652439819</v>
      </c>
      <c r="AF32" s="6">
        <f t="shared" si="12"/>
        <v>4.6740336566752617E-2</v>
      </c>
      <c r="AG32" s="5">
        <f t="shared" si="13"/>
        <v>1.9813152794176014E-2</v>
      </c>
      <c r="AH32" s="7" t="s">
        <v>489</v>
      </c>
      <c r="AI32" s="6">
        <f t="shared" si="14"/>
        <v>0.24071450661383456</v>
      </c>
      <c r="AJ32" s="6">
        <f t="shared" si="15"/>
        <v>0.25960575700651928</v>
      </c>
      <c r="AK32" s="6">
        <f t="shared" si="16"/>
        <v>-0.63233645593424315</v>
      </c>
      <c r="AL32" s="5">
        <f t="shared" si="17"/>
        <v>-1.1351600345966593</v>
      </c>
    </row>
    <row r="33" spans="1:38">
      <c r="A33" s="6" t="s">
        <v>490</v>
      </c>
      <c r="B33" s="7" t="s">
        <v>491</v>
      </c>
      <c r="C33" s="6" t="s">
        <v>20</v>
      </c>
      <c r="D33" s="8">
        <v>2790</v>
      </c>
      <c r="E33" s="9">
        <v>19.745000000000001</v>
      </c>
      <c r="F33" s="11">
        <v>20.257000000000001</v>
      </c>
      <c r="G33" s="10">
        <v>12.313000000000001</v>
      </c>
      <c r="H33" s="9">
        <v>20.355</v>
      </c>
      <c r="I33" s="11">
        <v>17.600000000000001</v>
      </c>
      <c r="J33" s="10">
        <v>20.817</v>
      </c>
      <c r="K33" s="9">
        <v>11.173</v>
      </c>
      <c r="L33" s="11">
        <v>17.212</v>
      </c>
      <c r="M33" s="10">
        <v>5.4009999999999998</v>
      </c>
      <c r="N33" s="9">
        <v>13.304</v>
      </c>
      <c r="O33" s="11">
        <v>15.747999999999999</v>
      </c>
      <c r="P33" s="10">
        <v>12.558</v>
      </c>
      <c r="Q33" s="9">
        <v>8.0419999999999998</v>
      </c>
      <c r="R33" s="11">
        <v>9.1349999999999998</v>
      </c>
      <c r="S33" s="10">
        <v>6.6470000000000002</v>
      </c>
      <c r="T33" s="3">
        <f t="shared" si="0"/>
        <v>17.438333333333336</v>
      </c>
      <c r="U33" s="3">
        <f t="shared" si="1"/>
        <v>19.590666666666667</v>
      </c>
      <c r="V33" s="3">
        <f t="shared" si="2"/>
        <v>11.262</v>
      </c>
      <c r="W33" s="3">
        <f t="shared" si="3"/>
        <v>13.87</v>
      </c>
      <c r="X33" s="3">
        <f t="shared" si="4"/>
        <v>7.9413333333333327</v>
      </c>
      <c r="Y33" s="4">
        <f t="shared" si="5"/>
        <v>4.4460451339739304</v>
      </c>
      <c r="Z33" s="4">
        <f t="shared" si="6"/>
        <v>1.7393752709905161</v>
      </c>
      <c r="AA33" s="4">
        <f t="shared" si="7"/>
        <v>5.9060029630876398</v>
      </c>
      <c r="AB33" s="4">
        <f t="shared" si="8"/>
        <v>1.6686197889273635</v>
      </c>
      <c r="AC33" s="4">
        <f t="shared" si="9"/>
        <v>1.247051054822276</v>
      </c>
      <c r="AD33" s="6">
        <f t="shared" si="10"/>
        <v>0.47851515775850034</v>
      </c>
      <c r="AE33" s="6">
        <f t="shared" si="11"/>
        <v>0.22141644593426885</v>
      </c>
      <c r="AF33" s="6">
        <f t="shared" si="12"/>
        <v>0.26299226291491601</v>
      </c>
      <c r="AG33" s="5">
        <f t="shared" si="13"/>
        <v>2.3537818377751273E-2</v>
      </c>
      <c r="AH33" s="7" t="s">
        <v>491</v>
      </c>
      <c r="AI33" s="6">
        <f t="shared" si="14"/>
        <v>0.16790433178516559</v>
      </c>
      <c r="AJ33" s="6">
        <f t="shared" si="15"/>
        <v>-0.63079910529140637</v>
      </c>
      <c r="AK33" s="6">
        <f t="shared" si="16"/>
        <v>-0.33029437363247183</v>
      </c>
      <c r="AL33" s="5">
        <f t="shared" si="17"/>
        <v>-1.1348090029824933</v>
      </c>
    </row>
    <row r="34" spans="1:38">
      <c r="A34" s="6" t="s">
        <v>444</v>
      </c>
      <c r="B34" s="7" t="s">
        <v>445</v>
      </c>
      <c r="C34" s="6" t="s">
        <v>20</v>
      </c>
      <c r="D34" s="8">
        <v>1181</v>
      </c>
      <c r="E34" s="9">
        <v>11.614000000000001</v>
      </c>
      <c r="F34" s="11">
        <v>10.997</v>
      </c>
      <c r="G34" s="10">
        <v>15.244999999999999</v>
      </c>
      <c r="H34" s="9">
        <v>5.6539999999999999</v>
      </c>
      <c r="I34" s="11">
        <v>13.2</v>
      </c>
      <c r="J34" s="10">
        <v>10.956</v>
      </c>
      <c r="K34" s="9">
        <v>3.351</v>
      </c>
      <c r="L34" s="11">
        <v>10.518000000000001</v>
      </c>
      <c r="M34" s="10">
        <v>3.9279999999999999</v>
      </c>
      <c r="N34" s="9">
        <v>6.9180000000000001</v>
      </c>
      <c r="O34" s="11">
        <v>5.2489999999999997</v>
      </c>
      <c r="P34" s="10">
        <v>5.7960000000000003</v>
      </c>
      <c r="Q34" s="9">
        <v>4.8250000000000002</v>
      </c>
      <c r="R34" s="11">
        <v>7.9930000000000003</v>
      </c>
      <c r="S34" s="10">
        <v>4.431</v>
      </c>
      <c r="T34" s="3">
        <f t="shared" si="0"/>
        <v>12.618666666666668</v>
      </c>
      <c r="U34" s="3">
        <f t="shared" si="1"/>
        <v>9.9366666666666656</v>
      </c>
      <c r="V34" s="3">
        <f t="shared" si="2"/>
        <v>5.9323333333333332</v>
      </c>
      <c r="W34" s="3">
        <f t="shared" si="3"/>
        <v>5.9876666666666667</v>
      </c>
      <c r="X34" s="3">
        <f t="shared" si="4"/>
        <v>5.7496666666666671</v>
      </c>
      <c r="Y34" s="4">
        <f t="shared" si="5"/>
        <v>2.2952978746413959</v>
      </c>
      <c r="Z34" s="4">
        <f t="shared" si="6"/>
        <v>3.8748947512588412</v>
      </c>
      <c r="AA34" s="4">
        <f t="shared" si="7"/>
        <v>3.9817692466205701</v>
      </c>
      <c r="AB34" s="4">
        <f t="shared" si="8"/>
        <v>0.85084800836185392</v>
      </c>
      <c r="AC34" s="4">
        <f t="shared" si="9"/>
        <v>1.9527461005807487</v>
      </c>
      <c r="AD34" s="6">
        <f t="shared" si="10"/>
        <v>0.36060716739131216</v>
      </c>
      <c r="AE34" s="6">
        <f t="shared" si="11"/>
        <v>6.536826463042951E-2</v>
      </c>
      <c r="AF34" s="6">
        <f t="shared" si="12"/>
        <v>9.3650573133136593E-3</v>
      </c>
      <c r="AG34" s="5">
        <f t="shared" si="13"/>
        <v>1.6846817235107277E-2</v>
      </c>
      <c r="AH34" s="7" t="s">
        <v>445</v>
      </c>
      <c r="AI34" s="6">
        <f t="shared" si="14"/>
        <v>-0.34472560346125747</v>
      </c>
      <c r="AJ34" s="6">
        <f t="shared" si="15"/>
        <v>-1.088887908940797</v>
      </c>
      <c r="AK34" s="6">
        <f t="shared" si="16"/>
        <v>-1.0754936641407964</v>
      </c>
      <c r="AL34" s="5">
        <f t="shared" si="17"/>
        <v>-1.1340092538189381</v>
      </c>
    </row>
    <row r="35" spans="1:38">
      <c r="A35" s="6" t="s">
        <v>432</v>
      </c>
      <c r="B35" s="7" t="s">
        <v>433</v>
      </c>
      <c r="C35" s="6" t="s">
        <v>20</v>
      </c>
      <c r="D35" s="8">
        <v>5041</v>
      </c>
      <c r="E35" s="9">
        <v>15.099</v>
      </c>
      <c r="F35" s="11">
        <v>10.417999999999999</v>
      </c>
      <c r="G35" s="10">
        <v>11.727</v>
      </c>
      <c r="H35" s="9">
        <v>10.177</v>
      </c>
      <c r="I35" s="11">
        <v>1.9550000000000001</v>
      </c>
      <c r="J35" s="10">
        <v>7.1210000000000004</v>
      </c>
      <c r="K35" s="9">
        <v>4.4690000000000003</v>
      </c>
      <c r="L35" s="11">
        <v>9.5619999999999994</v>
      </c>
      <c r="M35" s="10">
        <v>5.8920000000000003</v>
      </c>
      <c r="N35" s="9">
        <v>6.9180000000000001</v>
      </c>
      <c r="O35" s="11">
        <v>2.3860000000000001</v>
      </c>
      <c r="P35" s="10">
        <v>5.7960000000000003</v>
      </c>
      <c r="Q35" s="9">
        <v>4.2889999999999997</v>
      </c>
      <c r="R35" s="11">
        <v>3.996</v>
      </c>
      <c r="S35" s="10">
        <v>8.8629999999999995</v>
      </c>
      <c r="T35" s="3">
        <f t="shared" si="0"/>
        <v>12.414666666666667</v>
      </c>
      <c r="U35" s="3">
        <f t="shared" si="1"/>
        <v>6.4176666666666664</v>
      </c>
      <c r="V35" s="3">
        <f t="shared" si="2"/>
        <v>6.6409999999999991</v>
      </c>
      <c r="W35" s="3">
        <f t="shared" si="3"/>
        <v>5.0333333333333341</v>
      </c>
      <c r="X35" s="3">
        <f t="shared" si="4"/>
        <v>5.7160000000000002</v>
      </c>
      <c r="Y35" s="4">
        <f t="shared" si="5"/>
        <v>2.4150785356450286</v>
      </c>
      <c r="Z35" s="4">
        <f t="shared" si="6"/>
        <v>4.1558788881936053</v>
      </c>
      <c r="AA35" s="4">
        <f t="shared" si="7"/>
        <v>2.6278152522580416</v>
      </c>
      <c r="AB35" s="4">
        <f t="shared" si="8"/>
        <v>2.3602968739828758</v>
      </c>
      <c r="AC35" s="4">
        <f t="shared" si="9"/>
        <v>2.7293165811242925</v>
      </c>
      <c r="AD35" s="6">
        <f t="shared" si="10"/>
        <v>9.6782241470548758E-2</v>
      </c>
      <c r="AE35" s="6">
        <f t="shared" si="11"/>
        <v>4.8714309511757356E-2</v>
      </c>
      <c r="AF35" s="6">
        <f t="shared" si="12"/>
        <v>1.9336352058167569E-2</v>
      </c>
      <c r="AG35" s="5">
        <f t="shared" si="13"/>
        <v>3.3419380293353666E-2</v>
      </c>
      <c r="AH35" s="7" t="s">
        <v>433</v>
      </c>
      <c r="AI35" s="6">
        <f t="shared" si="14"/>
        <v>-0.95192476256782743</v>
      </c>
      <c r="AJ35" s="6">
        <f t="shared" si="15"/>
        <v>-0.90257312205209539</v>
      </c>
      <c r="AK35" s="6">
        <f t="shared" si="16"/>
        <v>-1.3024594768979634</v>
      </c>
      <c r="AL35" s="5">
        <f t="shared" si="17"/>
        <v>-1.1189677041807946</v>
      </c>
    </row>
    <row r="36" spans="1:38">
      <c r="A36" s="6" t="s">
        <v>152</v>
      </c>
      <c r="B36" s="7" t="s">
        <v>153</v>
      </c>
      <c r="C36" s="6" t="s">
        <v>17</v>
      </c>
      <c r="D36" s="8">
        <v>5000</v>
      </c>
      <c r="E36" s="9">
        <v>15.099</v>
      </c>
      <c r="F36" s="11">
        <v>14.468999999999999</v>
      </c>
      <c r="G36" s="10">
        <v>18.177</v>
      </c>
      <c r="H36" s="9">
        <v>5.6539999999999999</v>
      </c>
      <c r="I36" s="11">
        <v>8.3109999999999999</v>
      </c>
      <c r="J36" s="10">
        <v>13.147</v>
      </c>
      <c r="K36" s="9">
        <v>5.5860000000000003</v>
      </c>
      <c r="L36" s="11">
        <v>6.6929999999999996</v>
      </c>
      <c r="M36" s="10">
        <v>2.4550000000000001</v>
      </c>
      <c r="N36" s="9">
        <v>8.5139999999999993</v>
      </c>
      <c r="O36" s="11">
        <v>2.863</v>
      </c>
      <c r="P36" s="10">
        <v>1.9319999999999999</v>
      </c>
      <c r="Q36" s="9">
        <v>4.2889999999999997</v>
      </c>
      <c r="R36" s="11">
        <v>6.28</v>
      </c>
      <c r="S36" s="10">
        <v>11.632</v>
      </c>
      <c r="T36" s="3">
        <f t="shared" si="0"/>
        <v>15.914999999999999</v>
      </c>
      <c r="U36" s="3">
        <f t="shared" si="1"/>
        <v>9.0373333333333346</v>
      </c>
      <c r="V36" s="3">
        <f t="shared" si="2"/>
        <v>4.9113333333333333</v>
      </c>
      <c r="W36" s="3">
        <f t="shared" si="3"/>
        <v>4.4363333333333328</v>
      </c>
      <c r="X36" s="3">
        <f t="shared" si="4"/>
        <v>7.4003333333333332</v>
      </c>
      <c r="Y36" s="4">
        <f t="shared" si="5"/>
        <v>1.9841139080204064</v>
      </c>
      <c r="Z36" s="4">
        <f t="shared" si="6"/>
        <v>3.7989383166002231</v>
      </c>
      <c r="AA36" s="4">
        <f t="shared" si="7"/>
        <v>2.1980769625591665</v>
      </c>
      <c r="AB36" s="4">
        <f t="shared" si="8"/>
        <v>3.561911612229216</v>
      </c>
      <c r="AC36" s="4">
        <f t="shared" si="9"/>
        <v>3.7975350338520011</v>
      </c>
      <c r="AD36" s="6">
        <f t="shared" si="10"/>
        <v>4.9845109238534226E-2</v>
      </c>
      <c r="AE36" s="6">
        <f t="shared" si="11"/>
        <v>2.9973580377240217E-3</v>
      </c>
      <c r="AF36" s="6">
        <f t="shared" si="12"/>
        <v>8.1827470989992903E-3</v>
      </c>
      <c r="AG36" s="5">
        <f t="shared" si="13"/>
        <v>2.6244736550586695E-2</v>
      </c>
      <c r="AH36" s="7" t="s">
        <v>153</v>
      </c>
      <c r="AI36" s="6">
        <f t="shared" si="14"/>
        <v>-0.81641811576044498</v>
      </c>
      <c r="AJ36" s="6">
        <f t="shared" si="15"/>
        <v>-1.6962005099577329</v>
      </c>
      <c r="AK36" s="6">
        <f t="shared" si="16"/>
        <v>-1.8429474823309488</v>
      </c>
      <c r="AL36" s="5">
        <f t="shared" si="17"/>
        <v>-1.1047249963201162</v>
      </c>
    </row>
    <row r="37" spans="1:38">
      <c r="A37" s="6" t="s">
        <v>492</v>
      </c>
      <c r="B37" s="7" t="s">
        <v>493</v>
      </c>
      <c r="C37" s="6" t="s">
        <v>20</v>
      </c>
      <c r="D37" s="8">
        <v>1249</v>
      </c>
      <c r="E37" s="9">
        <v>9.2910000000000004</v>
      </c>
      <c r="F37" s="11">
        <v>12.733000000000001</v>
      </c>
      <c r="G37" s="10">
        <v>14.659000000000001</v>
      </c>
      <c r="H37" s="9">
        <v>4.5229999999999997</v>
      </c>
      <c r="I37" s="11">
        <v>19.065999999999999</v>
      </c>
      <c r="J37" s="10">
        <v>14.243</v>
      </c>
      <c r="K37" s="9">
        <v>1.675</v>
      </c>
      <c r="L37" s="11">
        <v>5.7370000000000001</v>
      </c>
      <c r="M37" s="10">
        <v>9.3290000000000006</v>
      </c>
      <c r="N37" s="9">
        <v>10.643000000000001</v>
      </c>
      <c r="O37" s="11">
        <v>11.452999999999999</v>
      </c>
      <c r="P37" s="10">
        <v>10.143000000000001</v>
      </c>
      <c r="Q37" s="9">
        <v>7.5060000000000002</v>
      </c>
      <c r="R37" s="11">
        <v>7.4219999999999997</v>
      </c>
      <c r="S37" s="10">
        <v>2.7690000000000001</v>
      </c>
      <c r="T37" s="3">
        <f t="shared" si="0"/>
        <v>12.227666666666666</v>
      </c>
      <c r="U37" s="3">
        <f t="shared" si="1"/>
        <v>12.610666666666667</v>
      </c>
      <c r="V37" s="3">
        <f t="shared" si="2"/>
        <v>5.5803333333333329</v>
      </c>
      <c r="W37" s="3">
        <f t="shared" si="3"/>
        <v>10.746333333333334</v>
      </c>
      <c r="X37" s="3">
        <f t="shared" si="4"/>
        <v>5.8990000000000009</v>
      </c>
      <c r="Y37" s="4">
        <f t="shared" si="5"/>
        <v>2.7194443059811557</v>
      </c>
      <c r="Z37" s="4">
        <f t="shared" si="6"/>
        <v>7.4076377026237816</v>
      </c>
      <c r="AA37" s="4">
        <f t="shared" si="7"/>
        <v>3.8294043052847453</v>
      </c>
      <c r="AB37" s="4">
        <f t="shared" si="8"/>
        <v>0.66108496680330919</v>
      </c>
      <c r="AC37" s="4">
        <f t="shared" si="9"/>
        <v>2.7109848763871742</v>
      </c>
      <c r="AD37" s="6">
        <f t="shared" si="10"/>
        <v>0.9370424472351675</v>
      </c>
      <c r="AE37" s="6">
        <f t="shared" si="11"/>
        <v>7.0341770604943871E-2</v>
      </c>
      <c r="AF37" s="6">
        <f t="shared" si="12"/>
        <v>0.41113047665878583</v>
      </c>
      <c r="AG37" s="5">
        <f t="shared" si="13"/>
        <v>4.6178191759565126E-2</v>
      </c>
      <c r="AH37" s="7" t="s">
        <v>493</v>
      </c>
      <c r="AI37" s="6">
        <f t="shared" si="14"/>
        <v>4.4495417022861944E-2</v>
      </c>
      <c r="AJ37" s="6">
        <f t="shared" si="15"/>
        <v>-1.131725922071827</v>
      </c>
      <c r="AK37" s="6">
        <f t="shared" si="16"/>
        <v>-0.18630463531910582</v>
      </c>
      <c r="AL37" s="5">
        <f t="shared" si="17"/>
        <v>-1.0516068148851858</v>
      </c>
    </row>
    <row r="38" spans="1:38">
      <c r="A38" s="6" t="s">
        <v>494</v>
      </c>
      <c r="B38" s="7" t="s">
        <v>495</v>
      </c>
      <c r="C38" s="6" t="s">
        <v>20</v>
      </c>
      <c r="D38" s="8">
        <v>12428</v>
      </c>
      <c r="E38" s="9">
        <v>21.486999999999998</v>
      </c>
      <c r="F38" s="11">
        <v>24.888000000000002</v>
      </c>
      <c r="G38" s="10">
        <v>17.591000000000001</v>
      </c>
      <c r="H38" s="9">
        <v>11.874000000000001</v>
      </c>
      <c r="I38" s="11">
        <v>25.422000000000001</v>
      </c>
      <c r="J38" s="10">
        <v>13.695</v>
      </c>
      <c r="K38" s="9">
        <v>12.849</v>
      </c>
      <c r="L38" s="11">
        <v>10.518000000000001</v>
      </c>
      <c r="M38" s="10">
        <v>18.658000000000001</v>
      </c>
      <c r="N38" s="9">
        <v>17.029</v>
      </c>
      <c r="O38" s="11">
        <v>19.088999999999999</v>
      </c>
      <c r="P38" s="10">
        <v>11.109</v>
      </c>
      <c r="Q38" s="9">
        <v>11.259</v>
      </c>
      <c r="R38" s="11">
        <v>10.848000000000001</v>
      </c>
      <c r="S38" s="10">
        <v>8.8629999999999995</v>
      </c>
      <c r="T38" s="3">
        <f t="shared" si="0"/>
        <v>21.321999999999999</v>
      </c>
      <c r="U38" s="3">
        <f t="shared" si="1"/>
        <v>16.997</v>
      </c>
      <c r="V38" s="3">
        <f t="shared" si="2"/>
        <v>14.008333333333335</v>
      </c>
      <c r="W38" s="3">
        <f t="shared" si="3"/>
        <v>15.742333333333333</v>
      </c>
      <c r="X38" s="3">
        <f t="shared" si="4"/>
        <v>10.323333333333332</v>
      </c>
      <c r="Y38" s="4">
        <f t="shared" si="5"/>
        <v>3.6512971667614327</v>
      </c>
      <c r="Z38" s="4">
        <f t="shared" si="6"/>
        <v>7.352855159732175</v>
      </c>
      <c r="AA38" s="4">
        <f t="shared" si="7"/>
        <v>4.1920091046338737</v>
      </c>
      <c r="AB38" s="4">
        <f t="shared" si="8"/>
        <v>4.142672245463471</v>
      </c>
      <c r="AC38" s="4">
        <f t="shared" si="9"/>
        <v>1.2812729347540917</v>
      </c>
      <c r="AD38" s="6">
        <f t="shared" si="10"/>
        <v>0.41313229347625408</v>
      </c>
      <c r="AE38" s="6">
        <f t="shared" si="11"/>
        <v>8.4910760703678284E-2</v>
      </c>
      <c r="AF38" s="6">
        <f t="shared" si="12"/>
        <v>0.15499743200735641</v>
      </c>
      <c r="AG38" s="5">
        <f t="shared" si="13"/>
        <v>7.9119120882021627E-3</v>
      </c>
      <c r="AH38" s="7" t="s">
        <v>495</v>
      </c>
      <c r="AI38" s="6">
        <f t="shared" si="14"/>
        <v>-0.32706263834173244</v>
      </c>
      <c r="AJ38" s="6">
        <f t="shared" si="15"/>
        <v>-0.60605745025516033</v>
      </c>
      <c r="AK38" s="6">
        <f t="shared" si="16"/>
        <v>-0.4376933756125459</v>
      </c>
      <c r="AL38" s="5">
        <f t="shared" si="17"/>
        <v>-1.0464338867040273</v>
      </c>
    </row>
    <row r="39" spans="1:38">
      <c r="A39" s="6" t="s">
        <v>250</v>
      </c>
      <c r="B39" s="7" t="s">
        <v>251</v>
      </c>
      <c r="C39" s="6" t="s">
        <v>20</v>
      </c>
      <c r="D39" s="8">
        <v>5371</v>
      </c>
      <c r="E39" s="9">
        <v>15.679</v>
      </c>
      <c r="F39" s="11">
        <v>19.678999999999998</v>
      </c>
      <c r="G39" s="10">
        <v>24.041</v>
      </c>
      <c r="H39" s="9">
        <v>10.743</v>
      </c>
      <c r="I39" s="11">
        <v>15.154999999999999</v>
      </c>
      <c r="J39" s="10">
        <v>13.695</v>
      </c>
      <c r="K39" s="9">
        <v>11.173</v>
      </c>
      <c r="L39" s="11">
        <v>6.2149999999999999</v>
      </c>
      <c r="M39" s="10">
        <v>7.3650000000000002</v>
      </c>
      <c r="N39" s="9">
        <v>15.433</v>
      </c>
      <c r="O39" s="11">
        <v>16.225000000000001</v>
      </c>
      <c r="P39" s="10">
        <v>12.558</v>
      </c>
      <c r="Q39" s="9">
        <v>11.259</v>
      </c>
      <c r="R39" s="11">
        <v>11.99</v>
      </c>
      <c r="S39" s="10">
        <v>5.5389999999999997</v>
      </c>
      <c r="T39" s="3">
        <f t="shared" si="0"/>
        <v>19.799666666666667</v>
      </c>
      <c r="U39" s="3">
        <f t="shared" si="1"/>
        <v>13.197666666666668</v>
      </c>
      <c r="V39" s="3">
        <f t="shared" si="2"/>
        <v>8.2509999999999994</v>
      </c>
      <c r="W39" s="3">
        <f t="shared" si="3"/>
        <v>14.738666666666667</v>
      </c>
      <c r="X39" s="3">
        <f t="shared" si="4"/>
        <v>9.5960000000000019</v>
      </c>
      <c r="Y39" s="4">
        <f t="shared" si="5"/>
        <v>4.1823057436458786</v>
      </c>
      <c r="Z39" s="4">
        <f t="shared" si="6"/>
        <v>2.2476524049179125</v>
      </c>
      <c r="AA39" s="4">
        <f t="shared" si="7"/>
        <v>2.5950314063610103</v>
      </c>
      <c r="AB39" s="4">
        <f t="shared" si="8"/>
        <v>1.9295844975883636</v>
      </c>
      <c r="AC39" s="4">
        <f t="shared" si="9"/>
        <v>3.5324250876699379</v>
      </c>
      <c r="AD39" s="6">
        <f t="shared" si="10"/>
        <v>7.3684294283862389E-2</v>
      </c>
      <c r="AE39" s="6">
        <f t="shared" si="11"/>
        <v>1.5298363342974894E-2</v>
      </c>
      <c r="AF39" s="6">
        <f t="shared" si="12"/>
        <v>0.12976482380705928</v>
      </c>
      <c r="AG39" s="5">
        <f t="shared" si="13"/>
        <v>3.2026751067630907E-2</v>
      </c>
      <c r="AH39" s="7" t="s">
        <v>251</v>
      </c>
      <c r="AI39" s="6">
        <f t="shared" si="14"/>
        <v>-0.58519325711453873</v>
      </c>
      <c r="AJ39" s="6">
        <f t="shared" si="15"/>
        <v>-1.2628352563053338</v>
      </c>
      <c r="AK39" s="6">
        <f t="shared" si="16"/>
        <v>-0.42587012536158331</v>
      </c>
      <c r="AL39" s="5">
        <f t="shared" si="17"/>
        <v>-1.0449710795611533</v>
      </c>
    </row>
    <row r="40" spans="1:38">
      <c r="A40" s="6" t="s">
        <v>496</v>
      </c>
      <c r="B40" s="7" t="s">
        <v>497</v>
      </c>
      <c r="C40" s="6" t="s">
        <v>20</v>
      </c>
      <c r="D40" s="8">
        <v>6085</v>
      </c>
      <c r="E40" s="9">
        <v>13.356</v>
      </c>
      <c r="F40" s="11">
        <v>22.571999999999999</v>
      </c>
      <c r="G40" s="10">
        <v>21.109000000000002</v>
      </c>
      <c r="H40" s="9">
        <v>19.224</v>
      </c>
      <c r="I40" s="11">
        <v>14.666</v>
      </c>
      <c r="J40" s="10">
        <v>21.911999999999999</v>
      </c>
      <c r="K40" s="9">
        <v>16.2</v>
      </c>
      <c r="L40" s="11">
        <v>12.430999999999999</v>
      </c>
      <c r="M40" s="10">
        <v>14.239000000000001</v>
      </c>
      <c r="N40" s="9">
        <v>11.708</v>
      </c>
      <c r="O40" s="11">
        <v>21.475000000000001</v>
      </c>
      <c r="P40" s="10">
        <v>24.151</v>
      </c>
      <c r="Q40" s="9">
        <v>6.4329999999999998</v>
      </c>
      <c r="R40" s="11">
        <v>13.132</v>
      </c>
      <c r="S40" s="10">
        <v>8.3089999999999993</v>
      </c>
      <c r="T40" s="3">
        <f t="shared" si="0"/>
        <v>19.012333333333334</v>
      </c>
      <c r="U40" s="3">
        <f t="shared" si="1"/>
        <v>18.600666666666665</v>
      </c>
      <c r="V40" s="3">
        <f t="shared" si="2"/>
        <v>14.290000000000001</v>
      </c>
      <c r="W40" s="3">
        <f t="shared" si="3"/>
        <v>19.111333333333334</v>
      </c>
      <c r="X40" s="3">
        <f t="shared" si="4"/>
        <v>9.2913333333333323</v>
      </c>
      <c r="Y40" s="4">
        <f t="shared" si="5"/>
        <v>4.9528448727305516</v>
      </c>
      <c r="Z40" s="4">
        <f t="shared" si="6"/>
        <v>3.6629956774931323</v>
      </c>
      <c r="AA40" s="4">
        <f t="shared" si="7"/>
        <v>1.8850175065499908</v>
      </c>
      <c r="AB40" s="4">
        <f t="shared" si="8"/>
        <v>6.5495994025080124</v>
      </c>
      <c r="AC40" s="4">
        <f t="shared" si="9"/>
        <v>3.4558478458018596</v>
      </c>
      <c r="AD40" s="6">
        <f t="shared" si="10"/>
        <v>0.91343101208532373</v>
      </c>
      <c r="AE40" s="6">
        <f t="shared" si="11"/>
        <v>0.19759976529070147</v>
      </c>
      <c r="AF40" s="6">
        <f t="shared" si="12"/>
        <v>0.98433978438563352</v>
      </c>
      <c r="AG40" s="5">
        <f t="shared" si="13"/>
        <v>4.9416184846414572E-2</v>
      </c>
      <c r="AH40" s="7" t="s">
        <v>497</v>
      </c>
      <c r="AI40" s="6">
        <f t="shared" si="14"/>
        <v>-3.1581271088702227E-2</v>
      </c>
      <c r="AJ40" s="6">
        <f t="shared" si="15"/>
        <v>-0.41192968456128137</v>
      </c>
      <c r="AK40" s="6">
        <f t="shared" si="16"/>
        <v>7.4928328036123204E-3</v>
      </c>
      <c r="AL40" s="5">
        <f t="shared" si="17"/>
        <v>-1.0329780534875099</v>
      </c>
    </row>
    <row r="41" spans="1:38">
      <c r="A41" s="6" t="s">
        <v>498</v>
      </c>
      <c r="B41" s="7" t="s">
        <v>499</v>
      </c>
      <c r="C41" s="6" t="s">
        <v>20</v>
      </c>
      <c r="D41" s="8">
        <v>2935</v>
      </c>
      <c r="E41" s="9">
        <v>19.164000000000001</v>
      </c>
      <c r="F41" s="11">
        <v>23.151</v>
      </c>
      <c r="G41" s="10">
        <v>23.454000000000001</v>
      </c>
      <c r="H41" s="9">
        <v>18.093</v>
      </c>
      <c r="I41" s="11">
        <v>22.977</v>
      </c>
      <c r="J41" s="10">
        <v>14.791</v>
      </c>
      <c r="K41" s="9">
        <v>5.0270000000000001</v>
      </c>
      <c r="L41" s="11">
        <v>14.343</v>
      </c>
      <c r="M41" s="10">
        <v>15.221</v>
      </c>
      <c r="N41" s="9">
        <v>11.708</v>
      </c>
      <c r="O41" s="11">
        <v>15.271000000000001</v>
      </c>
      <c r="P41" s="10">
        <v>9.66</v>
      </c>
      <c r="Q41" s="9">
        <v>8.5779999999999994</v>
      </c>
      <c r="R41" s="11">
        <v>6.851</v>
      </c>
      <c r="S41" s="10">
        <v>17.172000000000001</v>
      </c>
      <c r="T41" s="3">
        <f t="shared" si="0"/>
        <v>21.923000000000002</v>
      </c>
      <c r="U41" s="3">
        <f t="shared" si="1"/>
        <v>18.620333333333335</v>
      </c>
      <c r="V41" s="3">
        <f t="shared" si="2"/>
        <v>11.530333333333333</v>
      </c>
      <c r="W41" s="3">
        <f t="shared" si="3"/>
        <v>12.212999999999999</v>
      </c>
      <c r="X41" s="3">
        <f t="shared" si="4"/>
        <v>10.866999999999999</v>
      </c>
      <c r="Y41" s="4">
        <f t="shared" si="5"/>
        <v>2.394162275201912</v>
      </c>
      <c r="Z41" s="4">
        <f t="shared" si="6"/>
        <v>4.1183988798237063</v>
      </c>
      <c r="AA41" s="4">
        <f t="shared" si="7"/>
        <v>5.6491352730602307</v>
      </c>
      <c r="AB41" s="4">
        <f t="shared" si="8"/>
        <v>2.8393835598594417</v>
      </c>
      <c r="AC41" s="4">
        <f t="shared" si="9"/>
        <v>5.5281462534922152</v>
      </c>
      <c r="AD41" s="6">
        <f t="shared" si="10"/>
        <v>0.29606700349023701</v>
      </c>
      <c r="AE41" s="6">
        <f t="shared" si="11"/>
        <v>4.2650428300498387E-2</v>
      </c>
      <c r="AF41" s="6">
        <f t="shared" si="12"/>
        <v>1.0591243804048725E-2</v>
      </c>
      <c r="AG41" s="5">
        <f t="shared" si="13"/>
        <v>3.3576658327410032E-2</v>
      </c>
      <c r="AH41" s="7" t="s">
        <v>499</v>
      </c>
      <c r="AI41" s="6">
        <f t="shared" si="14"/>
        <v>-0.23556633428248078</v>
      </c>
      <c r="AJ41" s="6">
        <f t="shared" si="15"/>
        <v>-0.9270110130971787</v>
      </c>
      <c r="AK41" s="6">
        <f t="shared" si="16"/>
        <v>-0.84402760661518894</v>
      </c>
      <c r="AL41" s="5">
        <f t="shared" si="17"/>
        <v>-1.0124915164213377</v>
      </c>
    </row>
    <row r="42" spans="1:38">
      <c r="A42" s="6" t="s">
        <v>500</v>
      </c>
      <c r="B42" s="7" t="s">
        <v>501</v>
      </c>
      <c r="C42" s="6" t="s">
        <v>20</v>
      </c>
      <c r="D42" s="8">
        <v>6221</v>
      </c>
      <c r="E42" s="9">
        <v>1.742</v>
      </c>
      <c r="F42" s="11">
        <v>4.63</v>
      </c>
      <c r="G42" s="10">
        <v>1.7589999999999999</v>
      </c>
      <c r="H42" s="9">
        <v>1.696</v>
      </c>
      <c r="I42" s="11">
        <v>4.8879999999999999</v>
      </c>
      <c r="J42" s="10">
        <v>4.3819999999999997</v>
      </c>
      <c r="K42" s="9">
        <v>0.55800000000000005</v>
      </c>
      <c r="L42" s="11">
        <v>0.47799999999999998</v>
      </c>
      <c r="M42" s="10">
        <v>0</v>
      </c>
      <c r="N42" s="9">
        <v>7.9820000000000002</v>
      </c>
      <c r="O42" s="11">
        <v>8.59</v>
      </c>
      <c r="P42" s="10">
        <v>1.9319999999999999</v>
      </c>
      <c r="Q42" s="9">
        <v>16.620999999999999</v>
      </c>
      <c r="R42" s="11">
        <v>6.28</v>
      </c>
      <c r="S42" s="10">
        <v>18.28</v>
      </c>
      <c r="T42" s="3">
        <f t="shared" si="0"/>
        <v>2.7103333333333333</v>
      </c>
      <c r="U42" s="3">
        <f t="shared" si="1"/>
        <v>3.6553333333333331</v>
      </c>
      <c r="V42" s="3">
        <f t="shared" si="2"/>
        <v>0.34533333333333333</v>
      </c>
      <c r="W42" s="3">
        <f t="shared" si="3"/>
        <v>6.1679999999999993</v>
      </c>
      <c r="X42" s="3">
        <f t="shared" si="4"/>
        <v>13.726999999999999</v>
      </c>
      <c r="Y42" s="4">
        <f t="shared" si="5"/>
        <v>1.6625018295729272</v>
      </c>
      <c r="Z42" s="4">
        <f t="shared" si="6"/>
        <v>1.7155900831298059</v>
      </c>
      <c r="AA42" s="4">
        <f t="shared" si="7"/>
        <v>0.30173056413517901</v>
      </c>
      <c r="AB42" s="4">
        <f t="shared" si="8"/>
        <v>3.6810580000863897</v>
      </c>
      <c r="AC42" s="4">
        <f t="shared" si="9"/>
        <v>6.5024170121578644</v>
      </c>
      <c r="AD42" s="6">
        <f t="shared" si="10"/>
        <v>0.53089433349555915</v>
      </c>
      <c r="AE42" s="6">
        <f t="shared" si="11"/>
        <v>7.2423011418101688E-2</v>
      </c>
      <c r="AF42" s="6">
        <f t="shared" si="12"/>
        <v>0.21228841581972405</v>
      </c>
      <c r="AG42" s="5">
        <f t="shared" si="13"/>
        <v>4.672270049214499E-2</v>
      </c>
      <c r="AH42" s="7" t="s">
        <v>501</v>
      </c>
      <c r="AI42" s="6">
        <f t="shared" si="14"/>
        <v>0.43153267898243702</v>
      </c>
      <c r="AJ42" s="6">
        <f t="shared" si="15"/>
        <v>-2.9724087916278084</v>
      </c>
      <c r="AK42" s="6">
        <f t="shared" si="16"/>
        <v>1.1863324713218284</v>
      </c>
      <c r="AL42" s="5">
        <f t="shared" si="17"/>
        <v>2.3404741636565469</v>
      </c>
    </row>
    <row r="43" spans="1:38">
      <c r="A43" s="6" t="s">
        <v>502</v>
      </c>
      <c r="B43" s="7" t="s">
        <v>503</v>
      </c>
      <c r="C43" s="6" t="s">
        <v>20</v>
      </c>
      <c r="D43" s="8">
        <v>3699</v>
      </c>
      <c r="E43" s="9">
        <v>6.3879999999999999</v>
      </c>
      <c r="F43" s="11">
        <v>2.8929999999999998</v>
      </c>
      <c r="G43" s="10">
        <v>4.1040000000000001</v>
      </c>
      <c r="H43" s="9">
        <v>7.9160000000000004</v>
      </c>
      <c r="I43" s="11">
        <v>8.3109999999999999</v>
      </c>
      <c r="J43" s="10">
        <v>7.1210000000000004</v>
      </c>
      <c r="K43" s="9">
        <v>1.675</v>
      </c>
      <c r="L43" s="11">
        <v>1.4339999999999999</v>
      </c>
      <c r="M43" s="10">
        <v>2.9460000000000002</v>
      </c>
      <c r="N43" s="9">
        <v>2.1280000000000001</v>
      </c>
      <c r="O43" s="11">
        <v>5.2489999999999997</v>
      </c>
      <c r="P43" s="10">
        <v>4.3470000000000004</v>
      </c>
      <c r="Q43" s="9">
        <v>13.94</v>
      </c>
      <c r="R43" s="11">
        <v>11.99</v>
      </c>
      <c r="S43" s="10">
        <v>9.9710000000000001</v>
      </c>
      <c r="T43" s="3">
        <f t="shared" si="0"/>
        <v>4.461666666666666</v>
      </c>
      <c r="U43" s="3">
        <f t="shared" si="1"/>
        <v>7.7826666666666666</v>
      </c>
      <c r="V43" s="3">
        <f t="shared" si="2"/>
        <v>2.0183333333333331</v>
      </c>
      <c r="W43" s="3">
        <f t="shared" si="3"/>
        <v>3.9079999999999999</v>
      </c>
      <c r="X43" s="3">
        <f t="shared" si="4"/>
        <v>11.966999999999999</v>
      </c>
      <c r="Y43" s="4">
        <f t="shared" si="5"/>
        <v>1.7747395114025426</v>
      </c>
      <c r="Z43" s="4">
        <f t="shared" si="6"/>
        <v>0.60610092668905657</v>
      </c>
      <c r="AA43" s="4">
        <f t="shared" si="7"/>
        <v>0.81236957927616582</v>
      </c>
      <c r="AB43" s="4">
        <f t="shared" si="8"/>
        <v>1.6061447630895531</v>
      </c>
      <c r="AC43" s="4">
        <f t="shared" si="9"/>
        <v>1.984599959689624</v>
      </c>
      <c r="AD43" s="6">
        <f t="shared" si="10"/>
        <v>3.7395513392357325E-2</v>
      </c>
      <c r="AE43" s="6">
        <f t="shared" si="11"/>
        <v>9.6002395212563624E-2</v>
      </c>
      <c r="AF43" s="6">
        <f t="shared" si="12"/>
        <v>0.70916211212197222</v>
      </c>
      <c r="AG43" s="5">
        <f t="shared" si="13"/>
        <v>8.1448537827604646E-3</v>
      </c>
      <c r="AH43" s="7" t="s">
        <v>503</v>
      </c>
      <c r="AI43" s="6">
        <f t="shared" si="14"/>
        <v>0.80268183435409934</v>
      </c>
      <c r="AJ43" s="6">
        <f t="shared" si="15"/>
        <v>-1.144418273946449</v>
      </c>
      <c r="AK43" s="6">
        <f t="shared" si="16"/>
        <v>-0.19115226583859843</v>
      </c>
      <c r="AL43" s="5">
        <f t="shared" si="17"/>
        <v>1.4234068910013356</v>
      </c>
    </row>
    <row r="44" spans="1:38">
      <c r="A44" s="6" t="s">
        <v>454</v>
      </c>
      <c r="B44" s="7" t="s">
        <v>455</v>
      </c>
      <c r="C44" s="6" t="s">
        <v>20</v>
      </c>
      <c r="D44" s="8">
        <v>3680</v>
      </c>
      <c r="E44" s="9">
        <v>2.903</v>
      </c>
      <c r="F44" s="11">
        <v>6.3659999999999997</v>
      </c>
      <c r="G44" s="10">
        <v>6.45</v>
      </c>
      <c r="H44" s="9">
        <v>9.0459999999999994</v>
      </c>
      <c r="I44" s="11">
        <v>7.8220000000000001</v>
      </c>
      <c r="J44" s="10">
        <v>7.1210000000000004</v>
      </c>
      <c r="K44" s="9">
        <v>7.2619999999999996</v>
      </c>
      <c r="L44" s="11">
        <v>8.6059999999999999</v>
      </c>
      <c r="M44" s="10">
        <v>5.4009999999999998</v>
      </c>
      <c r="N44" s="9">
        <v>10.643000000000001</v>
      </c>
      <c r="O44" s="11">
        <v>14.792999999999999</v>
      </c>
      <c r="P44" s="10">
        <v>12.074999999999999</v>
      </c>
      <c r="Q44" s="9">
        <v>10.723000000000001</v>
      </c>
      <c r="R44" s="11">
        <v>13.702999999999999</v>
      </c>
      <c r="S44" s="10">
        <v>17.725999999999999</v>
      </c>
      <c r="T44" s="3">
        <f t="shared" si="0"/>
        <v>5.2396666666666674</v>
      </c>
      <c r="U44" s="3">
        <f t="shared" si="1"/>
        <v>7.9963333333333324</v>
      </c>
      <c r="V44" s="3">
        <f t="shared" si="2"/>
        <v>7.0896666666666661</v>
      </c>
      <c r="W44" s="3">
        <f t="shared" si="3"/>
        <v>12.503666666666666</v>
      </c>
      <c r="X44" s="3">
        <f t="shared" si="4"/>
        <v>14.050666666666666</v>
      </c>
      <c r="Y44" s="4">
        <f t="shared" si="5"/>
        <v>2.0240485007364124</v>
      </c>
      <c r="Z44" s="4">
        <f t="shared" si="6"/>
        <v>0.97426912777390839</v>
      </c>
      <c r="AA44" s="4">
        <f t="shared" si="7"/>
        <v>1.6094347869153798</v>
      </c>
      <c r="AB44" s="4">
        <f t="shared" si="8"/>
        <v>2.1079471846641216</v>
      </c>
      <c r="AC44" s="4">
        <f t="shared" si="9"/>
        <v>3.5144211946397772</v>
      </c>
      <c r="AD44" s="6">
        <f t="shared" si="10"/>
        <v>0.10071024761195133</v>
      </c>
      <c r="AE44" s="6">
        <f t="shared" si="11"/>
        <v>0.28303824356439389</v>
      </c>
      <c r="AF44" s="6">
        <f t="shared" si="12"/>
        <v>1.2592854718597501E-2</v>
      </c>
      <c r="AG44" s="5">
        <f t="shared" si="13"/>
        <v>1.9724166828777038E-2</v>
      </c>
      <c r="AH44" s="7" t="s">
        <v>455</v>
      </c>
      <c r="AI44" s="6">
        <f t="shared" si="14"/>
        <v>0.60986357884366438</v>
      </c>
      <c r="AJ44" s="6">
        <f t="shared" si="15"/>
        <v>0.43624276382691873</v>
      </c>
      <c r="AK44" s="6">
        <f t="shared" si="16"/>
        <v>1.2548042839143696</v>
      </c>
      <c r="AL44" s="5">
        <f t="shared" si="17"/>
        <v>1.4230916446403636</v>
      </c>
    </row>
    <row r="45" spans="1:38">
      <c r="A45" s="6" t="s">
        <v>504</v>
      </c>
      <c r="B45" s="7" t="s">
        <v>505</v>
      </c>
      <c r="C45" s="6" t="s">
        <v>20</v>
      </c>
      <c r="D45" s="8">
        <v>3088</v>
      </c>
      <c r="E45" s="9">
        <v>8.1300000000000008</v>
      </c>
      <c r="F45" s="11">
        <v>13.891</v>
      </c>
      <c r="G45" s="10">
        <v>6.45</v>
      </c>
      <c r="H45" s="9">
        <v>10.743</v>
      </c>
      <c r="I45" s="11">
        <v>6.3550000000000004</v>
      </c>
      <c r="J45" s="10">
        <v>4.3819999999999997</v>
      </c>
      <c r="K45" s="9">
        <v>2.7930000000000001</v>
      </c>
      <c r="L45" s="11">
        <v>5.2590000000000003</v>
      </c>
      <c r="M45" s="10">
        <v>7.8559999999999999</v>
      </c>
      <c r="N45" s="9">
        <v>7.45</v>
      </c>
      <c r="O45" s="11">
        <v>8.59</v>
      </c>
      <c r="P45" s="10">
        <v>5.7960000000000003</v>
      </c>
      <c r="Q45" s="9">
        <v>23.591000000000001</v>
      </c>
      <c r="R45" s="11">
        <v>21.126000000000001</v>
      </c>
      <c r="S45" s="10">
        <v>28.251000000000001</v>
      </c>
      <c r="T45" s="3">
        <f t="shared" si="0"/>
        <v>9.490333333333334</v>
      </c>
      <c r="U45" s="3">
        <f t="shared" si="1"/>
        <v>7.1599999999999993</v>
      </c>
      <c r="V45" s="3">
        <f t="shared" si="2"/>
        <v>5.3026666666666662</v>
      </c>
      <c r="W45" s="3">
        <f t="shared" si="3"/>
        <v>7.2786666666666662</v>
      </c>
      <c r="X45" s="3">
        <f t="shared" si="4"/>
        <v>24.322666666666667</v>
      </c>
      <c r="Y45" s="4">
        <f t="shared" si="5"/>
        <v>3.902563302924547</v>
      </c>
      <c r="Z45" s="4">
        <f t="shared" si="6"/>
        <v>3.2560096744328053</v>
      </c>
      <c r="AA45" s="4">
        <f t="shared" si="7"/>
        <v>2.5317824419434887</v>
      </c>
      <c r="AB45" s="4">
        <f t="shared" si="8"/>
        <v>1.4048577626697107</v>
      </c>
      <c r="AC45" s="4">
        <f t="shared" si="9"/>
        <v>3.6184124050933457</v>
      </c>
      <c r="AD45" s="6">
        <f t="shared" si="10"/>
        <v>0.47156172221998183</v>
      </c>
      <c r="AE45" s="6">
        <f t="shared" si="11"/>
        <v>0.19395499067450928</v>
      </c>
      <c r="AF45" s="6">
        <f t="shared" si="12"/>
        <v>0.40797946114253758</v>
      </c>
      <c r="AG45" s="5">
        <f t="shared" si="13"/>
        <v>8.4781094611987105E-3</v>
      </c>
      <c r="AH45" s="7" t="s">
        <v>505</v>
      </c>
      <c r="AI45" s="6">
        <f t="shared" si="14"/>
        <v>-0.40649917308682765</v>
      </c>
      <c r="AJ45" s="6">
        <f t="shared" si="15"/>
        <v>-0.83974069915439109</v>
      </c>
      <c r="AK45" s="6">
        <f t="shared" si="16"/>
        <v>-0.38278456421318496</v>
      </c>
      <c r="AL45" s="5">
        <f t="shared" si="17"/>
        <v>1.357770744666136</v>
      </c>
    </row>
    <row r="46" spans="1:38">
      <c r="A46" s="6" t="s">
        <v>506</v>
      </c>
      <c r="B46" s="7" t="s">
        <v>507</v>
      </c>
      <c r="C46" s="6" t="s">
        <v>20</v>
      </c>
      <c r="D46" s="8">
        <v>9342</v>
      </c>
      <c r="E46" s="9">
        <v>5.8070000000000004</v>
      </c>
      <c r="F46" s="11">
        <v>4.0510000000000002</v>
      </c>
      <c r="G46" s="10">
        <v>5.8630000000000004</v>
      </c>
      <c r="H46" s="9">
        <v>10.743</v>
      </c>
      <c r="I46" s="11">
        <v>8.3109999999999999</v>
      </c>
      <c r="J46" s="10">
        <v>8.2170000000000005</v>
      </c>
      <c r="K46" s="9">
        <v>10.614000000000001</v>
      </c>
      <c r="L46" s="11">
        <v>7.649</v>
      </c>
      <c r="M46" s="10">
        <v>8.8379999999999992</v>
      </c>
      <c r="N46" s="9">
        <v>9.0470000000000006</v>
      </c>
      <c r="O46" s="11">
        <v>6.681</v>
      </c>
      <c r="P46" s="10">
        <v>16.905000000000001</v>
      </c>
      <c r="Q46" s="9">
        <v>9.65</v>
      </c>
      <c r="R46" s="11">
        <v>13.702999999999999</v>
      </c>
      <c r="S46" s="10">
        <v>11.077999999999999</v>
      </c>
      <c r="T46" s="3">
        <f t="shared" si="0"/>
        <v>5.2403333333333331</v>
      </c>
      <c r="U46" s="3">
        <f t="shared" si="1"/>
        <v>9.0903333333333336</v>
      </c>
      <c r="V46" s="3">
        <f t="shared" si="2"/>
        <v>9.033666666666667</v>
      </c>
      <c r="W46" s="3">
        <f t="shared" si="3"/>
        <v>10.877666666666668</v>
      </c>
      <c r="X46" s="3">
        <f t="shared" si="4"/>
        <v>11.476999999999999</v>
      </c>
      <c r="Y46" s="4">
        <f t="shared" si="5"/>
        <v>1.0303733951016698</v>
      </c>
      <c r="Z46" s="4">
        <f t="shared" si="6"/>
        <v>1.4320228117363747</v>
      </c>
      <c r="AA46" s="4">
        <f t="shared" si="7"/>
        <v>1.4921529188837652</v>
      </c>
      <c r="AB46" s="4">
        <f t="shared" si="8"/>
        <v>5.3522004197650626</v>
      </c>
      <c r="AC46" s="4">
        <f t="shared" si="9"/>
        <v>2.0557487686971925</v>
      </c>
      <c r="AD46" s="6">
        <f t="shared" si="10"/>
        <v>1.9438035117315861E-2</v>
      </c>
      <c r="AE46" s="6">
        <f t="shared" si="11"/>
        <v>2.2292035737612587E-2</v>
      </c>
      <c r="AF46" s="6">
        <f t="shared" si="12"/>
        <v>0.14770457868364481</v>
      </c>
      <c r="AG46" s="5">
        <f t="shared" si="13"/>
        <v>9.3249333420346355E-3</v>
      </c>
      <c r="AH46" s="7" t="s">
        <v>507</v>
      </c>
      <c r="AI46" s="6">
        <f t="shared" si="14"/>
        <v>0.79467461422046892</v>
      </c>
      <c r="AJ46" s="6">
        <f t="shared" si="15"/>
        <v>0.78565309740502376</v>
      </c>
      <c r="AK46" s="6">
        <f t="shared" si="16"/>
        <v>1.0536386334461223</v>
      </c>
      <c r="AL46" s="5">
        <f t="shared" si="17"/>
        <v>1.1310150933946777</v>
      </c>
    </row>
    <row r="47" spans="1:38">
      <c r="A47" s="6" t="s">
        <v>508</v>
      </c>
      <c r="B47" s="7" t="s">
        <v>509</v>
      </c>
      <c r="C47" s="6" t="s">
        <v>20</v>
      </c>
      <c r="D47" s="8">
        <v>2651</v>
      </c>
      <c r="E47" s="9">
        <v>19.745000000000001</v>
      </c>
      <c r="F47" s="11">
        <v>21.414999999999999</v>
      </c>
      <c r="G47" s="10">
        <v>10.554</v>
      </c>
      <c r="H47" s="9">
        <v>23.181999999999999</v>
      </c>
      <c r="I47" s="11">
        <v>25.422000000000001</v>
      </c>
      <c r="J47" s="10">
        <v>23.556000000000001</v>
      </c>
      <c r="K47" s="9">
        <v>25.138999999999999</v>
      </c>
      <c r="L47" s="11">
        <v>20.559000000000001</v>
      </c>
      <c r="M47" s="10">
        <v>29.46</v>
      </c>
      <c r="N47" s="9">
        <v>33.527000000000001</v>
      </c>
      <c r="O47" s="11">
        <v>26.724</v>
      </c>
      <c r="P47" s="10">
        <v>22.702000000000002</v>
      </c>
      <c r="Q47" s="9">
        <v>37.530999999999999</v>
      </c>
      <c r="R47" s="11">
        <v>34.829000000000001</v>
      </c>
      <c r="S47" s="10">
        <v>38.776000000000003</v>
      </c>
      <c r="T47" s="3">
        <f t="shared" si="0"/>
        <v>17.238</v>
      </c>
      <c r="U47" s="3">
        <f t="shared" si="1"/>
        <v>24.053333333333331</v>
      </c>
      <c r="V47" s="3">
        <f t="shared" si="2"/>
        <v>25.052666666666667</v>
      </c>
      <c r="W47" s="3">
        <f t="shared" si="3"/>
        <v>27.651</v>
      </c>
      <c r="X47" s="3">
        <f t="shared" si="4"/>
        <v>37.045333333333332</v>
      </c>
      <c r="Y47" s="4">
        <f t="shared" si="5"/>
        <v>5.8484285923656492</v>
      </c>
      <c r="Z47" s="4">
        <f t="shared" si="6"/>
        <v>1.1999605549072581</v>
      </c>
      <c r="AA47" s="4">
        <f t="shared" si="7"/>
        <v>4.4511279843802907</v>
      </c>
      <c r="AB47" s="4">
        <f t="shared" si="8"/>
        <v>5.4717138996844401</v>
      </c>
      <c r="AC47" s="4">
        <f t="shared" si="9"/>
        <v>2.0178221758453683</v>
      </c>
      <c r="AD47" s="6">
        <f t="shared" si="10"/>
        <v>0.1191805490497139</v>
      </c>
      <c r="AE47" s="6">
        <f t="shared" si="11"/>
        <v>0.13933148484686009</v>
      </c>
      <c r="AF47" s="6">
        <f t="shared" si="12"/>
        <v>8.7455859509557504E-2</v>
      </c>
      <c r="AG47" s="5">
        <f t="shared" si="13"/>
        <v>5.1726082422961037E-3</v>
      </c>
      <c r="AH47" s="7" t="s">
        <v>509</v>
      </c>
      <c r="AI47" s="6">
        <f t="shared" si="14"/>
        <v>0.48064443916790706</v>
      </c>
      <c r="AJ47" s="6">
        <f t="shared" si="15"/>
        <v>0.53937177685263993</v>
      </c>
      <c r="AK47" s="6">
        <f t="shared" si="16"/>
        <v>0.68173925784808465</v>
      </c>
      <c r="AL47" s="5">
        <f t="shared" si="17"/>
        <v>1.1036994164072556</v>
      </c>
    </row>
    <row r="48" spans="1:38">
      <c r="A48" s="6" t="s">
        <v>59</v>
      </c>
      <c r="B48" s="7" t="s">
        <v>60</v>
      </c>
      <c r="C48" s="6" t="s">
        <v>20</v>
      </c>
      <c r="D48" s="8">
        <v>7866</v>
      </c>
      <c r="E48" s="9">
        <v>5.226</v>
      </c>
      <c r="F48" s="11">
        <v>9.26</v>
      </c>
      <c r="G48" s="10">
        <v>9.968</v>
      </c>
      <c r="H48" s="9">
        <v>15.266</v>
      </c>
      <c r="I48" s="11">
        <v>14.666</v>
      </c>
      <c r="J48" s="10">
        <v>19.172999999999998</v>
      </c>
      <c r="K48" s="9">
        <v>9.4969999999999999</v>
      </c>
      <c r="L48" s="11">
        <v>10.039999999999999</v>
      </c>
      <c r="M48" s="10">
        <v>8.8379999999999992</v>
      </c>
      <c r="N48" s="9">
        <v>14.369</v>
      </c>
      <c r="O48" s="11">
        <v>23.384</v>
      </c>
      <c r="P48" s="10">
        <v>9.1769999999999996</v>
      </c>
      <c r="Q48" s="9">
        <v>16.084</v>
      </c>
      <c r="R48" s="11">
        <v>15.416</v>
      </c>
      <c r="S48" s="10">
        <v>20.495000000000001</v>
      </c>
      <c r="T48" s="3">
        <f t="shared" si="0"/>
        <v>8.1513333333333335</v>
      </c>
      <c r="U48" s="3">
        <f t="shared" si="1"/>
        <v>16.368333333333336</v>
      </c>
      <c r="V48" s="3">
        <f t="shared" si="2"/>
        <v>9.4583333333333339</v>
      </c>
      <c r="W48" s="3">
        <f t="shared" si="3"/>
        <v>15.643333333333333</v>
      </c>
      <c r="X48" s="3">
        <f t="shared" si="4"/>
        <v>17.331666666666667</v>
      </c>
      <c r="Y48" s="4">
        <f t="shared" si="5"/>
        <v>2.5580260618948589</v>
      </c>
      <c r="Z48" s="4">
        <f t="shared" si="6"/>
        <v>2.4473692678738304</v>
      </c>
      <c r="AA48" s="4">
        <f t="shared" si="7"/>
        <v>0.60193216672091332</v>
      </c>
      <c r="AB48" s="4">
        <f t="shared" si="8"/>
        <v>7.1887172940193818</v>
      </c>
      <c r="AC48" s="4">
        <f t="shared" si="9"/>
        <v>2.759812372849523</v>
      </c>
      <c r="AD48" s="6">
        <f t="shared" si="10"/>
        <v>1.5862188259721754E-2</v>
      </c>
      <c r="AE48" s="6">
        <f t="shared" si="11"/>
        <v>0.43757012849670329</v>
      </c>
      <c r="AF48" s="6">
        <f t="shared" si="12"/>
        <v>0.16422750154753707</v>
      </c>
      <c r="AG48" s="5">
        <f t="shared" si="13"/>
        <v>1.3417438529551394E-2</v>
      </c>
      <c r="AH48" s="7" t="s">
        <v>60</v>
      </c>
      <c r="AI48" s="6">
        <f t="shared" si="14"/>
        <v>1.0057994614138757</v>
      </c>
      <c r="AJ48" s="6">
        <f t="shared" si="15"/>
        <v>0.21454992280201202</v>
      </c>
      <c r="AK48" s="6">
        <f t="shared" si="16"/>
        <v>0.94043999076463525</v>
      </c>
      <c r="AL48" s="5">
        <f t="shared" si="17"/>
        <v>1.0883024263054897</v>
      </c>
    </row>
    <row r="49" spans="1:38">
      <c r="A49" s="6" t="s">
        <v>510</v>
      </c>
      <c r="B49" s="7" t="s">
        <v>511</v>
      </c>
      <c r="C49" s="6" t="s">
        <v>512</v>
      </c>
      <c r="D49" s="8">
        <v>859</v>
      </c>
      <c r="E49" s="9">
        <v>6.968</v>
      </c>
      <c r="F49" s="11">
        <v>7.524</v>
      </c>
      <c r="G49" s="10">
        <v>9.3810000000000002</v>
      </c>
      <c r="H49" s="9">
        <v>14.135</v>
      </c>
      <c r="I49" s="11">
        <v>7.3330000000000002</v>
      </c>
      <c r="J49" s="10">
        <v>7.6689999999999996</v>
      </c>
      <c r="K49" s="9">
        <v>2.7930000000000001</v>
      </c>
      <c r="L49" s="11">
        <v>16.734000000000002</v>
      </c>
      <c r="M49" s="10">
        <v>24.059000000000001</v>
      </c>
      <c r="N49" s="9">
        <v>11.175000000000001</v>
      </c>
      <c r="O49" s="11">
        <v>16.702000000000002</v>
      </c>
      <c r="P49" s="10">
        <v>18.353999999999999</v>
      </c>
      <c r="Q49" s="9">
        <v>14.476000000000001</v>
      </c>
      <c r="R49" s="11">
        <v>15.987</v>
      </c>
      <c r="S49" s="10">
        <v>19.388000000000002</v>
      </c>
      <c r="T49" s="3">
        <f t="shared" si="0"/>
        <v>7.9576666666666673</v>
      </c>
      <c r="U49" s="3">
        <f t="shared" si="1"/>
        <v>9.7123333333333335</v>
      </c>
      <c r="V49" s="3">
        <f t="shared" si="2"/>
        <v>14.528666666666666</v>
      </c>
      <c r="W49" s="3">
        <f t="shared" si="3"/>
        <v>15.410333333333334</v>
      </c>
      <c r="X49" s="3">
        <f t="shared" si="4"/>
        <v>16.617000000000001</v>
      </c>
      <c r="Y49" s="4">
        <f t="shared" si="5"/>
        <v>1.2636029175865822</v>
      </c>
      <c r="Z49" s="4">
        <f t="shared" si="6"/>
        <v>3.833824374346499</v>
      </c>
      <c r="AA49" s="4">
        <f t="shared" si="7"/>
        <v>10.803162052535056</v>
      </c>
      <c r="AB49" s="4">
        <f t="shared" si="8"/>
        <v>3.7597622708534728</v>
      </c>
      <c r="AC49" s="4">
        <f t="shared" si="9"/>
        <v>2.5158718170844874</v>
      </c>
      <c r="AD49" s="6">
        <f t="shared" si="10"/>
        <v>0.49340337266408441</v>
      </c>
      <c r="AE49" s="6">
        <f t="shared" si="11"/>
        <v>0.35444654640085649</v>
      </c>
      <c r="AF49" s="6">
        <f t="shared" si="12"/>
        <v>3.1245021222427172E-2</v>
      </c>
      <c r="AG49" s="5">
        <f t="shared" si="13"/>
        <v>5.9759829155138717E-3</v>
      </c>
      <c r="AH49" s="7" t="s">
        <v>511</v>
      </c>
      <c r="AI49" s="6">
        <f t="shared" si="14"/>
        <v>0.28747246841875251</v>
      </c>
      <c r="AJ49" s="6">
        <f t="shared" si="15"/>
        <v>0.86848493585864539</v>
      </c>
      <c r="AK49" s="6">
        <f t="shared" si="16"/>
        <v>0.95348069508619138</v>
      </c>
      <c r="AL49" s="5">
        <f t="shared" si="17"/>
        <v>1.062242571004868</v>
      </c>
    </row>
    <row r="50" spans="1:38">
      <c r="A50" s="6" t="s">
        <v>513</v>
      </c>
      <c r="B50" s="7" t="s">
        <v>514</v>
      </c>
      <c r="C50" s="6" t="s">
        <v>20</v>
      </c>
      <c r="D50" s="8">
        <v>6968</v>
      </c>
      <c r="E50" s="12">
        <v>20.905999999999999</v>
      </c>
      <c r="F50" s="13">
        <v>10.997</v>
      </c>
      <c r="G50" s="14">
        <v>14.659000000000001</v>
      </c>
      <c r="H50" s="12">
        <v>23.181999999999999</v>
      </c>
      <c r="I50" s="13">
        <v>20.533000000000001</v>
      </c>
      <c r="J50" s="14">
        <v>26.295000000000002</v>
      </c>
      <c r="K50" s="12">
        <v>32.401000000000003</v>
      </c>
      <c r="L50" s="13">
        <v>26.295999999999999</v>
      </c>
      <c r="M50" s="14">
        <v>26.023</v>
      </c>
      <c r="N50" s="12">
        <v>24.48</v>
      </c>
      <c r="O50" s="13">
        <v>28.155999999999999</v>
      </c>
      <c r="P50" s="14">
        <v>30.913</v>
      </c>
      <c r="Q50" s="12">
        <v>30.024999999999999</v>
      </c>
      <c r="R50" s="13">
        <v>33.686999999999998</v>
      </c>
      <c r="S50" s="14">
        <v>32.128</v>
      </c>
      <c r="T50" s="3">
        <f t="shared" si="0"/>
        <v>15.520666666666665</v>
      </c>
      <c r="U50" s="3">
        <f t="shared" si="1"/>
        <v>23.33666666666667</v>
      </c>
      <c r="V50" s="3">
        <f t="shared" si="2"/>
        <v>28.24</v>
      </c>
      <c r="W50" s="3">
        <f t="shared" si="3"/>
        <v>27.849666666666664</v>
      </c>
      <c r="X50" s="3">
        <f t="shared" si="4"/>
        <v>31.946666666666669</v>
      </c>
      <c r="Y50" s="4">
        <f t="shared" si="5"/>
        <v>5.0103814558707347</v>
      </c>
      <c r="Z50" s="4">
        <f t="shared" si="6"/>
        <v>2.8841120528393436</v>
      </c>
      <c r="AA50" s="4">
        <f t="shared" si="7"/>
        <v>3.6061160547048488</v>
      </c>
      <c r="AB50" s="4">
        <f t="shared" si="8"/>
        <v>3.2274219329572222</v>
      </c>
      <c r="AC50" s="4">
        <f t="shared" si="9"/>
        <v>1.8377220500754001</v>
      </c>
      <c r="AD50" s="6">
        <f t="shared" si="10"/>
        <v>7.9232040235251766E-2</v>
      </c>
      <c r="AE50" s="6">
        <f t="shared" si="11"/>
        <v>2.3401770249883987E-2</v>
      </c>
      <c r="AF50" s="6">
        <f t="shared" si="12"/>
        <v>2.3104991528917446E-2</v>
      </c>
      <c r="AG50" s="5">
        <f t="shared" si="13"/>
        <v>5.9610010027827398E-3</v>
      </c>
      <c r="AH50" s="7" t="s">
        <v>514</v>
      </c>
      <c r="AI50" s="6">
        <f t="shared" si="14"/>
        <v>0.58840797827748637</v>
      </c>
      <c r="AJ50" s="6">
        <f t="shared" si="15"/>
        <v>0.86354956097855184</v>
      </c>
      <c r="AK50" s="6">
        <f t="shared" si="16"/>
        <v>0.84346953238629563</v>
      </c>
      <c r="AL50" s="5">
        <f t="shared" si="17"/>
        <v>1.0414748797750013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Lmo2 DEGs</vt:lpstr>
      <vt:lpstr>Zbtb1 DEGs</vt:lpstr>
      <vt:lpstr>Cbfa2t2 DEGs</vt:lpstr>
      <vt:lpstr>Cbfa2t3 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細川　裕之</dc:creator>
  <cp:lastModifiedBy>細川　裕之</cp:lastModifiedBy>
  <dcterms:created xsi:type="dcterms:W3CDTF">2021-08-27T05:27:10Z</dcterms:created>
  <dcterms:modified xsi:type="dcterms:W3CDTF">2021-09-22T07:48:50Z</dcterms:modified>
</cp:coreProperties>
</file>